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/>
  <mc:AlternateContent xmlns:mc="http://schemas.openxmlformats.org/markup-compatibility/2006">
    <mc:Choice Requires="x15">
      <x15ac:absPath xmlns:x15ac="http://schemas.microsoft.com/office/spreadsheetml/2010/11/ac" url="/Users/Caitlin/Dropbox/GATAD2B/Revisions/Final Revision/"/>
    </mc:Choice>
  </mc:AlternateContent>
  <xr:revisionPtr revIDLastSave="0" documentId="13_ncr:1_{F99C257F-72B6-C241-9520-2FB2F1FFB0F5}" xr6:coauthVersionLast="32" xr6:coauthVersionMax="32" xr10:uidLastSave="{00000000-0000-0000-0000-000000000000}"/>
  <bookViews>
    <workbookView xWindow="6340" yWindow="3160" windowWidth="22400" windowHeight="9260" xr2:uid="{00000000-000D-0000-FFFF-FFFF00000000}"/>
  </bookViews>
  <sheets>
    <sheet name="Sheet1" sheetId="1" r:id="rId1"/>
    <sheet name="Sheet2" sheetId="2" r:id="rId2"/>
    <sheet name="Sheet3" sheetId="3" r:id="rId3"/>
  </sheets>
  <calcPr calcId="1456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6" uniqueCount="1158">
  <si>
    <t>GFP-Dox</t>
  </si>
  <si>
    <t>GFP+Dox</t>
  </si>
  <si>
    <t>GATA-Dox</t>
  </si>
  <si>
    <t>GATA+Dox</t>
  </si>
  <si>
    <t>GFP+Dox vs. GFP-Dox</t>
  </si>
  <si>
    <t>GATA+Dox vs. GATA-Dox</t>
  </si>
  <si>
    <t>TargetID</t>
  </si>
  <si>
    <t>ProbeID</t>
  </si>
  <si>
    <t>KC3921</t>
  </si>
  <si>
    <t>KC3892_1</t>
  </si>
  <si>
    <t>KC3892_2</t>
  </si>
  <si>
    <t>KC3893_1</t>
  </si>
  <si>
    <t>KC3893_2</t>
  </si>
  <si>
    <t>KC3922</t>
  </si>
  <si>
    <t>KC3923</t>
  </si>
  <si>
    <t>KC3894_1</t>
  </si>
  <si>
    <t>KC3894_2</t>
  </si>
  <si>
    <t>KC3895_1</t>
  </si>
  <si>
    <t>KC3895_2</t>
  </si>
  <si>
    <t>KC3924</t>
  </si>
  <si>
    <t>ttest p</t>
  </si>
  <si>
    <t>FC</t>
  </si>
  <si>
    <t>AADAC</t>
  </si>
  <si>
    <t>AADACL1</t>
  </si>
  <si>
    <t>ABCC3</t>
  </si>
  <si>
    <t>ABLIM1</t>
  </si>
  <si>
    <t>ABR</t>
  </si>
  <si>
    <t>ACADM</t>
  </si>
  <si>
    <t>ACAT2</t>
  </si>
  <si>
    <t>ACLY</t>
  </si>
  <si>
    <t>ACN9</t>
  </si>
  <si>
    <t>ACOX2</t>
  </si>
  <si>
    <t>ACSS2</t>
  </si>
  <si>
    <t>ACTR1A</t>
  </si>
  <si>
    <t>ADAM19</t>
  </si>
  <si>
    <t>ADAMTS1</t>
  </si>
  <si>
    <t>ADARB1</t>
  </si>
  <si>
    <t>ADIPOR1</t>
  </si>
  <si>
    <t>ADM</t>
  </si>
  <si>
    <t>ADNP</t>
  </si>
  <si>
    <t>ADRB2</t>
  </si>
  <si>
    <t>AGBL5</t>
  </si>
  <si>
    <t>AGR2</t>
  </si>
  <si>
    <t>AIM1</t>
  </si>
  <si>
    <t>AKR1B10</t>
  </si>
  <si>
    <t>ALDH3A1</t>
  </si>
  <si>
    <t>ALDH7A1</t>
  </si>
  <si>
    <t>ALG14</t>
  </si>
  <si>
    <t>ALKBH6</t>
  </si>
  <si>
    <t>AMY1B</t>
  </si>
  <si>
    <t>ANGEL2</t>
  </si>
  <si>
    <t>ANGPTL4</t>
  </si>
  <si>
    <t>ANKRD37</t>
  </si>
  <si>
    <t>ANKRD9</t>
  </si>
  <si>
    <t>ANTXR2</t>
  </si>
  <si>
    <t>ANXA2</t>
  </si>
  <si>
    <t>ANXA2P1</t>
  </si>
  <si>
    <t>ANXA2P3</t>
  </si>
  <si>
    <t>ANXA3</t>
  </si>
  <si>
    <t>AP1B1</t>
  </si>
  <si>
    <t>AP1M1</t>
  </si>
  <si>
    <t>APBA3</t>
  </si>
  <si>
    <t>APH1B</t>
  </si>
  <si>
    <t>APOBEC3F</t>
  </si>
  <si>
    <t>ARF4</t>
  </si>
  <si>
    <t>ARGLU1</t>
  </si>
  <si>
    <t>ARHGDIA</t>
  </si>
  <si>
    <t>ARHGEF3</t>
  </si>
  <si>
    <t>ARID5B</t>
  </si>
  <si>
    <t>ARL4A</t>
  </si>
  <si>
    <t>ARPC1B</t>
  </si>
  <si>
    <t>ASCC3</t>
  </si>
  <si>
    <t>ASNS</t>
  </si>
  <si>
    <t>ATF4</t>
  </si>
  <si>
    <t>ATF5</t>
  </si>
  <si>
    <t>ATG4A</t>
  </si>
  <si>
    <t>ATP2B4</t>
  </si>
  <si>
    <t>ATP5F1</t>
  </si>
  <si>
    <t>ATP6V0A1</t>
  </si>
  <si>
    <t>ATP6V0C</t>
  </si>
  <si>
    <t>ATP6V0D1</t>
  </si>
  <si>
    <t>ATP6V0E1</t>
  </si>
  <si>
    <t>ATP6V1E1</t>
  </si>
  <si>
    <t>ATP9A</t>
  </si>
  <si>
    <t>AXUD1</t>
  </si>
  <si>
    <t>BAD</t>
  </si>
  <si>
    <t>BCAP29</t>
  </si>
  <si>
    <t>BCCIP</t>
  </si>
  <si>
    <t>BCL2L12</t>
  </si>
  <si>
    <t>BCL6</t>
  </si>
  <si>
    <t>BCL9L</t>
  </si>
  <si>
    <t>BCLAF1</t>
  </si>
  <si>
    <t>BHLHB2</t>
  </si>
  <si>
    <t>BIVM</t>
  </si>
  <si>
    <t>BMP2</t>
  </si>
  <si>
    <t>BRIX1</t>
  </si>
  <si>
    <t>BSDC1</t>
  </si>
  <si>
    <t>BTBD3</t>
  </si>
  <si>
    <t>BTG1</t>
  </si>
  <si>
    <t>BUB1</t>
  </si>
  <si>
    <t>BZW2</t>
  </si>
  <si>
    <t>C11ORF1</t>
  </si>
  <si>
    <t>C12ORF11</t>
  </si>
  <si>
    <t>C12ORF48</t>
  </si>
  <si>
    <t>C12ORF49</t>
  </si>
  <si>
    <t>C13ORF15</t>
  </si>
  <si>
    <t>C14ORF143</t>
  </si>
  <si>
    <t>C14ORF149</t>
  </si>
  <si>
    <t>C14ORF159</t>
  </si>
  <si>
    <t>C14ORF93</t>
  </si>
  <si>
    <t>C15ORF39</t>
  </si>
  <si>
    <t>C15ORF41</t>
  </si>
  <si>
    <t>C16ORF48</t>
  </si>
  <si>
    <t>C16ORF56</t>
  </si>
  <si>
    <t>C16ORF75</t>
  </si>
  <si>
    <t>C17ORF63</t>
  </si>
  <si>
    <t>C17ORF91</t>
  </si>
  <si>
    <t>C18ORF32</t>
  </si>
  <si>
    <t>C18ORF56</t>
  </si>
  <si>
    <t>C19ORF12</t>
  </si>
  <si>
    <t>C19ORF21</t>
  </si>
  <si>
    <t>C19ORF48</t>
  </si>
  <si>
    <t>C1ORF106</t>
  </si>
  <si>
    <t>C1ORF116</t>
  </si>
  <si>
    <t>C1ORF19</t>
  </si>
  <si>
    <t>C1ORF24</t>
  </si>
  <si>
    <t>C20ORF199</t>
  </si>
  <si>
    <t>C21ORF45</t>
  </si>
  <si>
    <t>C21ORF51</t>
  </si>
  <si>
    <t>C2ORF64</t>
  </si>
  <si>
    <t>C3ORF52</t>
  </si>
  <si>
    <t>C3ORF59</t>
  </si>
  <si>
    <t>C4ORF41</t>
  </si>
  <si>
    <t>C4ORF48</t>
  </si>
  <si>
    <t>C5ORF32</t>
  </si>
  <si>
    <t>C6ORF129</t>
  </si>
  <si>
    <t>C6ORF130</t>
  </si>
  <si>
    <t>C6ORF160</t>
  </si>
  <si>
    <t>C6ORF173</t>
  </si>
  <si>
    <t>C6ORF48</t>
  </si>
  <si>
    <t>C6ORF85</t>
  </si>
  <si>
    <t>C7ORF10</t>
  </si>
  <si>
    <t>C7ORF43</t>
  </si>
  <si>
    <t>C8ORF40</t>
  </si>
  <si>
    <t>C9ORF140</t>
  </si>
  <si>
    <t>C9ORF25</t>
  </si>
  <si>
    <t>CA2</t>
  </si>
  <si>
    <t>CALU</t>
  </si>
  <si>
    <t>CANT1</t>
  </si>
  <si>
    <t>CAPG</t>
  </si>
  <si>
    <t>CAPN2</t>
  </si>
  <si>
    <t>CASP4</t>
  </si>
  <si>
    <t>CATSPER2</t>
  </si>
  <si>
    <t>CAV1</t>
  </si>
  <si>
    <t>CBR4</t>
  </si>
  <si>
    <t>CCBL2</t>
  </si>
  <si>
    <t>CCDC109B</t>
  </si>
  <si>
    <t>CCDC120</t>
  </si>
  <si>
    <t>CCDC22</t>
  </si>
  <si>
    <t>CCDC25</t>
  </si>
  <si>
    <t>CCDC34</t>
  </si>
  <si>
    <t>CCDC5</t>
  </si>
  <si>
    <t>CCDC58</t>
  </si>
  <si>
    <t>CCDC99</t>
  </si>
  <si>
    <t>CCL20</t>
  </si>
  <si>
    <t>CCM2</t>
  </si>
  <si>
    <t>CCNB2</t>
  </si>
  <si>
    <t>CCNDBP1</t>
  </si>
  <si>
    <t>CCNE1</t>
  </si>
  <si>
    <t>CCT8</t>
  </si>
  <si>
    <t>CD151</t>
  </si>
  <si>
    <t>CD276</t>
  </si>
  <si>
    <t>CD55</t>
  </si>
  <si>
    <t>CD59</t>
  </si>
  <si>
    <t>CD63</t>
  </si>
  <si>
    <t>CD82</t>
  </si>
  <si>
    <t>CD9</t>
  </si>
  <si>
    <t>CDA</t>
  </si>
  <si>
    <t>CDC25C</t>
  </si>
  <si>
    <t>CDC42EP2</t>
  </si>
  <si>
    <t>CDC45L</t>
  </si>
  <si>
    <t>CDC7</t>
  </si>
  <si>
    <t>CDCA7</t>
  </si>
  <si>
    <t>CDCP1</t>
  </si>
  <si>
    <t>CDH1</t>
  </si>
  <si>
    <t>CDK4</t>
  </si>
  <si>
    <t>CDKN1A</t>
  </si>
  <si>
    <t>CDKN1B</t>
  </si>
  <si>
    <t>CDKN2A</t>
  </si>
  <si>
    <t>CDKN3</t>
  </si>
  <si>
    <t>CDR2L</t>
  </si>
  <si>
    <t>CEACAM1</t>
  </si>
  <si>
    <t>CEBPD</t>
  </si>
  <si>
    <t>CEBPG</t>
  </si>
  <si>
    <t>CENPH</t>
  </si>
  <si>
    <t>CENPN</t>
  </si>
  <si>
    <t>CENPT</t>
  </si>
  <si>
    <t>CEP55</t>
  </si>
  <si>
    <t>CERCAM</t>
  </si>
  <si>
    <t>CERK</t>
  </si>
  <si>
    <t>CFLAR</t>
  </si>
  <si>
    <t>CGB1</t>
  </si>
  <si>
    <t>CGGBP1</t>
  </si>
  <si>
    <t>CHEK2</t>
  </si>
  <si>
    <t>CHPF</t>
  </si>
  <si>
    <t>CHPF2</t>
  </si>
  <si>
    <t>CHRNA1</t>
  </si>
  <si>
    <t>CHRNB1</t>
  </si>
  <si>
    <t>CHST15</t>
  </si>
  <si>
    <t>CITED2</t>
  </si>
  <si>
    <t>CKAP2L</t>
  </si>
  <si>
    <t>CKAP5</t>
  </si>
  <si>
    <t>CLCA2</t>
  </si>
  <si>
    <t>CLCC1</t>
  </si>
  <si>
    <t>CLCF1</t>
  </si>
  <si>
    <t>CLIC3</t>
  </si>
  <si>
    <t>CLIC4</t>
  </si>
  <si>
    <t>CLK3</t>
  </si>
  <si>
    <t>CLPP</t>
  </si>
  <si>
    <t>CNOT7</t>
  </si>
  <si>
    <t>CNTNAP1</t>
  </si>
  <si>
    <t>CNTNAP2</t>
  </si>
  <si>
    <t>COL16A1</t>
  </si>
  <si>
    <t>COL18A1</t>
  </si>
  <si>
    <t>COMMD8</t>
  </si>
  <si>
    <t>COQ10A</t>
  </si>
  <si>
    <t>COQ10B</t>
  </si>
  <si>
    <t>COQ5</t>
  </si>
  <si>
    <t>CPXM1</t>
  </si>
  <si>
    <t>CRB3</t>
  </si>
  <si>
    <t>CRBN</t>
  </si>
  <si>
    <t>CRTAP</t>
  </si>
  <si>
    <t>CSE1L</t>
  </si>
  <si>
    <t>CSF2</t>
  </si>
  <si>
    <t>CSF3</t>
  </si>
  <si>
    <t>CSRP1</t>
  </si>
  <si>
    <t>CTDSP2</t>
  </si>
  <si>
    <t>CTSB</t>
  </si>
  <si>
    <t>CTSH</t>
  </si>
  <si>
    <t>CTSL2</t>
  </si>
  <si>
    <t>CTXN1</t>
  </si>
  <si>
    <t>CUTC</t>
  </si>
  <si>
    <t>CUX2</t>
  </si>
  <si>
    <t>CXCL1</t>
  </si>
  <si>
    <t>CXCL14</t>
  </si>
  <si>
    <t>CXCL2</t>
  </si>
  <si>
    <t>CXXC5</t>
  </si>
  <si>
    <t>CYB561D2</t>
  </si>
  <si>
    <t>CYB5R2</t>
  </si>
  <si>
    <t>CYB5R3</t>
  </si>
  <si>
    <t>CYP4F11</t>
  </si>
  <si>
    <t>CYTH1</t>
  </si>
  <si>
    <t>DAD1</t>
  </si>
  <si>
    <t>DAP</t>
  </si>
  <si>
    <t>DBN1</t>
  </si>
  <si>
    <t>DCUN1D3</t>
  </si>
  <si>
    <t>DCUN1D4</t>
  </si>
  <si>
    <t>DDA1</t>
  </si>
  <si>
    <t>DDB1</t>
  </si>
  <si>
    <t>DDIT4</t>
  </si>
  <si>
    <t>DDR1</t>
  </si>
  <si>
    <t>DDRGK1</t>
  </si>
  <si>
    <t>DDX10</t>
  </si>
  <si>
    <t>DDX18</t>
  </si>
  <si>
    <t>DDX50</t>
  </si>
  <si>
    <t>DEFB103A</t>
  </si>
  <si>
    <t>DEFB103B</t>
  </si>
  <si>
    <t>DEGS1</t>
  </si>
  <si>
    <t>DEK</t>
  </si>
  <si>
    <t>DENND1A</t>
  </si>
  <si>
    <t>DHCR7</t>
  </si>
  <si>
    <t>DHRS7</t>
  </si>
  <si>
    <t>DLGAP4</t>
  </si>
  <si>
    <t>DLL1</t>
  </si>
  <si>
    <t>DNAJB1</t>
  </si>
  <si>
    <t>DNAJB6</t>
  </si>
  <si>
    <t>DNASE1L1</t>
  </si>
  <si>
    <t>DNCL1</t>
  </si>
  <si>
    <t>DPH3</t>
  </si>
  <si>
    <t>DPH5</t>
  </si>
  <si>
    <t>DPYSL3</t>
  </si>
  <si>
    <t>DR1</t>
  </si>
  <si>
    <t>DTWD1</t>
  </si>
  <si>
    <t>DTX2</t>
  </si>
  <si>
    <t>DUSP1</t>
  </si>
  <si>
    <t>DUSP12</t>
  </si>
  <si>
    <t>DUSP14</t>
  </si>
  <si>
    <t>DUSP18</t>
  </si>
  <si>
    <t>DUSP3</t>
  </si>
  <si>
    <t>DUT</t>
  </si>
  <si>
    <t>DYNLL1</t>
  </si>
  <si>
    <t>DYNLRB1</t>
  </si>
  <si>
    <t>DYNLT3</t>
  </si>
  <si>
    <t>EBPL</t>
  </si>
  <si>
    <t>ECM1</t>
  </si>
  <si>
    <t>EEF1E1</t>
  </si>
  <si>
    <t>EFEMP1</t>
  </si>
  <si>
    <t>EFNA1</t>
  </si>
  <si>
    <t>EGR1</t>
  </si>
  <si>
    <t>EHD1</t>
  </si>
  <si>
    <t>EIF2S2</t>
  </si>
  <si>
    <t>EIF3E</t>
  </si>
  <si>
    <t>EIF4A2</t>
  </si>
  <si>
    <t>EIF4E2</t>
  </si>
  <si>
    <t>EIF4EBP2</t>
  </si>
  <si>
    <t>EIF5</t>
  </si>
  <si>
    <t>ELOVL7</t>
  </si>
  <si>
    <t>EMP3</t>
  </si>
  <si>
    <t>ENC1</t>
  </si>
  <si>
    <t>ENO2</t>
  </si>
  <si>
    <t>ENTPD7</t>
  </si>
  <si>
    <t>EPHA2</t>
  </si>
  <si>
    <t>EPRS</t>
  </si>
  <si>
    <t>ESM1</t>
  </si>
  <si>
    <t>EXOSC4</t>
  </si>
  <si>
    <t>EXT2</t>
  </si>
  <si>
    <t>EYA2</t>
  </si>
  <si>
    <t>FAM127A</t>
  </si>
  <si>
    <t>FAM129A</t>
  </si>
  <si>
    <t>FAM176A</t>
  </si>
  <si>
    <t>FAM20C</t>
  </si>
  <si>
    <t>FAM38A</t>
  </si>
  <si>
    <t>FAM50A</t>
  </si>
  <si>
    <t>FAM57A</t>
  </si>
  <si>
    <t>FAM65A</t>
  </si>
  <si>
    <t>FAM83A</t>
  </si>
  <si>
    <t>FAM83D</t>
  </si>
  <si>
    <t>FAM83H</t>
  </si>
  <si>
    <t>FAM86A</t>
  </si>
  <si>
    <t>FAM89A</t>
  </si>
  <si>
    <t>FAM89B</t>
  </si>
  <si>
    <t>FANCD2</t>
  </si>
  <si>
    <t>FANCG</t>
  </si>
  <si>
    <t>FASTKD5</t>
  </si>
  <si>
    <t>FAT2</t>
  </si>
  <si>
    <t>FBN2</t>
  </si>
  <si>
    <t>FBXO11</t>
  </si>
  <si>
    <t>FBXO22</t>
  </si>
  <si>
    <t>FBXO5</t>
  </si>
  <si>
    <t>FCRLA</t>
  </si>
  <si>
    <t>FDFT1</t>
  </si>
  <si>
    <t>FDPS</t>
  </si>
  <si>
    <t>FERMT1</t>
  </si>
  <si>
    <t>FEZ1</t>
  </si>
  <si>
    <t>FGFR3</t>
  </si>
  <si>
    <t>FGFRL1</t>
  </si>
  <si>
    <t>FIG4</t>
  </si>
  <si>
    <t>FKBP1A</t>
  </si>
  <si>
    <t>FLI1</t>
  </si>
  <si>
    <t>FLNB</t>
  </si>
  <si>
    <t>FLOT2</t>
  </si>
  <si>
    <t>FN1</t>
  </si>
  <si>
    <t>FNBP1</t>
  </si>
  <si>
    <t>FNDC4</t>
  </si>
  <si>
    <t>FOLR3</t>
  </si>
  <si>
    <t>FOS</t>
  </si>
  <si>
    <t>FSTL1</t>
  </si>
  <si>
    <t>FSTL3</t>
  </si>
  <si>
    <t>FUCA1</t>
  </si>
  <si>
    <t>FXR2</t>
  </si>
  <si>
    <t>FXYD5</t>
  </si>
  <si>
    <t>G0S2</t>
  </si>
  <si>
    <t>GABARAPL1</t>
  </si>
  <si>
    <t>GAK</t>
  </si>
  <si>
    <t>GBAS</t>
  </si>
  <si>
    <t>GCH1</t>
  </si>
  <si>
    <t>GCLC</t>
  </si>
  <si>
    <t>GDI1</t>
  </si>
  <si>
    <t>GFOD1</t>
  </si>
  <si>
    <t>GFPT1</t>
  </si>
  <si>
    <t>GGPS1</t>
  </si>
  <si>
    <t>GINS3</t>
  </si>
  <si>
    <t>GJB2</t>
  </si>
  <si>
    <t>GJB3</t>
  </si>
  <si>
    <t>GJB4</t>
  </si>
  <si>
    <t>GJB5</t>
  </si>
  <si>
    <t>GLRX</t>
  </si>
  <si>
    <t>GMPS</t>
  </si>
  <si>
    <t>GNAI2</t>
  </si>
  <si>
    <t>GNG10</t>
  </si>
  <si>
    <t>GNL3</t>
  </si>
  <si>
    <t>GPR137B</t>
  </si>
  <si>
    <t>GPR177</t>
  </si>
  <si>
    <t>GPR87</t>
  </si>
  <si>
    <t>GPRC5A</t>
  </si>
  <si>
    <t>GPSM2</t>
  </si>
  <si>
    <t>GRAMD3</t>
  </si>
  <si>
    <t>GRINA</t>
  </si>
  <si>
    <t>GRPEL1</t>
  </si>
  <si>
    <t>GRPEL2</t>
  </si>
  <si>
    <t>GSDM1</t>
  </si>
  <si>
    <t>GSDMA</t>
  </si>
  <si>
    <t>GSK3B</t>
  </si>
  <si>
    <t>GSN</t>
  </si>
  <si>
    <t>GSTA4</t>
  </si>
  <si>
    <t>GSTO1</t>
  </si>
  <si>
    <t>GTF2F2</t>
  </si>
  <si>
    <t>H2AFY2</t>
  </si>
  <si>
    <t>HADH</t>
  </si>
  <si>
    <t>HARS</t>
  </si>
  <si>
    <t>HAT1</t>
  </si>
  <si>
    <t>HBEGF</t>
  </si>
  <si>
    <t>HCFC1R1</t>
  </si>
  <si>
    <t>HCG4</t>
  </si>
  <si>
    <t>HDHD1A</t>
  </si>
  <si>
    <t>HEATR1</t>
  </si>
  <si>
    <t>HERPUD1</t>
  </si>
  <si>
    <t>HES1</t>
  </si>
  <si>
    <t>HES4</t>
  </si>
  <si>
    <t>HIF1A</t>
  </si>
  <si>
    <t>HIST1H2BK</t>
  </si>
  <si>
    <t>HIST1H4C</t>
  </si>
  <si>
    <t>HIST2H2AA3</t>
  </si>
  <si>
    <t>HIST2H2BE</t>
  </si>
  <si>
    <t>HLA-A</t>
  </si>
  <si>
    <t>HLA-B</t>
  </si>
  <si>
    <t>HLA-F</t>
  </si>
  <si>
    <t>HLA-G</t>
  </si>
  <si>
    <t>HLA-H</t>
  </si>
  <si>
    <t>HMGB1L1</t>
  </si>
  <si>
    <t>HMGB2</t>
  </si>
  <si>
    <t>HMGB3</t>
  </si>
  <si>
    <t>HMGCL</t>
  </si>
  <si>
    <t>HMGN2</t>
  </si>
  <si>
    <t>HMMR</t>
  </si>
  <si>
    <t>HMOX1</t>
  </si>
  <si>
    <t>HNRNPA1L2</t>
  </si>
  <si>
    <t>HNRNPD</t>
  </si>
  <si>
    <t>HNRNPH3</t>
  </si>
  <si>
    <t>HNRNPK</t>
  </si>
  <si>
    <t>HNRNPR</t>
  </si>
  <si>
    <t>HNRPA1L-2</t>
  </si>
  <si>
    <t>HNRPA1P4</t>
  </si>
  <si>
    <t>HNRPDL</t>
  </si>
  <si>
    <t>HNRPH3</t>
  </si>
  <si>
    <t>HPRT1</t>
  </si>
  <si>
    <t>HPS6</t>
  </si>
  <si>
    <t>HRSP12</t>
  </si>
  <si>
    <t>HS.370359</t>
  </si>
  <si>
    <t>HS.4892</t>
  </si>
  <si>
    <t>HS.559604</t>
  </si>
  <si>
    <t>HS.570988</t>
  </si>
  <si>
    <t>HS.572219</t>
  </si>
  <si>
    <t>HS.574590</t>
  </si>
  <si>
    <t>HS.579631</t>
  </si>
  <si>
    <t>HS.7572</t>
  </si>
  <si>
    <t>HS3ST2</t>
  </si>
  <si>
    <t>HSD11B1</t>
  </si>
  <si>
    <t>HSD17B1</t>
  </si>
  <si>
    <t>HSD17B2</t>
  </si>
  <si>
    <t>HSDL2</t>
  </si>
  <si>
    <t>HSPA14</t>
  </si>
  <si>
    <t>HSPA1A</t>
  </si>
  <si>
    <t>HSPA1B</t>
  </si>
  <si>
    <t>HSPA4</t>
  </si>
  <si>
    <t>HSPA8</t>
  </si>
  <si>
    <t>HSPBL2</t>
  </si>
  <si>
    <t>HSPC157</t>
  </si>
  <si>
    <t>HSPD1</t>
  </si>
  <si>
    <t>HTRA1</t>
  </si>
  <si>
    <t>HYAL3</t>
  </si>
  <si>
    <t>IFI16</t>
  </si>
  <si>
    <t>IFRD1</t>
  </si>
  <si>
    <t>IGFBP3</t>
  </si>
  <si>
    <t>IL1A</t>
  </si>
  <si>
    <t>IL1B</t>
  </si>
  <si>
    <t>IL1F9</t>
  </si>
  <si>
    <t>IL1RAP</t>
  </si>
  <si>
    <t>IL20RB</t>
  </si>
  <si>
    <t>IL23A</t>
  </si>
  <si>
    <t>IL24</t>
  </si>
  <si>
    <t>IL32</t>
  </si>
  <si>
    <t>IL8</t>
  </si>
  <si>
    <t>IMPA2</t>
  </si>
  <si>
    <t>IMPDH2</t>
  </si>
  <si>
    <t>INF2</t>
  </si>
  <si>
    <t>ING3</t>
  </si>
  <si>
    <t>INPP5D</t>
  </si>
  <si>
    <t>INSIG1</t>
  </si>
  <si>
    <t>INTS10</t>
  </si>
  <si>
    <t>INTS6</t>
  </si>
  <si>
    <t>IPO5</t>
  </si>
  <si>
    <t>IRAK2</t>
  </si>
  <si>
    <t>IRF7</t>
  </si>
  <si>
    <t>IRF9</t>
  </si>
  <si>
    <t>IRS1</t>
  </si>
  <si>
    <t>ISCA1L</t>
  </si>
  <si>
    <t>ISG15</t>
  </si>
  <si>
    <t>ISG20</t>
  </si>
  <si>
    <t>ITGA10</t>
  </si>
  <si>
    <t>ITGA2</t>
  </si>
  <si>
    <t>ITGA5</t>
  </si>
  <si>
    <t>JAG2</t>
  </si>
  <si>
    <t>JUND</t>
  </si>
  <si>
    <t>KCNK1</t>
  </si>
  <si>
    <t>KCNK6</t>
  </si>
  <si>
    <t>KCNN4</t>
  </si>
  <si>
    <t>KCTD10</t>
  </si>
  <si>
    <t>KCTD11</t>
  </si>
  <si>
    <t>KHDRBS3</t>
  </si>
  <si>
    <t>KIAA0101</t>
  </si>
  <si>
    <t>KIAA0528</t>
  </si>
  <si>
    <t>KIAA0913</t>
  </si>
  <si>
    <t>KIAA1199</t>
  </si>
  <si>
    <t>KIAA1539</t>
  </si>
  <si>
    <t>KIAA1712</t>
  </si>
  <si>
    <t>KIAA1949</t>
  </si>
  <si>
    <t>KIF11</t>
  </si>
  <si>
    <t>KIF22</t>
  </si>
  <si>
    <t>KLC3</t>
  </si>
  <si>
    <t>KLF6</t>
  </si>
  <si>
    <t>KLHL12</t>
  </si>
  <si>
    <t>KNTC1</t>
  </si>
  <si>
    <t>KRCC1</t>
  </si>
  <si>
    <t>KRT14</t>
  </si>
  <si>
    <t>KRT15</t>
  </si>
  <si>
    <t>KRT16</t>
  </si>
  <si>
    <t>KRT17</t>
  </si>
  <si>
    <t>KRT17P3</t>
  </si>
  <si>
    <t>KRT34</t>
  </si>
  <si>
    <t>KRT5</t>
  </si>
  <si>
    <t>KRT6B</t>
  </si>
  <si>
    <t>KRTAP2-1</t>
  </si>
  <si>
    <t>KYNU</t>
  </si>
  <si>
    <t>LACTB2</t>
  </si>
  <si>
    <t>LAMA3</t>
  </si>
  <si>
    <t>LAMB3</t>
  </si>
  <si>
    <t>LAMC2</t>
  </si>
  <si>
    <t>LAMP2</t>
  </si>
  <si>
    <t>LARS</t>
  </si>
  <si>
    <t>LASS2</t>
  </si>
  <si>
    <t>LASS5</t>
  </si>
  <si>
    <t>LCP1</t>
  </si>
  <si>
    <t>LDB2</t>
  </si>
  <si>
    <t>LDHB</t>
  </si>
  <si>
    <t>LDLR</t>
  </si>
  <si>
    <t>LETMD1</t>
  </si>
  <si>
    <t>LFNG</t>
  </si>
  <si>
    <t>LGALS3</t>
  </si>
  <si>
    <t>LHFPL2</t>
  </si>
  <si>
    <t>LIF</t>
  </si>
  <si>
    <t>LIPG</t>
  </si>
  <si>
    <t>LMNB2</t>
  </si>
  <si>
    <t>LMO4</t>
  </si>
  <si>
    <t>LMTK3</t>
  </si>
  <si>
    <t>LOC100128410</t>
  </si>
  <si>
    <t>LOC100128836</t>
  </si>
  <si>
    <t>LOC100129067</t>
  </si>
  <si>
    <t>LOC100129201</t>
  </si>
  <si>
    <t>LOC100129237</t>
  </si>
  <si>
    <t>LOC100129585</t>
  </si>
  <si>
    <t>LOC100129668</t>
  </si>
  <si>
    <t>LOC100129673</t>
  </si>
  <si>
    <t>LOC100130561</t>
  </si>
  <si>
    <t>LOC100131866</t>
  </si>
  <si>
    <t>LOC100131940</t>
  </si>
  <si>
    <t>LOC100132528</t>
  </si>
  <si>
    <t>LOC100132535</t>
  </si>
  <si>
    <t>LOC100132564</t>
  </si>
  <si>
    <t>LOC100132715</t>
  </si>
  <si>
    <t>LOC100132805</t>
  </si>
  <si>
    <t>LOC100132863</t>
  </si>
  <si>
    <t>LOC100133012</t>
  </si>
  <si>
    <t>LOC100133565</t>
  </si>
  <si>
    <t>LOC100133583</t>
  </si>
  <si>
    <t>LOC100133803</t>
  </si>
  <si>
    <t>LOC100134000</t>
  </si>
  <si>
    <t>LOC100134304</t>
  </si>
  <si>
    <t>LOC148915</t>
  </si>
  <si>
    <t>LOC151162</t>
  </si>
  <si>
    <t>LOC283267</t>
  </si>
  <si>
    <t>LOC283932</t>
  </si>
  <si>
    <t>LOC286512</t>
  </si>
  <si>
    <t>LOC339352</t>
  </si>
  <si>
    <t>LOC339970</t>
  </si>
  <si>
    <t>LOC345041</t>
  </si>
  <si>
    <t>LOC387841</t>
  </si>
  <si>
    <t>LOC388588</t>
  </si>
  <si>
    <t>LOC389137</t>
  </si>
  <si>
    <t>LOC389293</t>
  </si>
  <si>
    <t>LOC391692</t>
  </si>
  <si>
    <t>LOC399748</t>
  </si>
  <si>
    <t>LOC399804</t>
  </si>
  <si>
    <t>LOC400657</t>
  </si>
  <si>
    <t>LOC400948</t>
  </si>
  <si>
    <t>LOC401076</t>
  </si>
  <si>
    <t>LOC402112</t>
  </si>
  <si>
    <t>LOC440731</t>
  </si>
  <si>
    <t>LOC441019</t>
  </si>
  <si>
    <t>LOC442727</t>
  </si>
  <si>
    <t>LOC641849</t>
  </si>
  <si>
    <t>LOC642489</t>
  </si>
  <si>
    <t>LOC643007</t>
  </si>
  <si>
    <t>LOC643031</t>
  </si>
  <si>
    <t>LOC643287</t>
  </si>
  <si>
    <t>LOC643319</t>
  </si>
  <si>
    <t>LOC644131</t>
  </si>
  <si>
    <t>LOC644350</t>
  </si>
  <si>
    <t>LOC644745</t>
  </si>
  <si>
    <t>LOC644935</t>
  </si>
  <si>
    <t>LOC645166</t>
  </si>
  <si>
    <t>LOC645436</t>
  </si>
  <si>
    <t>LOC645968</t>
  </si>
  <si>
    <t>LOC646531</t>
  </si>
  <si>
    <t>LOC646821</t>
  </si>
  <si>
    <t>LOC646849</t>
  </si>
  <si>
    <t>LOC646956</t>
  </si>
  <si>
    <t>LOC647081</t>
  </si>
  <si>
    <t>LOC647195</t>
  </si>
  <si>
    <t>LOC648210</t>
  </si>
  <si>
    <t>LOC650517</t>
  </si>
  <si>
    <t>LOC650803</t>
  </si>
  <si>
    <t>LOC651397</t>
  </si>
  <si>
    <t>LOC653171</t>
  </si>
  <si>
    <t>LOC653888</t>
  </si>
  <si>
    <t>LOC654135</t>
  </si>
  <si>
    <t>LOC727803</t>
  </si>
  <si>
    <t>LOC727848</t>
  </si>
  <si>
    <t>LOC728026</t>
  </si>
  <si>
    <t>LOC728037</t>
  </si>
  <si>
    <t>LOC728098</t>
  </si>
  <si>
    <t>LOC728229</t>
  </si>
  <si>
    <t>LOC728285</t>
  </si>
  <si>
    <t>LOC728416</t>
  </si>
  <si>
    <t>LOC728643</t>
  </si>
  <si>
    <t>LOC728732</t>
  </si>
  <si>
    <t>LOC728843</t>
  </si>
  <si>
    <t>LOC728855</t>
  </si>
  <si>
    <t>LOC729217</t>
  </si>
  <si>
    <t>LOC729252</t>
  </si>
  <si>
    <t>LOC729317</t>
  </si>
  <si>
    <t>LOC729342</t>
  </si>
  <si>
    <t>LOC729423</t>
  </si>
  <si>
    <t>LOC729595</t>
  </si>
  <si>
    <t>LOC729686</t>
  </si>
  <si>
    <t>LOC729687</t>
  </si>
  <si>
    <t>LOC729779</t>
  </si>
  <si>
    <t>LOC729926</t>
  </si>
  <si>
    <t>LOC729964</t>
  </si>
  <si>
    <t>LOC730052</t>
  </si>
  <si>
    <t>LOC730246</t>
  </si>
  <si>
    <t>LOC730278</t>
  </si>
  <si>
    <t>LOC730417</t>
  </si>
  <si>
    <t>LOC730534</t>
  </si>
  <si>
    <t>LOC730746</t>
  </si>
  <si>
    <t>LOC731878</t>
  </si>
  <si>
    <t>LRP10</t>
  </si>
  <si>
    <t>LRRC1</t>
  </si>
  <si>
    <t>LRRFIP2</t>
  </si>
  <si>
    <t>LSM5</t>
  </si>
  <si>
    <t>LSMD1</t>
  </si>
  <si>
    <t>LSR</t>
  </si>
  <si>
    <t>LTB</t>
  </si>
  <si>
    <t>LY96</t>
  </si>
  <si>
    <t>LYPD3</t>
  </si>
  <si>
    <t>LYPLA2</t>
  </si>
  <si>
    <t>LYRM7</t>
  </si>
  <si>
    <t>LZTR1</t>
  </si>
  <si>
    <t>MAFF</t>
  </si>
  <si>
    <t>MAGOH</t>
  </si>
  <si>
    <t>MAL2</t>
  </si>
  <si>
    <t>MALT1</t>
  </si>
  <si>
    <t>MAOA</t>
  </si>
  <si>
    <t>MAP1B</t>
  </si>
  <si>
    <t>MAP1LC3B</t>
  </si>
  <si>
    <t>MAP1S</t>
  </si>
  <si>
    <t>MAP2K3</t>
  </si>
  <si>
    <t>MAPK8IP3</t>
  </si>
  <si>
    <t>MAPRE3</t>
  </si>
  <si>
    <t>MARCKS</t>
  </si>
  <si>
    <t>MARCKSL1</t>
  </si>
  <si>
    <t>MARK2</t>
  </si>
  <si>
    <t>MBNL2</t>
  </si>
  <si>
    <t>MCCC1</t>
  </si>
  <si>
    <t>MCM7</t>
  </si>
  <si>
    <t>MCOLN1</t>
  </si>
  <si>
    <t>MDH1</t>
  </si>
  <si>
    <t>MED30</t>
  </si>
  <si>
    <t>MED31</t>
  </si>
  <si>
    <t>MED4</t>
  </si>
  <si>
    <t>MEF2D</t>
  </si>
  <si>
    <t>MESDC1</t>
  </si>
  <si>
    <t>MFGE8</t>
  </si>
  <si>
    <t>MFI2</t>
  </si>
  <si>
    <t>MFSD5</t>
  </si>
  <si>
    <t>MGC71993</t>
  </si>
  <si>
    <t>MGLL</t>
  </si>
  <si>
    <t>MGST3</t>
  </si>
  <si>
    <t>MICA</t>
  </si>
  <si>
    <t>MICAL1</t>
  </si>
  <si>
    <t>MICB</t>
  </si>
  <si>
    <t>MIER2</t>
  </si>
  <si>
    <t>MIF4GD</t>
  </si>
  <si>
    <t>MIR1978</t>
  </si>
  <si>
    <t>MIR302C</t>
  </si>
  <si>
    <t>MIS12</t>
  </si>
  <si>
    <t>MKKS</t>
  </si>
  <si>
    <t>MKLN1</t>
  </si>
  <si>
    <t>MLLT11</t>
  </si>
  <si>
    <t>MMP1</t>
  </si>
  <si>
    <t>MMP13</t>
  </si>
  <si>
    <t>MMP28</t>
  </si>
  <si>
    <t>MMP9</t>
  </si>
  <si>
    <t>MND1</t>
  </si>
  <si>
    <t>MOAP1</t>
  </si>
  <si>
    <t>MPO</t>
  </si>
  <si>
    <t>MRGPRX3</t>
  </si>
  <si>
    <t>MRPL1</t>
  </si>
  <si>
    <t>MRPL11</t>
  </si>
  <si>
    <t>MRPL3</t>
  </si>
  <si>
    <t>MRPS10</t>
  </si>
  <si>
    <t>MRPS27</t>
  </si>
  <si>
    <t>MRPS9</t>
  </si>
  <si>
    <t>MSN</t>
  </si>
  <si>
    <t>MSX1</t>
  </si>
  <si>
    <t>MT1G</t>
  </si>
  <si>
    <t>MTHFD2</t>
  </si>
  <si>
    <t>MTIF2</t>
  </si>
  <si>
    <t>MTMR11</t>
  </si>
  <si>
    <t>MTO1</t>
  </si>
  <si>
    <t>MTSS1</t>
  </si>
  <si>
    <t>MTX3</t>
  </si>
  <si>
    <t>MUTED</t>
  </si>
  <si>
    <t>MUTYH</t>
  </si>
  <si>
    <t>MVD</t>
  </si>
  <si>
    <t>MVP</t>
  </si>
  <si>
    <t>MXRA7</t>
  </si>
  <si>
    <t>MYADM</t>
  </si>
  <si>
    <t>MYL6</t>
  </si>
  <si>
    <t>MYO5C</t>
  </si>
  <si>
    <t>NACA</t>
  </si>
  <si>
    <t>NACC2</t>
  </si>
  <si>
    <t>NAGK</t>
  </si>
  <si>
    <t>NARS2</t>
  </si>
  <si>
    <t>NBL1</t>
  </si>
  <si>
    <t>NCF2</t>
  </si>
  <si>
    <t>NCOR2</t>
  </si>
  <si>
    <t>NDC80</t>
  </si>
  <si>
    <t>NDEL1</t>
  </si>
  <si>
    <t>NDRG4</t>
  </si>
  <si>
    <t>NECAP2</t>
  </si>
  <si>
    <t>NEK2</t>
  </si>
  <si>
    <t>NEU1</t>
  </si>
  <si>
    <t>NFIB</t>
  </si>
  <si>
    <t>NFKB2</t>
  </si>
  <si>
    <t>NFKBIA</t>
  </si>
  <si>
    <t>NFKBIB</t>
  </si>
  <si>
    <t>NLRP3</t>
  </si>
  <si>
    <t>NOTCH1</t>
  </si>
  <si>
    <t>NOXO1</t>
  </si>
  <si>
    <t>NP</t>
  </si>
  <si>
    <t>NPAL3</t>
  </si>
  <si>
    <t>NPC1</t>
  </si>
  <si>
    <t>NRBP2</t>
  </si>
  <si>
    <t>NRIP3</t>
  </si>
  <si>
    <t>NRP1</t>
  </si>
  <si>
    <t>NSDHL</t>
  </si>
  <si>
    <t>NSMCE4A</t>
  </si>
  <si>
    <t>NT5DC2</t>
  </si>
  <si>
    <t>NT5E</t>
  </si>
  <si>
    <t>NTAN1</t>
  </si>
  <si>
    <t>NUCKS1</t>
  </si>
  <si>
    <t>NUDCD2</t>
  </si>
  <si>
    <t>NUDT21</t>
  </si>
  <si>
    <t>NUDT6</t>
  </si>
  <si>
    <t>NUDT7</t>
  </si>
  <si>
    <t>NUDT9</t>
  </si>
  <si>
    <t>NUP107</t>
  </si>
  <si>
    <t>NUP133</t>
  </si>
  <si>
    <t>NUP37</t>
  </si>
  <si>
    <t>NUP54</t>
  </si>
  <si>
    <t>NUSAP1</t>
  </si>
  <si>
    <t>ODZ4</t>
  </si>
  <si>
    <t>OGFR</t>
  </si>
  <si>
    <t>OIP5</t>
  </si>
  <si>
    <t>ORC5L</t>
  </si>
  <si>
    <t>ORMDL2</t>
  </si>
  <si>
    <t>OSBP2</t>
  </si>
  <si>
    <t>OSBPL2</t>
  </si>
  <si>
    <t>OTUB2</t>
  </si>
  <si>
    <t>P4HA2</t>
  </si>
  <si>
    <t>P704P</t>
  </si>
  <si>
    <t>PAFAH2</t>
  </si>
  <si>
    <t>PAICS</t>
  </si>
  <si>
    <t>PAIP2</t>
  </si>
  <si>
    <t>PALLD</t>
  </si>
  <si>
    <t>PAN2</t>
  </si>
  <si>
    <t>PANX1</t>
  </si>
  <si>
    <t>PANX2</t>
  </si>
  <si>
    <t>PAPSS2</t>
  </si>
  <si>
    <t>PAQR8</t>
  </si>
  <si>
    <t>PCCA</t>
  </si>
  <si>
    <t>PCNP</t>
  </si>
  <si>
    <t>PCYOX1L</t>
  </si>
  <si>
    <t>PDGFB</t>
  </si>
  <si>
    <t>PDXP</t>
  </si>
  <si>
    <t>PEA15</t>
  </si>
  <si>
    <t>PEMT</t>
  </si>
  <si>
    <t>PFKFB4</t>
  </si>
  <si>
    <t>PHACTR3</t>
  </si>
  <si>
    <t>PHF11</t>
  </si>
  <si>
    <t>PHF19</t>
  </si>
  <si>
    <t>PHF23</t>
  </si>
  <si>
    <t>PHGDH</t>
  </si>
  <si>
    <t>PHLDA2</t>
  </si>
  <si>
    <t>PHRF1</t>
  </si>
  <si>
    <t>PI3</t>
  </si>
  <si>
    <t>PIGK</t>
  </si>
  <si>
    <t>PIGV</t>
  </si>
  <si>
    <t>PIGY</t>
  </si>
  <si>
    <t>PIK3R1</t>
  </si>
  <si>
    <t>PINK1</t>
  </si>
  <si>
    <t>PIP4K2C</t>
  </si>
  <si>
    <t>PIP5K1C</t>
  </si>
  <si>
    <t>PIR</t>
  </si>
  <si>
    <t>PKM2</t>
  </si>
  <si>
    <t>PLAU</t>
  </si>
  <si>
    <t>PLAUR</t>
  </si>
  <si>
    <t>PLD5</t>
  </si>
  <si>
    <t>PLEKHM1</t>
  </si>
  <si>
    <t>PLEKHO2</t>
  </si>
  <si>
    <t>PLK4</t>
  </si>
  <si>
    <t>PLOD2</t>
  </si>
  <si>
    <t>PLRG1</t>
  </si>
  <si>
    <t>PLXNA3</t>
  </si>
  <si>
    <t>PMAIP1</t>
  </si>
  <si>
    <t>PMEPA1</t>
  </si>
  <si>
    <t>PMM2</t>
  </si>
  <si>
    <t>PNPLA6</t>
  </si>
  <si>
    <t>PODXL</t>
  </si>
  <si>
    <t>POFUT2</t>
  </si>
  <si>
    <t>POLM</t>
  </si>
  <si>
    <t>POLR3B</t>
  </si>
  <si>
    <t>PORCN</t>
  </si>
  <si>
    <t>PPARD</t>
  </si>
  <si>
    <t>PPIF</t>
  </si>
  <si>
    <t>PPIH</t>
  </si>
  <si>
    <t>PPIL5</t>
  </si>
  <si>
    <t>PPL</t>
  </si>
  <si>
    <t>PPP1CC</t>
  </si>
  <si>
    <t>PPP1R15A</t>
  </si>
  <si>
    <t>PPP2R2B</t>
  </si>
  <si>
    <t>PPP4R4</t>
  </si>
  <si>
    <t>PRDM8</t>
  </si>
  <si>
    <t>PRICKLE1</t>
  </si>
  <si>
    <t>PRIM1</t>
  </si>
  <si>
    <t>PRKCD</t>
  </si>
  <si>
    <t>PRKDC</t>
  </si>
  <si>
    <t>PRLR</t>
  </si>
  <si>
    <t>PRMT3</t>
  </si>
  <si>
    <t>PRSS23</t>
  </si>
  <si>
    <t>PRSS8</t>
  </si>
  <si>
    <t>PSCD1</t>
  </si>
  <si>
    <t>PSCD2</t>
  </si>
  <si>
    <t>PSIP1</t>
  </si>
  <si>
    <t>PSMD2</t>
  </si>
  <si>
    <t>PSME4</t>
  </si>
  <si>
    <t>PSMG1</t>
  </si>
  <si>
    <t>PSMG2</t>
  </si>
  <si>
    <t>PSRC1</t>
  </si>
  <si>
    <t>PTAFR</t>
  </si>
  <si>
    <t>PTGS2</t>
  </si>
  <si>
    <t>PTHLH</t>
  </si>
  <si>
    <t>PTK2B</t>
  </si>
  <si>
    <t>PTTG1</t>
  </si>
  <si>
    <t>PTTG1IP</t>
  </si>
  <si>
    <t>QSOX1</t>
  </si>
  <si>
    <t>RAB11FIP1</t>
  </si>
  <si>
    <t>RAB11FIP5</t>
  </si>
  <si>
    <t>RAB23</t>
  </si>
  <si>
    <t>RAB2B</t>
  </si>
  <si>
    <t>RAB38</t>
  </si>
  <si>
    <t>RAB43</t>
  </si>
  <si>
    <t>RAB5B</t>
  </si>
  <si>
    <t>RABAC1</t>
  </si>
  <si>
    <t>RABGGTB</t>
  </si>
  <si>
    <t>RAD21</t>
  </si>
  <si>
    <t>RAD51AP1</t>
  </si>
  <si>
    <t>RAD51C</t>
  </si>
  <si>
    <t>RAGE</t>
  </si>
  <si>
    <t>RANBP1</t>
  </si>
  <si>
    <t>RAPH1</t>
  </si>
  <si>
    <t>RARA</t>
  </si>
  <si>
    <t>RASSF7</t>
  </si>
  <si>
    <t>RBBP8</t>
  </si>
  <si>
    <t>RBBP9</t>
  </si>
  <si>
    <t>RBCK1</t>
  </si>
  <si>
    <t>RBL2</t>
  </si>
  <si>
    <t>RDX</t>
  </si>
  <si>
    <t>RELB</t>
  </si>
  <si>
    <t>RFC1</t>
  </si>
  <si>
    <t>RFC4</t>
  </si>
  <si>
    <t>RFC5</t>
  </si>
  <si>
    <t>RFTN1</t>
  </si>
  <si>
    <t>RGS17</t>
  </si>
  <si>
    <t>RGS19</t>
  </si>
  <si>
    <t>RHOC</t>
  </si>
  <si>
    <t>RIC8A</t>
  </si>
  <si>
    <t>RICH2</t>
  </si>
  <si>
    <t>RIMS3</t>
  </si>
  <si>
    <t>RNASE7</t>
  </si>
  <si>
    <t>RNASEH2B</t>
  </si>
  <si>
    <t>RNASEK</t>
  </si>
  <si>
    <t>RNF10</t>
  </si>
  <si>
    <t>RNF4</t>
  </si>
  <si>
    <t>RPA3</t>
  </si>
  <si>
    <t>RPL14</t>
  </si>
  <si>
    <t>RPL22</t>
  </si>
  <si>
    <t>RPL26L1</t>
  </si>
  <si>
    <t>RPS29</t>
  </si>
  <si>
    <t>RRAS</t>
  </si>
  <si>
    <t>RRAS2</t>
  </si>
  <si>
    <t>RRM1</t>
  </si>
  <si>
    <t>RSL24D1</t>
  </si>
  <si>
    <t>RTKN</t>
  </si>
  <si>
    <t>RTN4</t>
  </si>
  <si>
    <t>RUSC1</t>
  </si>
  <si>
    <t>RUSC2</t>
  </si>
  <si>
    <t>S100A13</t>
  </si>
  <si>
    <t>S100A9</t>
  </si>
  <si>
    <t>SAA1</t>
  </si>
  <si>
    <t>SAAL1</t>
  </si>
  <si>
    <t>SAMD9</t>
  </si>
  <si>
    <t>SAT1</t>
  </si>
  <si>
    <t>SC4MOL</t>
  </si>
  <si>
    <t>SCARNA13</t>
  </si>
  <si>
    <t>SCG5</t>
  </si>
  <si>
    <t>SCPEP1</t>
  </si>
  <si>
    <t>SDC4</t>
  </si>
  <si>
    <t>SDCBP2</t>
  </si>
  <si>
    <t>SDCCAG10</t>
  </si>
  <si>
    <t>SEC31A</t>
  </si>
  <si>
    <t>SELM</t>
  </si>
  <si>
    <t>SELS</t>
  </si>
  <si>
    <t>SEMA4B</t>
  </si>
  <si>
    <t>SERBP1</t>
  </si>
  <si>
    <t>SERPINB1</t>
  </si>
  <si>
    <t>SERPINB2</t>
  </si>
  <si>
    <t>SERPINB8</t>
  </si>
  <si>
    <t>SF3B4</t>
  </si>
  <si>
    <t>SFRP1</t>
  </si>
  <si>
    <t>SFRS10</t>
  </si>
  <si>
    <t>SFRS7</t>
  </si>
  <si>
    <t>SFT2D2</t>
  </si>
  <si>
    <t>SFXN3</t>
  </si>
  <si>
    <t>SGK</t>
  </si>
  <si>
    <t>SGK1</t>
  </si>
  <si>
    <t>SH2D2A</t>
  </si>
  <si>
    <t>SH3BGRL3</t>
  </si>
  <si>
    <t>SH3YL1</t>
  </si>
  <si>
    <t>SIP1</t>
  </si>
  <si>
    <t>SKIV2L2</t>
  </si>
  <si>
    <t>SKP2</t>
  </si>
  <si>
    <t>SLC16A2</t>
  </si>
  <si>
    <t>SLC16A3</t>
  </si>
  <si>
    <t>SLC25A22</t>
  </si>
  <si>
    <t>SLC25A24</t>
  </si>
  <si>
    <t>SLC25A44</t>
  </si>
  <si>
    <t>SLC2A1</t>
  </si>
  <si>
    <t>SLC2A3</t>
  </si>
  <si>
    <t>SLC2A6</t>
  </si>
  <si>
    <t>SLC31A2</t>
  </si>
  <si>
    <t>SLC35A2</t>
  </si>
  <si>
    <t>SLC35C1</t>
  </si>
  <si>
    <t>SLC35E1</t>
  </si>
  <si>
    <t>SLC37A1</t>
  </si>
  <si>
    <t>SLC7A6</t>
  </si>
  <si>
    <t>SLC7A8</t>
  </si>
  <si>
    <t>SLC9A1</t>
  </si>
  <si>
    <t>SLCO2A1</t>
  </si>
  <si>
    <t>SLPI</t>
  </si>
  <si>
    <t>SMAD5</t>
  </si>
  <si>
    <t>SMC3</t>
  </si>
  <si>
    <t>SMC4</t>
  </si>
  <si>
    <t>SMEK2</t>
  </si>
  <si>
    <t>SMTN</t>
  </si>
  <si>
    <t>SNCA</t>
  </si>
  <si>
    <t>SNHG1</t>
  </si>
  <si>
    <t>SNHG5</t>
  </si>
  <si>
    <t>SNHG6</t>
  </si>
  <si>
    <t>SNHG7</t>
  </si>
  <si>
    <t>SNORD80</t>
  </si>
  <si>
    <t>SNORD96A</t>
  </si>
  <si>
    <t>SNRPF</t>
  </si>
  <si>
    <t>SNRPN</t>
  </si>
  <si>
    <t>SNX2</t>
  </si>
  <si>
    <t>SNX5</t>
  </si>
  <si>
    <t>SOX2</t>
  </si>
  <si>
    <t>SOX4</t>
  </si>
  <si>
    <t>SP3</t>
  </si>
  <si>
    <t>SPARC</t>
  </si>
  <si>
    <t>SPATA2L</t>
  </si>
  <si>
    <t>SPHK1</t>
  </si>
  <si>
    <t>SPPL2A</t>
  </si>
  <si>
    <t>SPRR1B</t>
  </si>
  <si>
    <t>SPRY4</t>
  </si>
  <si>
    <t>SPRYD3</t>
  </si>
  <si>
    <t>SPTBN1</t>
  </si>
  <si>
    <t>SQSTM1</t>
  </si>
  <si>
    <t>SRBD1</t>
  </si>
  <si>
    <t>SRP9</t>
  </si>
  <si>
    <t>ST14</t>
  </si>
  <si>
    <t>ST3GAL1</t>
  </si>
  <si>
    <t>STAU1</t>
  </si>
  <si>
    <t>STC2</t>
  </si>
  <si>
    <t>STEAP3</t>
  </si>
  <si>
    <t>STK10</t>
  </si>
  <si>
    <t>STX2</t>
  </si>
  <si>
    <t>STXBP1</t>
  </si>
  <si>
    <t>STXBP2</t>
  </si>
  <si>
    <t>SULF2</t>
  </si>
  <si>
    <t>SURF4</t>
  </si>
  <si>
    <t>SUZ12</t>
  </si>
  <si>
    <t>SYK</t>
  </si>
  <si>
    <t>SYT15</t>
  </si>
  <si>
    <t>SYTL1</t>
  </si>
  <si>
    <t>TAGLN2</t>
  </si>
  <si>
    <t>TAGLN3</t>
  </si>
  <si>
    <t>TATDN1</t>
  </si>
  <si>
    <t>TAX1BP3</t>
  </si>
  <si>
    <t>TCF12</t>
  </si>
  <si>
    <t>TCTEX1D2</t>
  </si>
  <si>
    <t>TFAM</t>
  </si>
  <si>
    <t>TGFA</t>
  </si>
  <si>
    <t>TGM2</t>
  </si>
  <si>
    <t>THAP11</t>
  </si>
  <si>
    <t>THBS2</t>
  </si>
  <si>
    <t>THOC6</t>
  </si>
  <si>
    <t>THYN1</t>
  </si>
  <si>
    <t>TICAM1</t>
  </si>
  <si>
    <t>TIGA1</t>
  </si>
  <si>
    <t>TIMELESS</t>
  </si>
  <si>
    <t>TIMP2</t>
  </si>
  <si>
    <t>TJP2</t>
  </si>
  <si>
    <t>TK1</t>
  </si>
  <si>
    <t>TLN1</t>
  </si>
  <si>
    <t>TM4SF1</t>
  </si>
  <si>
    <t>TM4SF19</t>
  </si>
  <si>
    <t>TM7SF3</t>
  </si>
  <si>
    <t>TMBIM1</t>
  </si>
  <si>
    <t>TMEM120A</t>
  </si>
  <si>
    <t>TMEM132A</t>
  </si>
  <si>
    <t>TMEM166</t>
  </si>
  <si>
    <t>TMEM16A</t>
  </si>
  <si>
    <t>TMEM189</t>
  </si>
  <si>
    <t>TMEM189-UBE2V1</t>
  </si>
  <si>
    <t>TMEM191B</t>
  </si>
  <si>
    <t>TMEM2</t>
  </si>
  <si>
    <t>TMEM217</t>
  </si>
  <si>
    <t>TMEM22</t>
  </si>
  <si>
    <t>TMEM40</t>
  </si>
  <si>
    <t>TMEM45A</t>
  </si>
  <si>
    <t>TMEM5</t>
  </si>
  <si>
    <t>TMEM50A</t>
  </si>
  <si>
    <t>TMEM57</t>
  </si>
  <si>
    <t>TMEM8</t>
  </si>
  <si>
    <t>TMEM98</t>
  </si>
  <si>
    <t>TMPRSS11E2</t>
  </si>
  <si>
    <t>TNC</t>
  </si>
  <si>
    <t>TNFAIP1</t>
  </si>
  <si>
    <t>TNFAIP3</t>
  </si>
  <si>
    <t>TNFRSF10A</t>
  </si>
  <si>
    <t>TNFRSF10D</t>
  </si>
  <si>
    <t>TNFRSF21</t>
  </si>
  <si>
    <t>TNFSF9</t>
  </si>
  <si>
    <t>TNIP1</t>
  </si>
  <si>
    <t>TNNT1</t>
  </si>
  <si>
    <t>TNS3</t>
  </si>
  <si>
    <t>TOP2A</t>
  </si>
  <si>
    <t>TOR1B</t>
  </si>
  <si>
    <t>TP53I3</t>
  </si>
  <si>
    <t>TP53INP2</t>
  </si>
  <si>
    <t>TP73L</t>
  </si>
  <si>
    <t>TPM1</t>
  </si>
  <si>
    <t>TPRG1L</t>
  </si>
  <si>
    <t>TRADD</t>
  </si>
  <si>
    <t>TRAPPC1</t>
  </si>
  <si>
    <t>TRAPPC3</t>
  </si>
  <si>
    <t>TRIM21</t>
  </si>
  <si>
    <t>TRIM6</t>
  </si>
  <si>
    <t>TRIML2</t>
  </si>
  <si>
    <t>TRMT5</t>
  </si>
  <si>
    <t>TRNP1</t>
  </si>
  <si>
    <t>TROAP</t>
  </si>
  <si>
    <t>TRPM4</t>
  </si>
  <si>
    <t>TRQ1</t>
  </si>
  <si>
    <t>TSC22D1</t>
  </si>
  <si>
    <t>TSC22D2</t>
  </si>
  <si>
    <t>TSC22D3</t>
  </si>
  <si>
    <t>TSKU</t>
  </si>
  <si>
    <t>TSPAN1</t>
  </si>
  <si>
    <t>TTC32</t>
  </si>
  <si>
    <t>TTPAL</t>
  </si>
  <si>
    <t>TUBAL3</t>
  </si>
  <si>
    <t>TUBB2A</t>
  </si>
  <si>
    <t>TUBB3</t>
  </si>
  <si>
    <t>TUBB6</t>
  </si>
  <si>
    <t>TUBE1</t>
  </si>
  <si>
    <t>TUFT1</t>
  </si>
  <si>
    <t>UBAP2</t>
  </si>
  <si>
    <t>UBE2C</t>
  </si>
  <si>
    <t>UBE2Z</t>
  </si>
  <si>
    <t>UBQLN3</t>
  </si>
  <si>
    <t>UBXN8</t>
  </si>
  <si>
    <t>UCHL5</t>
  </si>
  <si>
    <t>UCK2</t>
  </si>
  <si>
    <t>UGCG</t>
  </si>
  <si>
    <t>UGT1A6</t>
  </si>
  <si>
    <t>ULBP2</t>
  </si>
  <si>
    <t>ULK1</t>
  </si>
  <si>
    <t>USMG5</t>
  </si>
  <si>
    <t>VAMP3</t>
  </si>
  <si>
    <t>VAMP8</t>
  </si>
  <si>
    <t>VAT1</t>
  </si>
  <si>
    <t>VCP</t>
  </si>
  <si>
    <t>VEZF1</t>
  </si>
  <si>
    <t>VGLL4</t>
  </si>
  <si>
    <t>VIM</t>
  </si>
  <si>
    <t>VISA</t>
  </si>
  <si>
    <t>VPS18</t>
  </si>
  <si>
    <t>VPS26A</t>
  </si>
  <si>
    <t>WBP2</t>
  </si>
  <si>
    <t>WBP5</t>
  </si>
  <si>
    <t>WDR19</t>
  </si>
  <si>
    <t>WDR37</t>
  </si>
  <si>
    <t>WDR45</t>
  </si>
  <si>
    <t>WIPI1</t>
  </si>
  <si>
    <t>WSB2</t>
  </si>
  <si>
    <t>XBP1</t>
  </si>
  <si>
    <t>YIPF1</t>
  </si>
  <si>
    <t>YIPF3</t>
  </si>
  <si>
    <t>YRDC</t>
  </si>
  <si>
    <t>YWHAG</t>
  </si>
  <si>
    <t>ZBED2</t>
  </si>
  <si>
    <t>ZBED5</t>
  </si>
  <si>
    <t>ZC3H12A</t>
  </si>
  <si>
    <t>ZCCHC9</t>
  </si>
  <si>
    <t>ZDHHC9</t>
  </si>
  <si>
    <t>ZFAND1</t>
  </si>
  <si>
    <t>ZFP161</t>
  </si>
  <si>
    <t>ZFP36</t>
  </si>
  <si>
    <t>ZFYVE1</t>
  </si>
  <si>
    <t>ZGPAT</t>
  </si>
  <si>
    <t>ZMAT5</t>
  </si>
  <si>
    <t>ZNF146</t>
  </si>
  <si>
    <t>ZNF274</t>
  </si>
  <si>
    <t>ZNF358</t>
  </si>
  <si>
    <t>ZNF385A</t>
  </si>
  <si>
    <t>ZNF395</t>
  </si>
  <si>
    <t>ZNFX1</t>
  </si>
  <si>
    <t>ZP3</t>
  </si>
  <si>
    <t>ZRANB2</t>
  </si>
  <si>
    <t>ZSCAN12L1</t>
  </si>
  <si>
    <t>ZSWIM4</t>
  </si>
  <si>
    <t>ZWILCH</t>
  </si>
  <si>
    <t>ZYX</t>
  </si>
  <si>
    <t>ZZZ3</t>
  </si>
  <si>
    <t>HOUSEK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68"/>
  <sheetViews>
    <sheetView tabSelected="1" zoomScale="66" workbookViewId="0"/>
  </sheetViews>
  <sheetFormatPr baseColWidth="10" defaultColWidth="8.83203125" defaultRowHeight="15"/>
  <sheetData>
    <row r="1" spans="1:20">
      <c r="A1" s="2"/>
    </row>
    <row r="2" spans="1:20">
      <c r="C2" t="s">
        <v>0</v>
      </c>
      <c r="D2" t="s">
        <v>0</v>
      </c>
      <c r="E2" t="s">
        <v>0</v>
      </c>
      <c r="F2" t="s">
        <v>1</v>
      </c>
      <c r="G2" t="s">
        <v>1</v>
      </c>
      <c r="H2" t="s">
        <v>1</v>
      </c>
      <c r="I2" t="s">
        <v>2</v>
      </c>
      <c r="J2" t="s">
        <v>2</v>
      </c>
      <c r="K2" t="s">
        <v>2</v>
      </c>
      <c r="L2" t="s">
        <v>3</v>
      </c>
      <c r="M2" t="s">
        <v>3</v>
      </c>
      <c r="N2" t="s">
        <v>3</v>
      </c>
      <c r="P2" s="3" t="s">
        <v>4</v>
      </c>
      <c r="Q2" s="3"/>
      <c r="R2" s="3" t="s">
        <v>5</v>
      </c>
      <c r="S2" s="3"/>
    </row>
    <row r="3" spans="1:20">
      <c r="A3" t="s">
        <v>6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P3" t="s">
        <v>20</v>
      </c>
      <c r="Q3" t="s">
        <v>21</v>
      </c>
      <c r="R3" t="s">
        <v>20</v>
      </c>
      <c r="S3" t="s">
        <v>21</v>
      </c>
    </row>
    <row r="4" spans="1:20">
      <c r="A4" t="s">
        <v>22</v>
      </c>
      <c r="B4">
        <v>6200619</v>
      </c>
      <c r="C4">
        <v>7.4184851371459297</v>
      </c>
      <c r="D4">
        <v>7.27984269352035</v>
      </c>
      <c r="E4">
        <v>7.5324695395225199</v>
      </c>
      <c r="F4">
        <v>8.0125857305417192</v>
      </c>
      <c r="G4">
        <v>8.1435062408252392</v>
      </c>
      <c r="H4">
        <v>7.7974716522708896</v>
      </c>
      <c r="I4">
        <v>7.3921742911708401</v>
      </c>
      <c r="J4">
        <v>7.2257697815387703</v>
      </c>
      <c r="K4">
        <v>7.1861967948357002</v>
      </c>
      <c r="L4">
        <v>7.4800159839211</v>
      </c>
      <c r="M4">
        <v>7.5421612992695604</v>
      </c>
      <c r="N4">
        <v>7.7017969705273197</v>
      </c>
      <c r="P4">
        <v>9.9483783327611475E-3</v>
      </c>
      <c r="Q4">
        <v>1.4889088314384897</v>
      </c>
      <c r="R4">
        <v>2.840099195269695E-2</v>
      </c>
      <c r="S4">
        <v>1.2367990607156609</v>
      </c>
      <c r="T4" t="b">
        <v>1</v>
      </c>
    </row>
    <row r="5" spans="1:20">
      <c r="A5" t="s">
        <v>23</v>
      </c>
      <c r="B5">
        <v>7210327</v>
      </c>
      <c r="C5">
        <v>9.2999490633244903</v>
      </c>
      <c r="D5">
        <v>9.3920144659257794</v>
      </c>
      <c r="E5">
        <v>9.5656052956527802</v>
      </c>
      <c r="F5">
        <v>9.8638182783274093</v>
      </c>
      <c r="G5">
        <v>9.9493517526379094</v>
      </c>
      <c r="H5">
        <v>9.9141025352580403</v>
      </c>
      <c r="I5">
        <v>9.8513520733641293</v>
      </c>
      <c r="J5">
        <v>9.2399131146743301</v>
      </c>
      <c r="K5">
        <v>9.1305029799733894</v>
      </c>
      <c r="L5">
        <v>9.9463786966654499</v>
      </c>
      <c r="M5">
        <v>9.7752536092632099</v>
      </c>
      <c r="N5">
        <v>10.318153482605901</v>
      </c>
      <c r="P5">
        <v>3.8984656073284057E-3</v>
      </c>
      <c r="Q5">
        <v>1.404348744369792</v>
      </c>
      <c r="R5">
        <v>9.2811719233923201E-2</v>
      </c>
      <c r="S5">
        <v>1.5220395773622049</v>
      </c>
      <c r="T5" t="b">
        <v>1</v>
      </c>
    </row>
    <row r="6" spans="1:20">
      <c r="A6" t="s">
        <v>23</v>
      </c>
      <c r="B6">
        <v>7650020</v>
      </c>
      <c r="C6">
        <v>8.5646971772058809</v>
      </c>
      <c r="D6">
        <v>8.74717939389717</v>
      </c>
      <c r="E6">
        <v>8.7163842890343499</v>
      </c>
      <c r="F6">
        <v>9.2162397323671605</v>
      </c>
      <c r="G6">
        <v>9.2965006432304698</v>
      </c>
      <c r="H6">
        <v>9.2364495120719798</v>
      </c>
      <c r="I6">
        <v>9.0777710857722802</v>
      </c>
      <c r="J6">
        <v>8.4880703717247101</v>
      </c>
      <c r="K6">
        <v>8.2690877079304403</v>
      </c>
      <c r="L6">
        <v>9.2928150785822403</v>
      </c>
      <c r="M6">
        <v>9.2316347299313701</v>
      </c>
      <c r="N6">
        <v>9.6853414872059194</v>
      </c>
      <c r="P6">
        <v>7.2777134799297276E-4</v>
      </c>
      <c r="Q6">
        <v>1.4882769396640949</v>
      </c>
      <c r="R6">
        <v>4.7582175490411646E-2</v>
      </c>
      <c r="S6">
        <v>1.7310179801336683</v>
      </c>
      <c r="T6" t="b">
        <v>1</v>
      </c>
    </row>
    <row r="7" spans="1:20">
      <c r="A7" t="s">
        <v>24</v>
      </c>
      <c r="B7">
        <v>270615</v>
      </c>
      <c r="C7">
        <v>7.7949309840035399</v>
      </c>
      <c r="D7">
        <v>8.0607184454794396</v>
      </c>
      <c r="E7">
        <v>7.8120978600449096</v>
      </c>
      <c r="F7">
        <v>7.3921002190801399</v>
      </c>
      <c r="G7">
        <v>7.32417916161147</v>
      </c>
      <c r="H7">
        <v>7.1713072840592798</v>
      </c>
      <c r="I7">
        <v>7.5627193685205496</v>
      </c>
      <c r="J7">
        <v>7.7764999118340699</v>
      </c>
      <c r="K7">
        <v>7.8587312307288801</v>
      </c>
      <c r="L7">
        <v>7.3794866734442603</v>
      </c>
      <c r="M7">
        <v>7.2364128916513799</v>
      </c>
      <c r="N7">
        <v>7.2960367129431898</v>
      </c>
      <c r="P7">
        <v>5.3264616655454844E-3</v>
      </c>
      <c r="Q7">
        <v>0.66278512302028658</v>
      </c>
      <c r="R7">
        <v>1.1717638882815001E-2</v>
      </c>
      <c r="S7">
        <v>0.74294565475681995</v>
      </c>
      <c r="T7" t="b">
        <v>1</v>
      </c>
    </row>
    <row r="8" spans="1:20">
      <c r="A8" t="s">
        <v>25</v>
      </c>
      <c r="B8">
        <v>2570112</v>
      </c>
      <c r="C8">
        <v>9.8469464644700793</v>
      </c>
      <c r="D8">
        <v>10.2293099855821</v>
      </c>
      <c r="E8">
        <v>9.8931159833801505</v>
      </c>
      <c r="F8">
        <v>9.2244933717865507</v>
      </c>
      <c r="G8">
        <v>9.2718413169524201</v>
      </c>
      <c r="H8">
        <v>9.1277975091762293</v>
      </c>
      <c r="I8">
        <v>9.7122059535249896</v>
      </c>
      <c r="J8">
        <v>8.9594722233569897</v>
      </c>
      <c r="K8">
        <v>9.29782066687482</v>
      </c>
      <c r="L8">
        <v>9.2422484162596596</v>
      </c>
      <c r="M8">
        <v>9.18504184518949</v>
      </c>
      <c r="N8">
        <v>9.4121287500821396</v>
      </c>
      <c r="P8">
        <v>3.6103422715362508E-3</v>
      </c>
      <c r="Q8">
        <v>0.58166211844988969</v>
      </c>
      <c r="R8">
        <v>0.85849211563245764</v>
      </c>
      <c r="S8">
        <v>0.97039233228597654</v>
      </c>
      <c r="T8" t="b">
        <v>1</v>
      </c>
    </row>
    <row r="9" spans="1:20">
      <c r="A9" t="s">
        <v>26</v>
      </c>
      <c r="B9">
        <v>620240</v>
      </c>
      <c r="C9">
        <v>9.8923055415146202</v>
      </c>
      <c r="D9">
        <v>9.7043348741942506</v>
      </c>
      <c r="E9">
        <v>9.7593224662501807</v>
      </c>
      <c r="F9">
        <v>10.146151427887901</v>
      </c>
      <c r="G9">
        <v>10.4437953481373</v>
      </c>
      <c r="H9">
        <v>10.2798620345404</v>
      </c>
      <c r="I9">
        <v>9.9480231413121807</v>
      </c>
      <c r="J9">
        <v>10.2629020725813</v>
      </c>
      <c r="K9">
        <v>10.234307830898601</v>
      </c>
      <c r="L9">
        <v>10.415155122310599</v>
      </c>
      <c r="M9">
        <v>10.2362839921171</v>
      </c>
      <c r="N9">
        <v>10.0306725004159</v>
      </c>
      <c r="P9">
        <v>7.9320977546826783E-3</v>
      </c>
      <c r="Q9">
        <v>1.4187450015033543</v>
      </c>
      <c r="R9">
        <v>0.62604664434457591</v>
      </c>
      <c r="S9">
        <v>1.0562559903270976</v>
      </c>
      <c r="T9" t="b">
        <v>1</v>
      </c>
    </row>
    <row r="10" spans="1:20">
      <c r="A10" t="s">
        <v>27</v>
      </c>
      <c r="B10">
        <v>2470279</v>
      </c>
      <c r="C10">
        <v>8.9062551894785305</v>
      </c>
      <c r="D10">
        <v>9.1702936222070299</v>
      </c>
      <c r="E10">
        <v>9.1178579735282703</v>
      </c>
      <c r="F10">
        <v>8.4855610001571709</v>
      </c>
      <c r="G10">
        <v>8.5511194245257904</v>
      </c>
      <c r="H10">
        <v>8.6884488138165903</v>
      </c>
      <c r="I10">
        <v>9.1522179112862592</v>
      </c>
      <c r="J10">
        <v>8.5587353889325808</v>
      </c>
      <c r="K10">
        <v>8.7827975133099105</v>
      </c>
      <c r="L10">
        <v>8.9404114866181796</v>
      </c>
      <c r="M10">
        <v>8.9918024709466895</v>
      </c>
      <c r="N10">
        <v>9.1467666701260892</v>
      </c>
      <c r="P10">
        <v>8.1813738800454085E-3</v>
      </c>
      <c r="Q10">
        <v>0.71214396048076456</v>
      </c>
      <c r="R10">
        <v>0.34837945240083767</v>
      </c>
      <c r="S10">
        <v>1.1447849451722287</v>
      </c>
      <c r="T10" t="b">
        <v>1</v>
      </c>
    </row>
    <row r="11" spans="1:20">
      <c r="A11" t="s">
        <v>28</v>
      </c>
      <c r="B11">
        <v>6420056</v>
      </c>
      <c r="C11">
        <v>8.4720179327326104</v>
      </c>
      <c r="D11">
        <v>8.4540983592359495</v>
      </c>
      <c r="E11">
        <v>8.1632835847984495</v>
      </c>
      <c r="F11">
        <v>8.9628418268090808</v>
      </c>
      <c r="G11">
        <v>9.1356936029106404</v>
      </c>
      <c r="H11">
        <v>9.3455941902354507</v>
      </c>
      <c r="I11">
        <v>8.4922617985862505</v>
      </c>
      <c r="J11">
        <v>9.09214552358908</v>
      </c>
      <c r="K11">
        <v>8.7853280341042996</v>
      </c>
      <c r="L11">
        <v>8.6672889844269996</v>
      </c>
      <c r="M11">
        <v>8.9522957623776698</v>
      </c>
      <c r="N11">
        <v>9.0938211690963104</v>
      </c>
      <c r="P11">
        <v>6.2498827209904705E-3</v>
      </c>
      <c r="Q11">
        <v>1.7229847284490858</v>
      </c>
      <c r="R11">
        <v>0.62055256147450666</v>
      </c>
      <c r="S11">
        <v>1.0826424435517883</v>
      </c>
      <c r="T11" t="b">
        <v>1</v>
      </c>
    </row>
    <row r="12" spans="1:20">
      <c r="A12" t="s">
        <v>29</v>
      </c>
      <c r="B12">
        <v>4200259</v>
      </c>
      <c r="C12">
        <v>11.479014391779399</v>
      </c>
      <c r="D12">
        <v>11.6391521158628</v>
      </c>
      <c r="E12">
        <v>11.7252330006026</v>
      </c>
      <c r="F12">
        <v>13.317950793354401</v>
      </c>
      <c r="G12">
        <v>13.4352177385866</v>
      </c>
      <c r="H12">
        <v>13.4654296878093</v>
      </c>
      <c r="I12">
        <v>11.870623742467799</v>
      </c>
      <c r="J12">
        <v>11.724213647504</v>
      </c>
      <c r="K12">
        <v>12.0275680810655</v>
      </c>
      <c r="L12">
        <v>13.3139644935092</v>
      </c>
      <c r="M12">
        <v>13.3300971050485</v>
      </c>
      <c r="N12">
        <v>13.2440848275345</v>
      </c>
      <c r="P12">
        <v>2.995875235496749E-5</v>
      </c>
      <c r="Q12">
        <v>3.4623052021009935</v>
      </c>
      <c r="R12">
        <v>1.0001456654004523E-4</v>
      </c>
      <c r="S12">
        <v>2.6794068319545734</v>
      </c>
      <c r="T12" t="b">
        <v>1</v>
      </c>
    </row>
    <row r="13" spans="1:20">
      <c r="A13" t="s">
        <v>29</v>
      </c>
      <c r="B13">
        <v>4290279</v>
      </c>
      <c r="C13">
        <v>10.9604593430159</v>
      </c>
      <c r="D13">
        <v>11.079033532830699</v>
      </c>
      <c r="E13">
        <v>11.1111397057264</v>
      </c>
      <c r="F13">
        <v>12.8314920218955</v>
      </c>
      <c r="G13">
        <v>12.914414513096499</v>
      </c>
      <c r="H13">
        <v>12.884248101795601</v>
      </c>
      <c r="I13">
        <v>11.167028646445701</v>
      </c>
      <c r="J13">
        <v>11.463797054314901</v>
      </c>
      <c r="K13">
        <v>11.514621598944199</v>
      </c>
      <c r="L13">
        <v>12.9984930258997</v>
      </c>
      <c r="M13">
        <v>12.6735938125665</v>
      </c>
      <c r="N13">
        <v>12.6954046698112</v>
      </c>
      <c r="P13">
        <v>3.8712120888286499E-6</v>
      </c>
      <c r="Q13">
        <v>3.54677386942191</v>
      </c>
      <c r="R13">
        <v>7.3401288827642163E-4</v>
      </c>
      <c r="S13">
        <v>2.6524913925219682</v>
      </c>
      <c r="T13" t="b">
        <v>1</v>
      </c>
    </row>
    <row r="14" spans="1:20">
      <c r="A14" t="s">
        <v>30</v>
      </c>
      <c r="B14">
        <v>6040088</v>
      </c>
      <c r="C14">
        <v>8.7902158146500806</v>
      </c>
      <c r="D14">
        <v>9.0339691649458995</v>
      </c>
      <c r="E14">
        <v>9.0182622856327193</v>
      </c>
      <c r="F14">
        <v>8.3647912711344805</v>
      </c>
      <c r="G14">
        <v>8.2698925621722204</v>
      </c>
      <c r="H14">
        <v>8.3452333919372492</v>
      </c>
      <c r="I14">
        <v>8.7987738510075193</v>
      </c>
      <c r="J14">
        <v>8.73886305252298</v>
      </c>
      <c r="K14">
        <v>8.7460191531581497</v>
      </c>
      <c r="L14">
        <v>8.5359431654176596</v>
      </c>
      <c r="M14">
        <v>8.5680116375780404</v>
      </c>
      <c r="N14">
        <v>8.9511668222995109</v>
      </c>
      <c r="P14">
        <v>1.7796425037859235E-3</v>
      </c>
      <c r="Q14">
        <v>0.65029068048687033</v>
      </c>
      <c r="R14">
        <v>0.60196353399487967</v>
      </c>
      <c r="S14">
        <v>0.94856717895555231</v>
      </c>
      <c r="T14" t="b">
        <v>1</v>
      </c>
    </row>
    <row r="15" spans="1:20">
      <c r="A15" t="s">
        <v>31</v>
      </c>
      <c r="B15">
        <v>1010114</v>
      </c>
      <c r="C15">
        <v>7.7488226473730402</v>
      </c>
      <c r="D15">
        <v>7.7331815359998304</v>
      </c>
      <c r="E15">
        <v>7.7513470685482098</v>
      </c>
      <c r="F15">
        <v>7.2758529048557596</v>
      </c>
      <c r="G15">
        <v>7.42058922576014</v>
      </c>
      <c r="H15">
        <v>7.37279252460183</v>
      </c>
      <c r="I15">
        <v>8.4980249733577207</v>
      </c>
      <c r="J15">
        <v>8.68319198930703</v>
      </c>
      <c r="K15">
        <v>8.4891054711652298</v>
      </c>
      <c r="L15">
        <v>7.8941224665006997</v>
      </c>
      <c r="M15">
        <v>7.9786039326189604</v>
      </c>
      <c r="N15">
        <v>7.7296207435530402</v>
      </c>
      <c r="P15">
        <v>8.3178260109585309E-4</v>
      </c>
      <c r="Q15">
        <v>0.76416767376536077</v>
      </c>
      <c r="R15">
        <v>2.0454774970016178E-3</v>
      </c>
      <c r="S15">
        <v>0.62014388982219526</v>
      </c>
      <c r="T15" t="b">
        <v>1</v>
      </c>
    </row>
    <row r="16" spans="1:20">
      <c r="A16" t="s">
        <v>32</v>
      </c>
      <c r="B16">
        <v>4490524</v>
      </c>
      <c r="C16">
        <v>12.015847409611499</v>
      </c>
      <c r="D16">
        <v>11.703991469491999</v>
      </c>
      <c r="E16">
        <v>11.675752131633001</v>
      </c>
      <c r="F16">
        <v>12.5715611689706</v>
      </c>
      <c r="G16">
        <v>12.7342443679045</v>
      </c>
      <c r="H16">
        <v>12.671177175380301</v>
      </c>
      <c r="I16">
        <v>11.381164528083501</v>
      </c>
      <c r="J16">
        <v>11.757256288756199</v>
      </c>
      <c r="K16">
        <v>11.7475943054566</v>
      </c>
      <c r="L16">
        <v>12.323198959881401</v>
      </c>
      <c r="M16">
        <v>12.1420267650733</v>
      </c>
      <c r="N16">
        <v>11.8238755151114</v>
      </c>
      <c r="P16">
        <v>1.9290779328776022E-3</v>
      </c>
      <c r="Q16">
        <v>1.8156220324567174</v>
      </c>
      <c r="R16">
        <v>7.0903237503333272E-2</v>
      </c>
      <c r="S16">
        <v>1.3828985968870988</v>
      </c>
      <c r="T16" t="b">
        <v>1</v>
      </c>
    </row>
    <row r="17" spans="1:20">
      <c r="A17" t="s">
        <v>32</v>
      </c>
      <c r="B17">
        <v>4670544</v>
      </c>
      <c r="C17">
        <v>11.9452185170343</v>
      </c>
      <c r="D17">
        <v>11.878891122076</v>
      </c>
      <c r="E17">
        <v>11.779627813471</v>
      </c>
      <c r="F17">
        <v>12.6778889358834</v>
      </c>
      <c r="G17">
        <v>12.7301832212677</v>
      </c>
      <c r="H17">
        <v>12.9177372713193</v>
      </c>
      <c r="I17">
        <v>11.577862419111799</v>
      </c>
      <c r="J17">
        <v>11.9321145398381</v>
      </c>
      <c r="K17">
        <v>11.920561182067701</v>
      </c>
      <c r="L17">
        <v>12.447383094968499</v>
      </c>
      <c r="M17">
        <v>12.085714151026099</v>
      </c>
      <c r="N17">
        <v>12.1040381618726</v>
      </c>
      <c r="P17">
        <v>4.8340935788408111E-4</v>
      </c>
      <c r="Q17">
        <v>1.8756066838180971</v>
      </c>
      <c r="R17">
        <v>7.1787211379255422E-2</v>
      </c>
      <c r="S17">
        <v>1.3215207602239323</v>
      </c>
      <c r="T17" t="b">
        <v>1</v>
      </c>
    </row>
    <row r="18" spans="1:20">
      <c r="A18" t="s">
        <v>33</v>
      </c>
      <c r="B18">
        <v>4280561</v>
      </c>
      <c r="C18">
        <v>10.047554601250299</v>
      </c>
      <c r="D18">
        <v>9.8392283715605195</v>
      </c>
      <c r="E18">
        <v>9.9311112173224405</v>
      </c>
      <c r="F18">
        <v>10.3117217804094</v>
      </c>
      <c r="G18">
        <v>10.540317153343</v>
      </c>
      <c r="H18">
        <v>10.6048249354817</v>
      </c>
      <c r="I18">
        <v>10.035227507787701</v>
      </c>
      <c r="J18">
        <v>10.5462761820125</v>
      </c>
      <c r="K18">
        <v>10.5683000668157</v>
      </c>
      <c r="L18">
        <v>10.483788975608601</v>
      </c>
      <c r="M18">
        <v>10.538699866962601</v>
      </c>
      <c r="N18">
        <v>10.0207914424882</v>
      </c>
      <c r="P18">
        <v>7.0532966043335872E-3</v>
      </c>
      <c r="Q18">
        <v>1.460359157902128</v>
      </c>
      <c r="R18">
        <v>0.88925677997977681</v>
      </c>
      <c r="S18">
        <v>0.9756882613041804</v>
      </c>
      <c r="T18" t="b">
        <v>1</v>
      </c>
    </row>
    <row r="19" spans="1:20">
      <c r="A19" t="s">
        <v>34</v>
      </c>
      <c r="B19">
        <v>6900209</v>
      </c>
      <c r="C19">
        <v>9.5708699164566706</v>
      </c>
      <c r="D19">
        <v>9.4144011672964201</v>
      </c>
      <c r="E19">
        <v>9.5453840598644497</v>
      </c>
      <c r="F19">
        <v>10.247228926317799</v>
      </c>
      <c r="G19">
        <v>10.3230557226623</v>
      </c>
      <c r="H19">
        <v>10.1303514733852</v>
      </c>
      <c r="I19">
        <v>10.335046589717701</v>
      </c>
      <c r="J19">
        <v>10.6010352424773</v>
      </c>
      <c r="K19">
        <v>10.5666961465528</v>
      </c>
      <c r="L19">
        <v>10.6607805758882</v>
      </c>
      <c r="M19">
        <v>10.812498611096601</v>
      </c>
      <c r="N19">
        <v>10.532699681937199</v>
      </c>
      <c r="P19">
        <v>6.1700112014548942E-4</v>
      </c>
      <c r="Q19">
        <v>1.6509849773297312</v>
      </c>
      <c r="R19">
        <v>0.22256836482013709</v>
      </c>
      <c r="S19">
        <v>1.1232924863775213</v>
      </c>
      <c r="T19" t="b">
        <v>1</v>
      </c>
    </row>
    <row r="20" spans="1:20">
      <c r="A20" t="s">
        <v>35</v>
      </c>
      <c r="B20">
        <v>6900086</v>
      </c>
      <c r="C20">
        <v>7.53734698903585</v>
      </c>
      <c r="D20">
        <v>7.5885905673807104</v>
      </c>
      <c r="E20">
        <v>7.3827334650727501</v>
      </c>
      <c r="F20">
        <v>8.1579553479167206</v>
      </c>
      <c r="G20">
        <v>8.2744510064957595</v>
      </c>
      <c r="H20">
        <v>8.2023505298434696</v>
      </c>
      <c r="I20">
        <v>7.47079387928411</v>
      </c>
      <c r="J20">
        <v>7.3067823472376503</v>
      </c>
      <c r="K20">
        <v>7.4703029911779</v>
      </c>
      <c r="L20">
        <v>7.6895306723061703</v>
      </c>
      <c r="M20">
        <v>7.5306339434071399</v>
      </c>
      <c r="N20">
        <v>7.6358694581213902</v>
      </c>
      <c r="P20">
        <v>5.529430258722931E-4</v>
      </c>
      <c r="Q20">
        <v>1.6343254337489226</v>
      </c>
      <c r="R20">
        <v>4.7699023141825683E-2</v>
      </c>
      <c r="S20">
        <v>1.1508647403772818</v>
      </c>
      <c r="T20" t="b">
        <v>1</v>
      </c>
    </row>
    <row r="21" spans="1:20">
      <c r="A21" t="s">
        <v>36</v>
      </c>
      <c r="B21">
        <v>7330097</v>
      </c>
      <c r="C21">
        <v>8.8855089210381593</v>
      </c>
      <c r="D21">
        <v>8.9698576173424307</v>
      </c>
      <c r="E21">
        <v>8.6956107225167294</v>
      </c>
      <c r="F21">
        <v>8.3446049294912292</v>
      </c>
      <c r="G21">
        <v>8.3280441532251093</v>
      </c>
      <c r="H21">
        <v>8.3837869824794709</v>
      </c>
      <c r="I21">
        <v>8.9780594904499793</v>
      </c>
      <c r="J21">
        <v>9.1028902653321104</v>
      </c>
      <c r="K21">
        <v>8.8669649544363303</v>
      </c>
      <c r="L21">
        <v>8.6186976244310998</v>
      </c>
      <c r="M21">
        <v>8.5478824506679203</v>
      </c>
      <c r="N21">
        <v>8.6062941449204207</v>
      </c>
      <c r="P21">
        <v>3.8374792282499051E-3</v>
      </c>
      <c r="Q21">
        <v>0.7079991834013093</v>
      </c>
      <c r="R21">
        <v>5.4209868646034826E-3</v>
      </c>
      <c r="S21">
        <v>0.76224138065686997</v>
      </c>
      <c r="T21" t="b">
        <v>1</v>
      </c>
    </row>
    <row r="22" spans="1:20">
      <c r="A22" t="s">
        <v>37</v>
      </c>
      <c r="B22">
        <v>3460201</v>
      </c>
      <c r="C22">
        <v>10.0975168189733</v>
      </c>
      <c r="D22">
        <v>10.089265246165199</v>
      </c>
      <c r="E22">
        <v>9.9382519144102908</v>
      </c>
      <c r="F22">
        <v>10.587150938710501</v>
      </c>
      <c r="G22">
        <v>10.6135658872047</v>
      </c>
      <c r="H22">
        <v>10.7056750850789</v>
      </c>
      <c r="I22">
        <v>10.148368211193199</v>
      </c>
      <c r="J22">
        <v>10.3917897704303</v>
      </c>
      <c r="K22">
        <v>10.275015640801699</v>
      </c>
      <c r="L22">
        <v>10.616378724934499</v>
      </c>
      <c r="M22">
        <v>10.4999391257757</v>
      </c>
      <c r="N22">
        <v>10.3954042173439</v>
      </c>
      <c r="P22">
        <v>7.0695577201656601E-4</v>
      </c>
      <c r="Q22">
        <v>1.5092020627887253</v>
      </c>
      <c r="R22">
        <v>7.0782120227902035E-2</v>
      </c>
      <c r="S22">
        <v>1.1746108059359792</v>
      </c>
      <c r="T22" t="b">
        <v>1</v>
      </c>
    </row>
    <row r="23" spans="1:20">
      <c r="A23" t="s">
        <v>37</v>
      </c>
      <c r="B23">
        <v>6100767</v>
      </c>
      <c r="C23">
        <v>9.7375551789261596</v>
      </c>
      <c r="D23">
        <v>9.6438620746346793</v>
      </c>
      <c r="E23">
        <v>9.7932201665985907</v>
      </c>
      <c r="F23">
        <v>10.424714196552699</v>
      </c>
      <c r="G23">
        <v>10.4754184025863</v>
      </c>
      <c r="H23">
        <v>10.204911164266001</v>
      </c>
      <c r="I23">
        <v>9.6088545137221306</v>
      </c>
      <c r="J23">
        <v>9.9588964272984501</v>
      </c>
      <c r="K23">
        <v>10.0267844767749</v>
      </c>
      <c r="L23">
        <v>10.353833309379</v>
      </c>
      <c r="M23">
        <v>10.2541294053276</v>
      </c>
      <c r="N23">
        <v>10.003393312609701</v>
      </c>
      <c r="P23">
        <v>2.3607168678617912E-3</v>
      </c>
      <c r="Q23">
        <v>1.5620804762626572</v>
      </c>
      <c r="R23">
        <v>0.11108169939926189</v>
      </c>
      <c r="S23">
        <v>1.2648271167110934</v>
      </c>
      <c r="T23" t="b">
        <v>1</v>
      </c>
    </row>
    <row r="24" spans="1:20">
      <c r="A24" t="s">
        <v>38</v>
      </c>
      <c r="B24">
        <v>5670465</v>
      </c>
      <c r="C24">
        <v>10.4874257386313</v>
      </c>
      <c r="D24">
        <v>10.231969691603799</v>
      </c>
      <c r="E24">
        <v>10.0018961564903</v>
      </c>
      <c r="F24">
        <v>10.6416550706466</v>
      </c>
      <c r="G24">
        <v>10.728180022167001</v>
      </c>
      <c r="H24">
        <v>10.615114525589</v>
      </c>
      <c r="I24">
        <v>11.000604518468</v>
      </c>
      <c r="J24">
        <v>10.8721278638545</v>
      </c>
      <c r="K24">
        <v>11.030975892273799</v>
      </c>
      <c r="L24">
        <v>11.441711154356801</v>
      </c>
      <c r="M24">
        <v>11.5050398973051</v>
      </c>
      <c r="N24">
        <v>11.5959293924858</v>
      </c>
      <c r="P24">
        <v>4.3301356901722474E-2</v>
      </c>
      <c r="Q24">
        <v>1.3390588287941432</v>
      </c>
      <c r="R24">
        <v>1.1712725343905801E-3</v>
      </c>
      <c r="S24">
        <v>1.4603599982167768</v>
      </c>
      <c r="T24" t="b">
        <v>1</v>
      </c>
    </row>
    <row r="25" spans="1:20">
      <c r="A25" t="s">
        <v>39</v>
      </c>
      <c r="B25">
        <v>360678</v>
      </c>
      <c r="C25">
        <v>9.7001484287821302</v>
      </c>
      <c r="D25">
        <v>9.6126771000268008</v>
      </c>
      <c r="E25">
        <v>9.5707262829210205</v>
      </c>
      <c r="F25">
        <v>9.0599387795212998</v>
      </c>
      <c r="G25">
        <v>9.1960720302982395</v>
      </c>
      <c r="H25">
        <v>9.0445359453864391</v>
      </c>
      <c r="I25">
        <v>9.6436442234239994</v>
      </c>
      <c r="J25">
        <v>8.7200357808531805</v>
      </c>
      <c r="K25">
        <v>9.0607818202846104</v>
      </c>
      <c r="L25">
        <v>9.0267165328936496</v>
      </c>
      <c r="M25">
        <v>8.9244840030177208</v>
      </c>
      <c r="N25">
        <v>9.3839409975466506</v>
      </c>
      <c r="P25">
        <v>1.0082893403087908E-3</v>
      </c>
      <c r="Q25">
        <v>0.69367492875481385</v>
      </c>
      <c r="R25">
        <v>0.92657260526331786</v>
      </c>
      <c r="S25">
        <v>0.97957412380515163</v>
      </c>
      <c r="T25" t="b">
        <v>1</v>
      </c>
    </row>
    <row r="26" spans="1:20">
      <c r="A26" t="s">
        <v>40</v>
      </c>
      <c r="B26">
        <v>7570326</v>
      </c>
      <c r="C26">
        <v>9.0089298332802095</v>
      </c>
      <c r="D26">
        <v>9.0016427598824507</v>
      </c>
      <c r="E26">
        <v>9.01101465915748</v>
      </c>
      <c r="F26">
        <v>9.5364969314568402</v>
      </c>
      <c r="G26">
        <v>9.7904938042216099</v>
      </c>
      <c r="H26">
        <v>9.7135132311052192</v>
      </c>
      <c r="I26">
        <v>8.9247857124348595</v>
      </c>
      <c r="J26">
        <v>9.0061418972010507</v>
      </c>
      <c r="K26">
        <v>9.1564132075910294</v>
      </c>
      <c r="L26">
        <v>9.2253762731804905</v>
      </c>
      <c r="M26">
        <v>9.3939360444116105</v>
      </c>
      <c r="N26">
        <v>8.9326936021856707</v>
      </c>
      <c r="P26">
        <v>8.6453441466248656E-4</v>
      </c>
      <c r="Q26">
        <v>1.594354272554982</v>
      </c>
      <c r="R26">
        <v>0.3625968826485933</v>
      </c>
      <c r="S26">
        <v>1.1133354675123279</v>
      </c>
      <c r="T26" t="b">
        <v>1</v>
      </c>
    </row>
    <row r="27" spans="1:20">
      <c r="A27" t="s">
        <v>41</v>
      </c>
      <c r="B27">
        <v>1850075</v>
      </c>
      <c r="C27">
        <v>10.0757766152256</v>
      </c>
      <c r="D27">
        <v>9.7342885672392701</v>
      </c>
      <c r="E27">
        <v>9.8336841023367008</v>
      </c>
      <c r="F27">
        <v>9.2924124943737496</v>
      </c>
      <c r="G27">
        <v>9.3383249490146891</v>
      </c>
      <c r="H27">
        <v>9.3622463395219295</v>
      </c>
      <c r="I27">
        <v>9.5636730838848401</v>
      </c>
      <c r="J27">
        <v>10.121808502456201</v>
      </c>
      <c r="K27">
        <v>10.4002326992926</v>
      </c>
      <c r="L27">
        <v>9.6354712981243793</v>
      </c>
      <c r="M27">
        <v>9.5289270670953794</v>
      </c>
      <c r="N27">
        <v>9.2504606524288295</v>
      </c>
      <c r="P27">
        <v>6.0108331096157602E-3</v>
      </c>
      <c r="Q27">
        <v>0.68289933431936833</v>
      </c>
      <c r="R27">
        <v>0.10943831785294561</v>
      </c>
      <c r="S27">
        <v>0.67973685110686843</v>
      </c>
      <c r="T27" t="b">
        <v>1</v>
      </c>
    </row>
    <row r="28" spans="1:20">
      <c r="A28" t="s">
        <v>42</v>
      </c>
      <c r="B28">
        <v>1340021</v>
      </c>
      <c r="C28">
        <v>9.6753924178035593</v>
      </c>
      <c r="D28">
        <v>9.7937344801175907</v>
      </c>
      <c r="E28">
        <v>9.7105172938591604</v>
      </c>
      <c r="F28">
        <v>8.9799372052307405</v>
      </c>
      <c r="G28">
        <v>8.9701964380444199</v>
      </c>
      <c r="H28">
        <v>8.8448479486739995</v>
      </c>
      <c r="I28">
        <v>9.2255776939381793</v>
      </c>
      <c r="J28">
        <v>8.7050563462114603</v>
      </c>
      <c r="K28">
        <v>8.4209150135307702</v>
      </c>
      <c r="L28">
        <v>8.78334414697688</v>
      </c>
      <c r="M28">
        <v>8.7561983926002291</v>
      </c>
      <c r="N28">
        <v>9.3299085857544899</v>
      </c>
      <c r="P28">
        <v>1.4190119765013305E-4</v>
      </c>
      <c r="Q28">
        <v>0.57638810455450407</v>
      </c>
      <c r="R28">
        <v>0.5966577628260108</v>
      </c>
      <c r="S28">
        <v>1.1271144547645293</v>
      </c>
      <c r="T28" t="b">
        <v>1</v>
      </c>
    </row>
    <row r="29" spans="1:20">
      <c r="A29" t="s">
        <v>43</v>
      </c>
      <c r="B29">
        <v>580255</v>
      </c>
      <c r="C29">
        <v>8.6641731384240099</v>
      </c>
      <c r="D29">
        <v>8.6470049150862192</v>
      </c>
      <c r="E29">
        <v>8.9797248634009996</v>
      </c>
      <c r="F29">
        <v>8.2390017577655801</v>
      </c>
      <c r="G29">
        <v>8.2736857004879596</v>
      </c>
      <c r="H29">
        <v>8.22487486673392</v>
      </c>
      <c r="I29">
        <v>9.0339691649458995</v>
      </c>
      <c r="J29">
        <v>8.1376260994199896</v>
      </c>
      <c r="K29">
        <v>8.0281890685768502</v>
      </c>
      <c r="L29">
        <v>8.1237863433450492</v>
      </c>
      <c r="M29">
        <v>8.0617761975866902</v>
      </c>
      <c r="N29">
        <v>8.4201770715420707</v>
      </c>
      <c r="P29">
        <v>9.0055396089845623E-3</v>
      </c>
      <c r="Q29">
        <v>0.69844567024840609</v>
      </c>
      <c r="R29">
        <v>0.5886360979976577</v>
      </c>
      <c r="S29">
        <v>0.8717492320349568</v>
      </c>
      <c r="T29" t="b">
        <v>1</v>
      </c>
    </row>
    <row r="30" spans="1:20">
      <c r="A30" t="s">
        <v>44</v>
      </c>
      <c r="B30">
        <v>5310646</v>
      </c>
      <c r="C30">
        <v>7.5968100301352601</v>
      </c>
      <c r="D30">
        <v>7.9861286731208496</v>
      </c>
      <c r="E30">
        <v>7.99271487588861</v>
      </c>
      <c r="F30">
        <v>7.1210154009613698</v>
      </c>
      <c r="G30">
        <v>7.1602075901398701</v>
      </c>
      <c r="H30">
        <v>6.9746057892015898</v>
      </c>
      <c r="I30">
        <v>7.4574817645975804</v>
      </c>
      <c r="J30">
        <v>7.64172181911065</v>
      </c>
      <c r="K30">
        <v>7.53559939572175</v>
      </c>
      <c r="L30">
        <v>7.3289783098408297</v>
      </c>
      <c r="M30">
        <v>7.2748828432002899</v>
      </c>
      <c r="N30">
        <v>7.2026952367038701</v>
      </c>
      <c r="P30">
        <v>5.6000435320729255E-3</v>
      </c>
      <c r="Q30">
        <v>0.58508781051507686</v>
      </c>
      <c r="R30">
        <v>1.2992743324587818E-2</v>
      </c>
      <c r="S30">
        <v>0.82583061246191614</v>
      </c>
      <c r="T30" t="b">
        <v>1</v>
      </c>
    </row>
    <row r="31" spans="1:20">
      <c r="A31" t="s">
        <v>45</v>
      </c>
      <c r="B31">
        <v>5560369</v>
      </c>
      <c r="C31">
        <v>7.51707857762141</v>
      </c>
      <c r="D31">
        <v>7.9037375681790198</v>
      </c>
      <c r="E31">
        <v>8.0924996690841606</v>
      </c>
      <c r="F31">
        <v>6.9743189806043304</v>
      </c>
      <c r="G31">
        <v>7.0447583902961002</v>
      </c>
      <c r="H31">
        <v>7.0441208557832704</v>
      </c>
      <c r="I31">
        <v>7.00796165490648</v>
      </c>
      <c r="J31">
        <v>7.2334411315086902</v>
      </c>
      <c r="K31">
        <v>7.2362932932948603</v>
      </c>
      <c r="L31">
        <v>6.93191939010004</v>
      </c>
      <c r="M31">
        <v>7.0344321679294204</v>
      </c>
      <c r="N31">
        <v>7.2539074848807203</v>
      </c>
      <c r="P31">
        <v>8.7933669948127707E-3</v>
      </c>
      <c r="Q31">
        <v>0.56773678968757313</v>
      </c>
      <c r="R31">
        <v>0.51870005882609016</v>
      </c>
      <c r="S31">
        <v>0.94225382688552561</v>
      </c>
      <c r="T31" t="b">
        <v>1</v>
      </c>
    </row>
    <row r="32" spans="1:20">
      <c r="A32" t="s">
        <v>46</v>
      </c>
      <c r="B32">
        <v>70102</v>
      </c>
      <c r="C32">
        <v>11.583452297156001</v>
      </c>
      <c r="D32">
        <v>11.490272141163199</v>
      </c>
      <c r="E32">
        <v>11.443721348710801</v>
      </c>
      <c r="F32">
        <v>10.8488524511789</v>
      </c>
      <c r="G32">
        <v>10.863993893035101</v>
      </c>
      <c r="H32">
        <v>11.0469692641349</v>
      </c>
      <c r="I32">
        <v>11.356553259894101</v>
      </c>
      <c r="J32">
        <v>11.0375011202332</v>
      </c>
      <c r="K32">
        <v>11.164113751746299</v>
      </c>
      <c r="L32">
        <v>11.074267835920001</v>
      </c>
      <c r="M32">
        <v>11.056069848203</v>
      </c>
      <c r="N32">
        <v>10.8649613957955</v>
      </c>
      <c r="P32">
        <v>1.50636603064547E-3</v>
      </c>
      <c r="Q32">
        <v>0.6662443386060688</v>
      </c>
      <c r="R32">
        <v>0.17629863003633212</v>
      </c>
      <c r="S32">
        <v>0.87805120635187617</v>
      </c>
      <c r="T32" t="b">
        <v>1</v>
      </c>
    </row>
    <row r="33" spans="1:20">
      <c r="A33" t="s">
        <v>46</v>
      </c>
      <c r="B33">
        <v>4150544</v>
      </c>
      <c r="C33">
        <v>11.6506030784314</v>
      </c>
      <c r="D33">
        <v>11.6769859353171</v>
      </c>
      <c r="E33">
        <v>11.4880048749915</v>
      </c>
      <c r="F33">
        <v>10.7118645681198</v>
      </c>
      <c r="G33">
        <v>10.917616376124</v>
      </c>
      <c r="H33">
        <v>10.884854958196</v>
      </c>
      <c r="I33">
        <v>11.187245188890101</v>
      </c>
      <c r="J33">
        <v>11.171355699385799</v>
      </c>
      <c r="K33">
        <v>11.1096025643362</v>
      </c>
      <c r="L33">
        <v>11.3016444287433</v>
      </c>
      <c r="M33">
        <v>11.1612839433472</v>
      </c>
      <c r="N33">
        <v>10.983253148377401</v>
      </c>
      <c r="P33">
        <v>9.1227056882526192E-4</v>
      </c>
      <c r="Q33">
        <v>0.58760313761652949</v>
      </c>
      <c r="R33">
        <v>0.94219283387890362</v>
      </c>
      <c r="S33">
        <v>0.99492477596633033</v>
      </c>
      <c r="T33" t="b">
        <v>1</v>
      </c>
    </row>
    <row r="34" spans="1:20">
      <c r="A34" t="s">
        <v>47</v>
      </c>
      <c r="B34">
        <v>50128</v>
      </c>
      <c r="C34">
        <v>7.9006907361266601</v>
      </c>
      <c r="D34">
        <v>7.8540497316377298</v>
      </c>
      <c r="E34">
        <v>8.0328156820521492</v>
      </c>
      <c r="F34">
        <v>8.3704539369153999</v>
      </c>
      <c r="G34">
        <v>8.3888646588518707</v>
      </c>
      <c r="H34">
        <v>8.2799416058018291</v>
      </c>
      <c r="I34">
        <v>7.8767879992650203</v>
      </c>
      <c r="J34">
        <v>7.9054434851042998</v>
      </c>
      <c r="K34">
        <v>7.7624804784927699</v>
      </c>
      <c r="L34">
        <v>8.5559760624185195</v>
      </c>
      <c r="M34">
        <v>8.5304388518338801</v>
      </c>
      <c r="N34">
        <v>8.3369848552365706</v>
      </c>
      <c r="P34">
        <v>2.7341584957553912E-3</v>
      </c>
      <c r="Q34">
        <v>1.3353655101984054</v>
      </c>
      <c r="R34">
        <v>1.562470171577875E-3</v>
      </c>
      <c r="S34">
        <v>1.5435254481183698</v>
      </c>
      <c r="T34" t="b">
        <v>1</v>
      </c>
    </row>
    <row r="35" spans="1:20">
      <c r="A35" t="s">
        <v>47</v>
      </c>
      <c r="B35">
        <v>2340524</v>
      </c>
      <c r="C35">
        <v>7.55685726569157</v>
      </c>
      <c r="D35">
        <v>7.66903538263601</v>
      </c>
      <c r="E35">
        <v>7.5147140541384898</v>
      </c>
      <c r="F35">
        <v>8.2880515585178998</v>
      </c>
      <c r="G35">
        <v>8.1135775968927408</v>
      </c>
      <c r="H35">
        <v>8.1374821768969205</v>
      </c>
      <c r="I35">
        <v>7.47769081769375</v>
      </c>
      <c r="J35">
        <v>7.3192182278391504</v>
      </c>
      <c r="K35">
        <v>7.5172756932095801</v>
      </c>
      <c r="L35">
        <v>8.1489357879387896</v>
      </c>
      <c r="M35">
        <v>8.1091142840757993</v>
      </c>
      <c r="N35">
        <v>8.2372498026528405</v>
      </c>
      <c r="P35">
        <v>1.1031996621720132E-3</v>
      </c>
      <c r="Q35">
        <v>1.5151929710285568</v>
      </c>
      <c r="R35">
        <v>5.2337843353457967E-4</v>
      </c>
      <c r="S35">
        <v>1.6552376642812974</v>
      </c>
      <c r="T35" t="b">
        <v>1</v>
      </c>
    </row>
    <row r="36" spans="1:20">
      <c r="A36" t="s">
        <v>48</v>
      </c>
      <c r="B36">
        <v>670360</v>
      </c>
      <c r="C36">
        <v>8.6579431319761895</v>
      </c>
      <c r="D36">
        <v>8.6944852567392008</v>
      </c>
      <c r="E36">
        <v>8.5841559760873398</v>
      </c>
      <c r="F36">
        <v>9.2409733722074403</v>
      </c>
      <c r="G36">
        <v>9.2362367114810109</v>
      </c>
      <c r="H36">
        <v>9.1939022479063102</v>
      </c>
      <c r="I36">
        <v>8.6341435070620296</v>
      </c>
      <c r="J36">
        <v>9.2152912003279397</v>
      </c>
      <c r="K36">
        <v>9.1617197062934803</v>
      </c>
      <c r="L36">
        <v>9.1944388191833806</v>
      </c>
      <c r="M36">
        <v>9.1447360995196707</v>
      </c>
      <c r="N36">
        <v>8.78867575740707</v>
      </c>
      <c r="P36">
        <v>8.5347676418085831E-5</v>
      </c>
      <c r="Q36">
        <v>1.4929604928130134</v>
      </c>
      <c r="R36">
        <v>0.87124893240173207</v>
      </c>
      <c r="S36">
        <v>1.0273293406421065</v>
      </c>
      <c r="T36" t="b">
        <v>1</v>
      </c>
    </row>
    <row r="37" spans="1:20">
      <c r="A37" t="s">
        <v>49</v>
      </c>
      <c r="B37">
        <v>5550288</v>
      </c>
      <c r="C37">
        <v>9.8560512315937103</v>
      </c>
      <c r="D37">
        <v>9.9249162566077693</v>
      </c>
      <c r="E37">
        <v>10.006022189645099</v>
      </c>
      <c r="F37">
        <v>10.4922009558883</v>
      </c>
      <c r="G37">
        <v>10.4402102725556</v>
      </c>
      <c r="H37">
        <v>10.6936475756681</v>
      </c>
      <c r="I37">
        <v>9.8649663285499294</v>
      </c>
      <c r="J37">
        <v>10.3726259917145</v>
      </c>
      <c r="K37">
        <v>10.5298092306338</v>
      </c>
      <c r="L37">
        <v>10.3204946445265</v>
      </c>
      <c r="M37">
        <v>10.304920026910599</v>
      </c>
      <c r="N37">
        <v>10.4518911225955</v>
      </c>
      <c r="P37">
        <v>2.2906068254775697E-3</v>
      </c>
      <c r="Q37">
        <v>1.5294607055590712</v>
      </c>
      <c r="R37">
        <v>0.6423241174873322</v>
      </c>
      <c r="S37">
        <v>1.0742288809371723</v>
      </c>
      <c r="T37" t="b">
        <v>1</v>
      </c>
    </row>
    <row r="38" spans="1:20">
      <c r="A38" t="s">
        <v>50</v>
      </c>
      <c r="B38">
        <v>1820441</v>
      </c>
      <c r="C38">
        <v>9.0803980165145699</v>
      </c>
      <c r="D38">
        <v>9.3206836687088508</v>
      </c>
      <c r="E38">
        <v>9.1178579735282703</v>
      </c>
      <c r="F38">
        <v>8.6861154370696099</v>
      </c>
      <c r="G38">
        <v>8.6528766971690292</v>
      </c>
      <c r="H38">
        <v>8.4703055817731396</v>
      </c>
      <c r="I38">
        <v>9.1722820281873005</v>
      </c>
      <c r="J38">
        <v>8.1919912684439993</v>
      </c>
      <c r="K38">
        <v>8.2154431124978995</v>
      </c>
      <c r="L38">
        <v>8.4454563795758908</v>
      </c>
      <c r="M38">
        <v>8.2602358565601399</v>
      </c>
      <c r="N38">
        <v>9.0927196189445496</v>
      </c>
      <c r="P38">
        <v>4.7464325624012819E-3</v>
      </c>
      <c r="Q38">
        <v>0.67367251824218843</v>
      </c>
      <c r="R38">
        <v>0.86746710443456299</v>
      </c>
      <c r="S38">
        <v>1.0518277627126567</v>
      </c>
      <c r="T38" t="b">
        <v>1</v>
      </c>
    </row>
    <row r="39" spans="1:20">
      <c r="A39" t="s">
        <v>51</v>
      </c>
      <c r="B39">
        <v>990092</v>
      </c>
      <c r="C39">
        <v>7.2935088892664997</v>
      </c>
      <c r="D39">
        <v>7.2844584510102903</v>
      </c>
      <c r="E39">
        <v>7.2937387818956703</v>
      </c>
      <c r="F39">
        <v>7.9810721555121598</v>
      </c>
      <c r="G39">
        <v>8.0410179986788499</v>
      </c>
      <c r="H39">
        <v>8.1263388061169906</v>
      </c>
      <c r="I39">
        <v>7.6419919636831501</v>
      </c>
      <c r="J39">
        <v>8.2238944874895807</v>
      </c>
      <c r="K39">
        <v>7.9182361002627601</v>
      </c>
      <c r="L39">
        <v>8.9007021561559796</v>
      </c>
      <c r="M39">
        <v>8.7060462451670695</v>
      </c>
      <c r="N39">
        <v>8.41308605739043</v>
      </c>
      <c r="P39">
        <v>5.650882565060837E-5</v>
      </c>
      <c r="Q39">
        <v>1.692208824081864</v>
      </c>
      <c r="R39">
        <v>2.7527456224961219E-2</v>
      </c>
      <c r="S39">
        <v>1.6762499654875667</v>
      </c>
      <c r="T39" t="b">
        <v>1</v>
      </c>
    </row>
    <row r="40" spans="1:20">
      <c r="A40" t="s">
        <v>51</v>
      </c>
      <c r="B40">
        <v>2450592</v>
      </c>
      <c r="C40">
        <v>8.2456999989835005</v>
      </c>
      <c r="D40">
        <v>8.2868321322025995</v>
      </c>
      <c r="E40">
        <v>8.2720294735727506</v>
      </c>
      <c r="F40">
        <v>9.8601637049536492</v>
      </c>
      <c r="G40">
        <v>9.6866231770730504</v>
      </c>
      <c r="H40">
        <v>9.8824488861760802</v>
      </c>
      <c r="I40">
        <v>9.0211841638646693</v>
      </c>
      <c r="J40">
        <v>9.69400720202737</v>
      </c>
      <c r="K40">
        <v>9.7240258591191004</v>
      </c>
      <c r="L40">
        <v>10.181018929826999</v>
      </c>
      <c r="M40">
        <v>10.253454146246501</v>
      </c>
      <c r="N40">
        <v>10.125075150886</v>
      </c>
      <c r="P40">
        <v>1.6608787007815441E-5</v>
      </c>
      <c r="Q40">
        <v>2.9110871984761992</v>
      </c>
      <c r="R40">
        <v>3.8372086129918784E-2</v>
      </c>
      <c r="S40">
        <v>1.632153788553897</v>
      </c>
      <c r="T40" t="b">
        <v>1</v>
      </c>
    </row>
    <row r="41" spans="1:20">
      <c r="A41" t="s">
        <v>51</v>
      </c>
      <c r="B41">
        <v>4610433</v>
      </c>
      <c r="C41">
        <v>11.095659622840801</v>
      </c>
      <c r="D41">
        <v>11.048031497363301</v>
      </c>
      <c r="E41">
        <v>11.1059053694288</v>
      </c>
      <c r="F41">
        <v>12.755546975153701</v>
      </c>
      <c r="G41">
        <v>12.8493001659195</v>
      </c>
      <c r="H41">
        <v>12.7048203193945</v>
      </c>
      <c r="I41">
        <v>12.3133848831717</v>
      </c>
      <c r="J41">
        <v>12.7869914267464</v>
      </c>
      <c r="K41">
        <v>12.822665266956299</v>
      </c>
      <c r="L41">
        <v>13.470834775176201</v>
      </c>
      <c r="M41">
        <v>13.3544704893839</v>
      </c>
      <c r="N41">
        <v>13.225420840679799</v>
      </c>
      <c r="P41">
        <v>3.2807705315605769E-6</v>
      </c>
      <c r="Q41">
        <v>3.2191734764955924</v>
      </c>
      <c r="R41">
        <v>1.6581698431525186E-2</v>
      </c>
      <c r="S41">
        <v>1.6349292163381586</v>
      </c>
      <c r="T41" t="b">
        <v>1</v>
      </c>
    </row>
    <row r="42" spans="1:20">
      <c r="A42" t="s">
        <v>52</v>
      </c>
      <c r="B42">
        <v>240682</v>
      </c>
      <c r="C42">
        <v>7.3215876818699801</v>
      </c>
      <c r="D42">
        <v>7.3034052638026896</v>
      </c>
      <c r="E42">
        <v>7.2191685204621603</v>
      </c>
      <c r="F42">
        <v>8.0327093314246092</v>
      </c>
      <c r="G42">
        <v>7.98445478755613</v>
      </c>
      <c r="H42">
        <v>8.0023294532521696</v>
      </c>
      <c r="I42">
        <v>7.5225161459054597</v>
      </c>
      <c r="J42">
        <v>7.6522178368291103</v>
      </c>
      <c r="K42">
        <v>7.5255537482354598</v>
      </c>
      <c r="L42">
        <v>7.9777374834009498</v>
      </c>
      <c r="M42">
        <v>7.9385951409135496</v>
      </c>
      <c r="N42">
        <v>7.98593969498212</v>
      </c>
      <c r="P42">
        <v>3.0464766079198272E-5</v>
      </c>
      <c r="Q42">
        <v>1.6530274728716154</v>
      </c>
      <c r="R42">
        <v>8.9185594406818852E-4</v>
      </c>
      <c r="S42">
        <v>1.3201130930637444</v>
      </c>
      <c r="T42" t="b">
        <v>1</v>
      </c>
    </row>
    <row r="43" spans="1:20">
      <c r="A43" t="s">
        <v>53</v>
      </c>
      <c r="B43">
        <v>7050370</v>
      </c>
      <c r="C43">
        <v>10.2601815807273</v>
      </c>
      <c r="D43">
        <v>10.403124611510799</v>
      </c>
      <c r="E43">
        <v>10.4706141854282</v>
      </c>
      <c r="F43">
        <v>10.886470827187001</v>
      </c>
      <c r="G43">
        <v>11.0642306393868</v>
      </c>
      <c r="H43">
        <v>10.807948972520499</v>
      </c>
      <c r="I43">
        <v>10.5366704449794</v>
      </c>
      <c r="J43">
        <v>10.903654484364299</v>
      </c>
      <c r="K43">
        <v>10.9105529369485</v>
      </c>
      <c r="L43">
        <v>10.8883899488354</v>
      </c>
      <c r="M43">
        <v>10.8649613957955</v>
      </c>
      <c r="N43">
        <v>10.5192139107267</v>
      </c>
      <c r="P43">
        <v>5.2285297592934224E-3</v>
      </c>
      <c r="Q43">
        <v>1.4555623979622521</v>
      </c>
      <c r="R43">
        <v>0.88654563517711404</v>
      </c>
      <c r="S43">
        <v>0.9820686593921486</v>
      </c>
      <c r="T43" t="b">
        <v>1</v>
      </c>
    </row>
    <row r="44" spans="1:20">
      <c r="A44" t="s">
        <v>54</v>
      </c>
      <c r="B44">
        <v>10685</v>
      </c>
      <c r="C44">
        <v>9.5378526372757708</v>
      </c>
      <c r="D44">
        <v>9.4724840692891199</v>
      </c>
      <c r="E44">
        <v>9.5935338617638806</v>
      </c>
      <c r="F44">
        <v>11.8263714375778</v>
      </c>
      <c r="G44">
        <v>12.1225100649282</v>
      </c>
      <c r="H44">
        <v>11.735304349650001</v>
      </c>
      <c r="I44">
        <v>9.8513520733641293</v>
      </c>
      <c r="J44">
        <v>8.8878853719976902</v>
      </c>
      <c r="K44">
        <v>8.9218702045884299</v>
      </c>
      <c r="L44">
        <v>11.2798234756978</v>
      </c>
      <c r="M44">
        <v>11.245398240368299</v>
      </c>
      <c r="N44">
        <v>12.040574971177699</v>
      </c>
      <c r="P44">
        <v>4.2099547071890974E-5</v>
      </c>
      <c r="Q44">
        <v>5.1340775738089324</v>
      </c>
      <c r="R44">
        <v>4.8888643115430324E-3</v>
      </c>
      <c r="S44">
        <v>4.9299158204418205</v>
      </c>
      <c r="T44" t="b">
        <v>1</v>
      </c>
    </row>
    <row r="45" spans="1:20">
      <c r="A45" t="s">
        <v>55</v>
      </c>
      <c r="B45">
        <v>770730</v>
      </c>
      <c r="C45">
        <v>12.235254260755999</v>
      </c>
      <c r="D45">
        <v>12.225441237648999</v>
      </c>
      <c r="E45">
        <v>12.406782302862601</v>
      </c>
      <c r="F45">
        <v>12.6157186870965</v>
      </c>
      <c r="G45">
        <v>12.7269344366429</v>
      </c>
      <c r="H45">
        <v>12.706959997613</v>
      </c>
      <c r="I45">
        <v>11.919524740402</v>
      </c>
      <c r="J45">
        <v>11.941856645210301</v>
      </c>
      <c r="K45">
        <v>11.950537898340199</v>
      </c>
      <c r="L45">
        <v>12.851281901225001</v>
      </c>
      <c r="M45">
        <v>12.6235735590007</v>
      </c>
      <c r="N45">
        <v>12.8086650164141</v>
      </c>
      <c r="P45">
        <v>4.4345722042378362E-3</v>
      </c>
      <c r="Q45">
        <v>1.3140727117505184</v>
      </c>
      <c r="R45">
        <v>3.0658202015735101E-4</v>
      </c>
      <c r="S45">
        <v>1.7701444133603106</v>
      </c>
      <c r="T45" t="b">
        <v>1</v>
      </c>
    </row>
    <row r="46" spans="1:20">
      <c r="A46" t="s">
        <v>55</v>
      </c>
      <c r="B46">
        <v>3520328</v>
      </c>
      <c r="C46">
        <v>10.3397409093277</v>
      </c>
      <c r="D46">
        <v>10.1747250572718</v>
      </c>
      <c r="E46">
        <v>10.158605394522599</v>
      </c>
      <c r="F46">
        <v>11.6820497285289</v>
      </c>
      <c r="G46">
        <v>11.8263714375778</v>
      </c>
      <c r="H46">
        <v>11.825130273348799</v>
      </c>
      <c r="I46">
        <v>10.326786497399</v>
      </c>
      <c r="J46">
        <v>10.4728297189813</v>
      </c>
      <c r="K46">
        <v>10.468804906480401</v>
      </c>
      <c r="L46">
        <v>11.8200344878679</v>
      </c>
      <c r="M46">
        <v>11.6296770267739</v>
      </c>
      <c r="N46">
        <v>11.6701836135513</v>
      </c>
      <c r="P46">
        <v>3.2317344305619737E-5</v>
      </c>
      <c r="Q46">
        <v>2.9352702931832724</v>
      </c>
      <c r="R46">
        <v>6.9119023167724033E-5</v>
      </c>
      <c r="S46">
        <v>2.4348361123149864</v>
      </c>
      <c r="T46" t="b">
        <v>1</v>
      </c>
    </row>
    <row r="47" spans="1:20">
      <c r="A47" t="s">
        <v>56</v>
      </c>
      <c r="B47">
        <v>270609</v>
      </c>
      <c r="C47">
        <v>13.589242611588499</v>
      </c>
      <c r="D47">
        <v>13.6180537906114</v>
      </c>
      <c r="E47">
        <v>13.4444997720739</v>
      </c>
      <c r="F47">
        <v>14.284792831167699</v>
      </c>
      <c r="G47">
        <v>14.247918968651</v>
      </c>
      <c r="H47">
        <v>14.2798070710293</v>
      </c>
      <c r="I47">
        <v>13.455343650082201</v>
      </c>
      <c r="J47">
        <v>13.151529089004599</v>
      </c>
      <c r="K47">
        <v>13.1238491873118</v>
      </c>
      <c r="L47">
        <v>14.3150362229237</v>
      </c>
      <c r="M47">
        <v>14.211579968612501</v>
      </c>
      <c r="N47">
        <v>14.286448027510099</v>
      </c>
      <c r="P47">
        <v>1.9529409458023824E-4</v>
      </c>
      <c r="Q47">
        <v>1.6474571012613821</v>
      </c>
      <c r="R47">
        <v>7.4633203716948726E-4</v>
      </c>
      <c r="S47">
        <v>2.0384144798138069</v>
      </c>
      <c r="T47" t="b">
        <v>1</v>
      </c>
    </row>
    <row r="48" spans="1:20">
      <c r="A48" t="s">
        <v>57</v>
      </c>
      <c r="B48">
        <v>2810411</v>
      </c>
      <c r="C48">
        <v>10.1261797673678</v>
      </c>
      <c r="D48">
        <v>9.7654006975816898</v>
      </c>
      <c r="E48">
        <v>10.110923640610901</v>
      </c>
      <c r="F48">
        <v>11.3761519660579</v>
      </c>
      <c r="G48">
        <v>11.307268924560899</v>
      </c>
      <c r="H48">
        <v>11.4880048749915</v>
      </c>
      <c r="I48">
        <v>10.032743687929299</v>
      </c>
      <c r="J48">
        <v>9.7008950859537393</v>
      </c>
      <c r="K48">
        <v>9.5815188868922405</v>
      </c>
      <c r="L48">
        <v>10.7647254587605</v>
      </c>
      <c r="M48">
        <v>10.7753558745408</v>
      </c>
      <c r="N48">
        <v>10.994709298698901</v>
      </c>
      <c r="P48">
        <v>4.2151698409020324E-4</v>
      </c>
      <c r="Q48">
        <v>2.6201339215086006</v>
      </c>
      <c r="R48">
        <v>2.2506743597474209E-3</v>
      </c>
      <c r="S48">
        <v>2.1041112567217417</v>
      </c>
      <c r="T48" t="b">
        <v>1</v>
      </c>
    </row>
    <row r="49" spans="1:20">
      <c r="A49" t="s">
        <v>58</v>
      </c>
      <c r="B49">
        <v>240594</v>
      </c>
      <c r="C49">
        <v>10.954479722001301</v>
      </c>
      <c r="D49">
        <v>11.171355699385799</v>
      </c>
      <c r="E49">
        <v>11.1890942406691</v>
      </c>
      <c r="F49">
        <v>11.718001712687</v>
      </c>
      <c r="G49">
        <v>11.463797054314901</v>
      </c>
      <c r="H49">
        <v>11.652477585479099</v>
      </c>
      <c r="I49">
        <v>11.489218321104801</v>
      </c>
      <c r="J49">
        <v>10.085233519011</v>
      </c>
      <c r="K49">
        <v>10.467531580260401</v>
      </c>
      <c r="L49">
        <v>10.984784339827399</v>
      </c>
      <c r="M49">
        <v>11.041421328928401</v>
      </c>
      <c r="N49">
        <v>11.828626995890099</v>
      </c>
      <c r="P49">
        <v>9.146439192541168E-3</v>
      </c>
      <c r="Q49">
        <v>1.4205492959103461</v>
      </c>
      <c r="R49">
        <v>0.29320831347178639</v>
      </c>
      <c r="S49">
        <v>1.5202231208957784</v>
      </c>
      <c r="T49" t="b">
        <v>1</v>
      </c>
    </row>
    <row r="50" spans="1:20">
      <c r="A50" t="s">
        <v>59</v>
      </c>
      <c r="B50">
        <v>2470327</v>
      </c>
      <c r="C50">
        <v>9.9008382625375795</v>
      </c>
      <c r="D50">
        <v>9.6413235906388106</v>
      </c>
      <c r="E50">
        <v>9.7355568930398793</v>
      </c>
      <c r="F50">
        <v>10.218551189080401</v>
      </c>
      <c r="G50">
        <v>10.3567340982478</v>
      </c>
      <c r="H50">
        <v>10.331875472885301</v>
      </c>
      <c r="I50">
        <v>9.9056954010184093</v>
      </c>
      <c r="J50">
        <v>10.3941324970046</v>
      </c>
      <c r="K50">
        <v>10.5246494637487</v>
      </c>
      <c r="L50">
        <v>10.4809178385267</v>
      </c>
      <c r="M50">
        <v>10.2420627764616</v>
      </c>
      <c r="N50">
        <v>9.9923967027540606</v>
      </c>
      <c r="P50">
        <v>3.348625645345331E-3</v>
      </c>
      <c r="Q50">
        <v>1.4571479203264301</v>
      </c>
      <c r="R50">
        <v>0.88466639921777923</v>
      </c>
      <c r="S50">
        <v>0.97510759264742697</v>
      </c>
      <c r="T50" t="b">
        <v>1</v>
      </c>
    </row>
    <row r="51" spans="1:20">
      <c r="A51" t="s">
        <v>60</v>
      </c>
      <c r="B51">
        <v>2190241</v>
      </c>
      <c r="C51">
        <v>10.0788970347211</v>
      </c>
      <c r="D51">
        <v>9.7627818667464403</v>
      </c>
      <c r="E51">
        <v>9.9374860367412907</v>
      </c>
      <c r="F51">
        <v>10.3749841866418</v>
      </c>
      <c r="G51">
        <v>10.535855692497201</v>
      </c>
      <c r="H51">
        <v>10.6087786604998</v>
      </c>
      <c r="I51">
        <v>10.0066732990233</v>
      </c>
      <c r="J51">
        <v>10.7456271730455</v>
      </c>
      <c r="K51">
        <v>10.639464182047501</v>
      </c>
      <c r="L51">
        <v>10.630408935567701</v>
      </c>
      <c r="M51">
        <v>10.501969056718</v>
      </c>
      <c r="N51">
        <v>10.2394668929158</v>
      </c>
      <c r="P51">
        <v>7.1635047584941046E-3</v>
      </c>
      <c r="Q51">
        <v>1.4950059233007216</v>
      </c>
      <c r="R51">
        <v>0.98068311064100466</v>
      </c>
      <c r="S51">
        <v>0.99540813112810722</v>
      </c>
      <c r="T51" t="b">
        <v>1</v>
      </c>
    </row>
    <row r="52" spans="1:20">
      <c r="A52" t="s">
        <v>61</v>
      </c>
      <c r="B52">
        <v>4070014</v>
      </c>
      <c r="C52">
        <v>8.0078900565914708</v>
      </c>
      <c r="D52">
        <v>8.2587623055779993</v>
      </c>
      <c r="E52">
        <v>7.9719126120044601</v>
      </c>
      <c r="F52">
        <v>8.6458385329071508</v>
      </c>
      <c r="G52">
        <v>8.6540447249644092</v>
      </c>
      <c r="H52">
        <v>8.5676926205608499</v>
      </c>
      <c r="I52">
        <v>7.9721322948218898</v>
      </c>
      <c r="J52">
        <v>8.4585931113134905</v>
      </c>
      <c r="K52">
        <v>8.63741609157141</v>
      </c>
      <c r="L52">
        <v>8.6864770349981306</v>
      </c>
      <c r="M52">
        <v>8.6357965197136792</v>
      </c>
      <c r="N52">
        <v>8.2410806728028998</v>
      </c>
      <c r="P52">
        <v>4.5158993380703732E-3</v>
      </c>
      <c r="Q52">
        <v>1.4570027846934124</v>
      </c>
      <c r="R52">
        <v>0.53514665886331736</v>
      </c>
      <c r="S52">
        <v>1.1212211858415846</v>
      </c>
      <c r="T52" t="b">
        <v>1</v>
      </c>
    </row>
    <row r="53" spans="1:20">
      <c r="A53" t="s">
        <v>62</v>
      </c>
      <c r="B53">
        <v>7160224</v>
      </c>
      <c r="C53">
        <v>7.7676914446043002</v>
      </c>
      <c r="D53">
        <v>7.5587395761367704</v>
      </c>
      <c r="E53">
        <v>7.5962052286017698</v>
      </c>
      <c r="F53">
        <v>8.2711080321854205</v>
      </c>
      <c r="G53">
        <v>8.0810875204213701</v>
      </c>
      <c r="H53">
        <v>8.2269161476205799</v>
      </c>
      <c r="I53">
        <v>7.5490786297467096</v>
      </c>
      <c r="J53">
        <v>7.8321226133437696</v>
      </c>
      <c r="K53">
        <v>7.9083196718411903</v>
      </c>
      <c r="L53">
        <v>8.0572042916721696</v>
      </c>
      <c r="M53">
        <v>8.1879613597104104</v>
      </c>
      <c r="N53">
        <v>7.9333058333339004</v>
      </c>
      <c r="P53">
        <v>3.0532873492058357E-3</v>
      </c>
      <c r="Q53">
        <v>1.4662778225975637</v>
      </c>
      <c r="R53">
        <v>8.7673450764536795E-2</v>
      </c>
      <c r="S53">
        <v>1.2280053589744846</v>
      </c>
      <c r="T53" t="b">
        <v>1</v>
      </c>
    </row>
    <row r="54" spans="1:20">
      <c r="A54" t="s">
        <v>63</v>
      </c>
      <c r="B54">
        <v>1410279</v>
      </c>
      <c r="C54">
        <v>8.1411872568947903</v>
      </c>
      <c r="D54">
        <v>8.1055219174956292</v>
      </c>
      <c r="E54">
        <v>8.1237357025708494</v>
      </c>
      <c r="F54">
        <v>8.8718256148691808</v>
      </c>
      <c r="G54">
        <v>8.5683459252340608</v>
      </c>
      <c r="H54">
        <v>8.7750512207015898</v>
      </c>
      <c r="I54">
        <v>8.2772220414400106</v>
      </c>
      <c r="J54">
        <v>8.3496390310164905</v>
      </c>
      <c r="K54">
        <v>8.4714777188042198</v>
      </c>
      <c r="L54">
        <v>8.7826126403512106</v>
      </c>
      <c r="M54">
        <v>8.87028283799898</v>
      </c>
      <c r="N54">
        <v>8.5143456790196694</v>
      </c>
      <c r="P54">
        <v>2.4093105964847592E-3</v>
      </c>
      <c r="Q54">
        <v>1.5314793999695346</v>
      </c>
      <c r="R54">
        <v>4.2341972149233527E-2</v>
      </c>
      <c r="S54">
        <v>1.2801392833397895</v>
      </c>
      <c r="T54" t="b">
        <v>1</v>
      </c>
    </row>
    <row r="55" spans="1:20">
      <c r="A55" t="s">
        <v>64</v>
      </c>
      <c r="B55">
        <v>1430136</v>
      </c>
      <c r="C55">
        <v>9.2151194831260508</v>
      </c>
      <c r="D55">
        <v>9.2071778315263693</v>
      </c>
      <c r="E55">
        <v>9.4559068395442694</v>
      </c>
      <c r="F55">
        <v>10.160418114446999</v>
      </c>
      <c r="G55">
        <v>10.220329251057599</v>
      </c>
      <c r="H55">
        <v>10.1517955695784</v>
      </c>
      <c r="I55">
        <v>9.2972059022024993</v>
      </c>
      <c r="J55">
        <v>9.1396722174055807</v>
      </c>
      <c r="K55">
        <v>9.0632560873205907</v>
      </c>
      <c r="L55">
        <v>9.9763122390771102</v>
      </c>
      <c r="M55">
        <v>9.8859872166738398</v>
      </c>
      <c r="N55">
        <v>9.8225515626157094</v>
      </c>
      <c r="P55">
        <v>4.6837992544884283E-4</v>
      </c>
      <c r="Q55">
        <v>1.8464825052898821</v>
      </c>
      <c r="R55">
        <v>8.9067034865136882E-4</v>
      </c>
      <c r="S55">
        <v>1.656615666332691</v>
      </c>
      <c r="T55" t="b">
        <v>1</v>
      </c>
    </row>
    <row r="56" spans="1:20">
      <c r="A56" t="s">
        <v>64</v>
      </c>
      <c r="B56">
        <v>6770176</v>
      </c>
      <c r="C56">
        <v>12.414474702758</v>
      </c>
      <c r="D56">
        <v>12.471374974405</v>
      </c>
      <c r="E56">
        <v>12.5199823177095</v>
      </c>
      <c r="F56">
        <v>12.8530304173568</v>
      </c>
      <c r="G56">
        <v>13.0663434546783</v>
      </c>
      <c r="H56">
        <v>12.996260179536799</v>
      </c>
      <c r="I56">
        <v>12.386782737834301</v>
      </c>
      <c r="J56">
        <v>12.3482913367677</v>
      </c>
      <c r="K56">
        <v>12.2964223790287</v>
      </c>
      <c r="L56">
        <v>12.891106986042599</v>
      </c>
      <c r="M56">
        <v>12.8622743298644</v>
      </c>
      <c r="N56">
        <v>12.9557089091709</v>
      </c>
      <c r="P56">
        <v>1.9602322130410892E-3</v>
      </c>
      <c r="Q56">
        <v>1.4174200405820319</v>
      </c>
      <c r="R56">
        <v>1.2485047034827893E-4</v>
      </c>
      <c r="S56">
        <v>1.4734498150245703</v>
      </c>
      <c r="T56" t="b">
        <v>1</v>
      </c>
    </row>
    <row r="57" spans="1:20">
      <c r="A57" t="s">
        <v>65</v>
      </c>
      <c r="B57">
        <v>4880132</v>
      </c>
      <c r="C57">
        <v>10.105465604119599</v>
      </c>
      <c r="D57">
        <v>10.2644647071027</v>
      </c>
      <c r="E57">
        <v>10.394408623962899</v>
      </c>
      <c r="F57">
        <v>9.7984718011016199</v>
      </c>
      <c r="G57">
        <v>9.7027604220138599</v>
      </c>
      <c r="H57">
        <v>9.7580814540107497</v>
      </c>
      <c r="I57">
        <v>10.6803940555182</v>
      </c>
      <c r="J57">
        <v>9.6733820210749499</v>
      </c>
      <c r="K57">
        <v>9.6051087683519096</v>
      </c>
      <c r="L57">
        <v>9.4844137453865702</v>
      </c>
      <c r="M57">
        <v>9.5733455045483495</v>
      </c>
      <c r="N57">
        <v>10.4192307345558</v>
      </c>
      <c r="P57">
        <v>4.6861889433854435E-3</v>
      </c>
      <c r="Q57">
        <v>0.70628624927490757</v>
      </c>
      <c r="R57">
        <v>0.74337513199146632</v>
      </c>
      <c r="S57">
        <v>0.89463330958990439</v>
      </c>
      <c r="T57" t="b">
        <v>1</v>
      </c>
    </row>
    <row r="58" spans="1:20">
      <c r="A58" t="s">
        <v>66</v>
      </c>
      <c r="B58">
        <v>4760255</v>
      </c>
      <c r="C58">
        <v>11.4392740845829</v>
      </c>
      <c r="D58">
        <v>11.479733482376901</v>
      </c>
      <c r="E58">
        <v>11.4037689009368</v>
      </c>
      <c r="F58">
        <v>11.903496093468901</v>
      </c>
      <c r="G58">
        <v>11.910978888789099</v>
      </c>
      <c r="H58">
        <v>12.171460988569599</v>
      </c>
      <c r="I58">
        <v>11.4131757435362</v>
      </c>
      <c r="J58">
        <v>12.0874066060698</v>
      </c>
      <c r="K58">
        <v>12.088108509153599</v>
      </c>
      <c r="L58">
        <v>11.9471458749424</v>
      </c>
      <c r="M58">
        <v>12.0320646447573</v>
      </c>
      <c r="N58">
        <v>11.692034218213299</v>
      </c>
      <c r="P58">
        <v>3.640702879322678E-3</v>
      </c>
      <c r="Q58">
        <v>1.4685440093079452</v>
      </c>
      <c r="R58">
        <v>0.91665403899863063</v>
      </c>
      <c r="S58">
        <v>1.0192570669698404</v>
      </c>
      <c r="T58" t="b">
        <v>1</v>
      </c>
    </row>
    <row r="59" spans="1:20">
      <c r="A59" t="s">
        <v>67</v>
      </c>
      <c r="B59">
        <v>6250435</v>
      </c>
      <c r="C59">
        <v>8.7835985284375706</v>
      </c>
      <c r="D59">
        <v>8.6204826222868594</v>
      </c>
      <c r="E59">
        <v>8.7823003696170101</v>
      </c>
      <c r="F59">
        <v>9.8451975540398298</v>
      </c>
      <c r="G59">
        <v>9.7013059283947296</v>
      </c>
      <c r="H59">
        <v>9.7847635127186798</v>
      </c>
      <c r="I59">
        <v>9.2472327610071599</v>
      </c>
      <c r="J59">
        <v>8.5799884958193804</v>
      </c>
      <c r="K59">
        <v>8.70938717304597</v>
      </c>
      <c r="L59">
        <v>9.6576804067141993</v>
      </c>
      <c r="M59">
        <v>9.6336091211029107</v>
      </c>
      <c r="N59">
        <v>9.9421101804047307</v>
      </c>
      <c r="P59">
        <v>1.0549049593582077E-4</v>
      </c>
      <c r="Q59">
        <v>2.0680845347510401</v>
      </c>
      <c r="R59">
        <v>1.6687959385769176E-2</v>
      </c>
      <c r="S59">
        <v>1.8646830464750102</v>
      </c>
      <c r="T59" t="b">
        <v>1</v>
      </c>
    </row>
    <row r="60" spans="1:20">
      <c r="A60" t="s">
        <v>68</v>
      </c>
      <c r="B60">
        <v>1410408</v>
      </c>
      <c r="C60">
        <v>8.2556140477354205</v>
      </c>
      <c r="D60">
        <v>8.4513245057986204</v>
      </c>
      <c r="E60">
        <v>8.4407418342786205</v>
      </c>
      <c r="F60">
        <v>7.6986498081261203</v>
      </c>
      <c r="G60">
        <v>7.6048939049791597</v>
      </c>
      <c r="H60">
        <v>7.6804919105875999</v>
      </c>
      <c r="I60">
        <v>8.1352581138332898</v>
      </c>
      <c r="J60">
        <v>7.66264002908426</v>
      </c>
      <c r="K60">
        <v>7.74490361896199</v>
      </c>
      <c r="L60">
        <v>7.7998808249638101</v>
      </c>
      <c r="M60">
        <v>7.7168432804562297</v>
      </c>
      <c r="N60">
        <v>7.8099824407457001</v>
      </c>
      <c r="P60">
        <v>4.9316066551968491E-4</v>
      </c>
      <c r="Q60">
        <v>0.60658640891531024</v>
      </c>
      <c r="R60">
        <v>0.6534926656103307</v>
      </c>
      <c r="S60">
        <v>0.95129734803445543</v>
      </c>
      <c r="T60" t="b">
        <v>1</v>
      </c>
    </row>
    <row r="61" spans="1:20">
      <c r="A61" t="s">
        <v>69</v>
      </c>
      <c r="B61">
        <v>1410113</v>
      </c>
      <c r="C61">
        <v>8.7882017298301403</v>
      </c>
      <c r="D61">
        <v>8.5274829815755702</v>
      </c>
      <c r="E61">
        <v>8.4803929416735393</v>
      </c>
      <c r="F61">
        <v>7.47390864604629</v>
      </c>
      <c r="G61">
        <v>7.4108419908910603</v>
      </c>
      <c r="H61">
        <v>7.4067708505735403</v>
      </c>
      <c r="I61">
        <v>7.9661435309119497</v>
      </c>
      <c r="J61">
        <v>7.5972456063624501</v>
      </c>
      <c r="K61">
        <v>7.7974716522708896</v>
      </c>
      <c r="L61">
        <v>7.6027296557185</v>
      </c>
      <c r="M61">
        <v>7.5944335292445801</v>
      </c>
      <c r="N61">
        <v>7.6969475542909498</v>
      </c>
      <c r="P61">
        <v>2.8555092242783266E-4</v>
      </c>
      <c r="Q61">
        <v>0.44498068225286219</v>
      </c>
      <c r="R61">
        <v>0.23564735433146963</v>
      </c>
      <c r="S61">
        <v>0.89776928873770201</v>
      </c>
      <c r="T61" t="b">
        <v>1</v>
      </c>
    </row>
    <row r="62" spans="1:20">
      <c r="A62" t="s">
        <v>70</v>
      </c>
      <c r="B62">
        <v>130717</v>
      </c>
      <c r="C62">
        <v>9.4594752366887693</v>
      </c>
      <c r="D62">
        <v>9.4883181563868799</v>
      </c>
      <c r="E62">
        <v>9.5692090034471704</v>
      </c>
      <c r="F62">
        <v>10.1295571173497</v>
      </c>
      <c r="G62">
        <v>10.275015640801699</v>
      </c>
      <c r="H62">
        <v>10.0384314823662</v>
      </c>
      <c r="I62">
        <v>9.1151450333673303</v>
      </c>
      <c r="J62">
        <v>9.6248005312792007</v>
      </c>
      <c r="K62">
        <v>9.7256966373805405</v>
      </c>
      <c r="L62">
        <v>10.012627004414499</v>
      </c>
      <c r="M62">
        <v>9.9163869444555495</v>
      </c>
      <c r="N62">
        <v>9.7390424471288792</v>
      </c>
      <c r="P62">
        <v>1.0933492602940467E-3</v>
      </c>
      <c r="Q62">
        <v>1.5604916251998104</v>
      </c>
      <c r="R62">
        <v>0.12256195537705816</v>
      </c>
      <c r="S62">
        <v>1.3202441339671891</v>
      </c>
      <c r="T62" t="b">
        <v>1</v>
      </c>
    </row>
    <row r="63" spans="1:20">
      <c r="A63" t="s">
        <v>71</v>
      </c>
      <c r="B63">
        <v>650722</v>
      </c>
      <c r="C63">
        <v>9.4084811579880707</v>
      </c>
      <c r="D63">
        <v>9.7679781595044997</v>
      </c>
      <c r="E63">
        <v>9.7035352941314894</v>
      </c>
      <c r="F63">
        <v>8.9826148433403503</v>
      </c>
      <c r="G63">
        <v>8.9399495003507692</v>
      </c>
      <c r="H63">
        <v>8.9623262455105301</v>
      </c>
      <c r="I63">
        <v>9.7658487801747498</v>
      </c>
      <c r="J63">
        <v>8.5843300698533493</v>
      </c>
      <c r="K63">
        <v>8.9806437908739607</v>
      </c>
      <c r="L63">
        <v>8.9797248634009996</v>
      </c>
      <c r="M63">
        <v>8.8231499554904893</v>
      </c>
      <c r="N63">
        <v>9.6126771000268008</v>
      </c>
      <c r="P63">
        <v>3.9485647894644347E-3</v>
      </c>
      <c r="Q63">
        <v>0.63067354644701412</v>
      </c>
      <c r="R63">
        <v>0.94994967279640008</v>
      </c>
      <c r="S63">
        <v>1.0197694986634249</v>
      </c>
      <c r="T63" t="b">
        <v>1</v>
      </c>
    </row>
    <row r="64" spans="1:20">
      <c r="A64" t="s">
        <v>72</v>
      </c>
      <c r="B64">
        <v>5960181</v>
      </c>
      <c r="C64">
        <v>10.5043678813981</v>
      </c>
      <c r="D64">
        <v>10.180421220161101</v>
      </c>
      <c r="E64">
        <v>10.239772541109099</v>
      </c>
      <c r="F64">
        <v>9.5507856497456896</v>
      </c>
      <c r="G64">
        <v>9.6726946491731507</v>
      </c>
      <c r="H64">
        <v>9.8387605968070897</v>
      </c>
      <c r="I64">
        <v>9.0727510066815498</v>
      </c>
      <c r="J64">
        <v>9.2419903206046197</v>
      </c>
      <c r="K64">
        <v>9.0546012192347103</v>
      </c>
      <c r="L64">
        <v>9.6145650463810899</v>
      </c>
      <c r="M64">
        <v>9.5594453884965507</v>
      </c>
      <c r="N64">
        <v>9.8129019796143098</v>
      </c>
      <c r="P64">
        <v>8.788536410646865E-3</v>
      </c>
      <c r="Q64">
        <v>0.6503221273281089</v>
      </c>
      <c r="R64">
        <v>5.2013617631454347E-3</v>
      </c>
      <c r="S64">
        <v>1.4531563703827604</v>
      </c>
      <c r="T64" t="b">
        <v>1</v>
      </c>
    </row>
    <row r="65" spans="1:20">
      <c r="A65" t="s">
        <v>73</v>
      </c>
      <c r="B65">
        <v>3460309</v>
      </c>
      <c r="C65">
        <v>13.879881430128201</v>
      </c>
      <c r="D65">
        <v>13.931956334538199</v>
      </c>
      <c r="E65">
        <v>13.819748665813201</v>
      </c>
      <c r="F65">
        <v>13.064469167979301</v>
      </c>
      <c r="G65">
        <v>13.1945580617275</v>
      </c>
      <c r="H65">
        <v>13.390284767601299</v>
      </c>
      <c r="I65">
        <v>13.511229130785701</v>
      </c>
      <c r="J65">
        <v>13.2887871109982</v>
      </c>
      <c r="K65">
        <v>13.319684752232099</v>
      </c>
      <c r="L65">
        <v>12.9288427174903</v>
      </c>
      <c r="M65">
        <v>12.996260179536799</v>
      </c>
      <c r="N65">
        <v>13.300240151603001</v>
      </c>
      <c r="P65">
        <v>2.7276396364042774E-3</v>
      </c>
      <c r="Q65">
        <v>0.63254580323770282</v>
      </c>
      <c r="R65">
        <v>8.9719666385736821E-2</v>
      </c>
      <c r="S65">
        <v>0.81331193205862029</v>
      </c>
      <c r="T65" t="b">
        <v>1</v>
      </c>
    </row>
    <row r="66" spans="1:20">
      <c r="A66" t="s">
        <v>73</v>
      </c>
      <c r="B66">
        <v>7610187</v>
      </c>
      <c r="C66">
        <v>11.1649841572697</v>
      </c>
      <c r="D66">
        <v>10.7009056994291</v>
      </c>
      <c r="E66">
        <v>10.5683000668157</v>
      </c>
      <c r="F66">
        <v>9.6105080968718504</v>
      </c>
      <c r="G66">
        <v>9.6103567596652493</v>
      </c>
      <c r="H66">
        <v>10.0085994609242</v>
      </c>
      <c r="I66">
        <v>9.7408928899472205</v>
      </c>
      <c r="J66">
        <v>9.9482291339021796</v>
      </c>
      <c r="K66">
        <v>9.7107689965856192</v>
      </c>
      <c r="L66">
        <v>9.3455941902354507</v>
      </c>
      <c r="M66">
        <v>9.4506642692630898</v>
      </c>
      <c r="N66">
        <v>9.6019100379653608</v>
      </c>
      <c r="P66">
        <v>8.8965505449868053E-3</v>
      </c>
      <c r="Q66">
        <v>0.47689981603265547</v>
      </c>
      <c r="R66">
        <v>3.3904897921366646E-2</v>
      </c>
      <c r="S66">
        <v>0.79338470609426226</v>
      </c>
      <c r="T66" t="b">
        <v>1</v>
      </c>
    </row>
    <row r="67" spans="1:20">
      <c r="A67" t="s">
        <v>74</v>
      </c>
      <c r="B67">
        <v>1570484</v>
      </c>
      <c r="C67">
        <v>8.6699313351803102</v>
      </c>
      <c r="D67">
        <v>8.7769094337949696</v>
      </c>
      <c r="E67">
        <v>8.6978838472164206</v>
      </c>
      <c r="F67">
        <v>9.4831394414867098</v>
      </c>
      <c r="G67">
        <v>9.7273286127314407</v>
      </c>
      <c r="H67">
        <v>9.4749797090985606</v>
      </c>
      <c r="I67">
        <v>9.4592664124094892</v>
      </c>
      <c r="J67">
        <v>9.94333879889912</v>
      </c>
      <c r="K67">
        <v>9.9844289132159094</v>
      </c>
      <c r="L67">
        <v>10.0584189134829</v>
      </c>
      <c r="M67">
        <v>9.9073478844555893</v>
      </c>
      <c r="N67">
        <v>9.4288896426663804</v>
      </c>
      <c r="P67">
        <v>6.7411624845766145E-4</v>
      </c>
      <c r="Q67">
        <v>1.7986415676361094</v>
      </c>
      <c r="R67">
        <v>0.99249326653550374</v>
      </c>
      <c r="S67">
        <v>1.0017626806652096</v>
      </c>
      <c r="T67" t="b">
        <v>1</v>
      </c>
    </row>
    <row r="68" spans="1:20">
      <c r="A68" t="s">
        <v>75</v>
      </c>
      <c r="B68">
        <v>6060358</v>
      </c>
      <c r="C68">
        <v>7.53349118533162</v>
      </c>
      <c r="D68">
        <v>7.5626571260353304</v>
      </c>
      <c r="E68">
        <v>7.6629209582529798</v>
      </c>
      <c r="F68">
        <v>8.1819533520520693</v>
      </c>
      <c r="G68">
        <v>8.1527455244967992</v>
      </c>
      <c r="H68">
        <v>7.9302537339144203</v>
      </c>
      <c r="I68">
        <v>7.7193027780222998</v>
      </c>
      <c r="J68">
        <v>7.3653927302476898</v>
      </c>
      <c r="K68">
        <v>7.4822197342280701</v>
      </c>
      <c r="L68">
        <v>7.7467679249721497</v>
      </c>
      <c r="M68">
        <v>7.8019369598549302</v>
      </c>
      <c r="N68">
        <v>8.22474534699281</v>
      </c>
      <c r="P68">
        <v>4.7901348887413224E-3</v>
      </c>
      <c r="Q68">
        <v>1.4161372671524963</v>
      </c>
      <c r="R68">
        <v>9.3378127990671134E-2</v>
      </c>
      <c r="S68">
        <v>1.3215017447814472</v>
      </c>
      <c r="T68" t="b">
        <v>1</v>
      </c>
    </row>
    <row r="69" spans="1:20">
      <c r="A69" t="s">
        <v>76</v>
      </c>
      <c r="B69">
        <v>6100482</v>
      </c>
      <c r="C69">
        <v>8.4212288153162405</v>
      </c>
      <c r="D69">
        <v>8.4527488639071908</v>
      </c>
      <c r="E69">
        <v>8.6372211466866506</v>
      </c>
      <c r="F69">
        <v>9.2558137299111198</v>
      </c>
      <c r="G69">
        <v>9.3363867468498505</v>
      </c>
      <c r="H69">
        <v>9.2728762329285193</v>
      </c>
      <c r="I69">
        <v>8.8201889372972708</v>
      </c>
      <c r="J69">
        <v>8.4531230842320699</v>
      </c>
      <c r="K69">
        <v>8.3500892934167901</v>
      </c>
      <c r="L69">
        <v>9.0154745692171492</v>
      </c>
      <c r="M69">
        <v>9.0189158727376899</v>
      </c>
      <c r="N69">
        <v>9.0503956591215893</v>
      </c>
      <c r="P69">
        <v>3.9571746063935432E-4</v>
      </c>
      <c r="Q69">
        <v>1.7226456416985687</v>
      </c>
      <c r="R69">
        <v>2.7171052685414209E-2</v>
      </c>
      <c r="S69">
        <v>1.4016520566800965</v>
      </c>
      <c r="T69" t="b">
        <v>1</v>
      </c>
    </row>
    <row r="70" spans="1:20">
      <c r="A70" t="s">
        <v>76</v>
      </c>
      <c r="B70">
        <v>6900630</v>
      </c>
      <c r="C70">
        <v>8.1679639256449494</v>
      </c>
      <c r="D70">
        <v>8.0924996690841606</v>
      </c>
      <c r="E70">
        <v>8.18256213978154</v>
      </c>
      <c r="F70">
        <v>9.0437105931308697</v>
      </c>
      <c r="G70">
        <v>8.94474083396514</v>
      </c>
      <c r="H70">
        <v>8.7150624063682098</v>
      </c>
      <c r="I70">
        <v>8.2077464668772802</v>
      </c>
      <c r="J70">
        <v>7.9117676470153899</v>
      </c>
      <c r="K70">
        <v>7.9126064513744101</v>
      </c>
      <c r="L70">
        <v>8.8503054957127407</v>
      </c>
      <c r="M70">
        <v>8.7530614703395706</v>
      </c>
      <c r="N70">
        <v>8.6452558901774399</v>
      </c>
      <c r="P70">
        <v>1.7420881145924054E-3</v>
      </c>
      <c r="Q70">
        <v>1.6858732028100618</v>
      </c>
      <c r="R70">
        <v>3.0126577802675699E-3</v>
      </c>
      <c r="S70">
        <v>1.6688266442136035</v>
      </c>
      <c r="T70" t="b">
        <v>1</v>
      </c>
    </row>
    <row r="71" spans="1:20">
      <c r="A71" t="s">
        <v>77</v>
      </c>
      <c r="B71">
        <v>4060326</v>
      </c>
      <c r="C71">
        <v>12.071043283353299</v>
      </c>
      <c r="D71">
        <v>12.3437572395688</v>
      </c>
      <c r="E71">
        <v>12.3266258525772</v>
      </c>
      <c r="F71">
        <v>11.7229209483031</v>
      </c>
      <c r="G71">
        <v>11.735304349650001</v>
      </c>
      <c r="H71">
        <v>11.774045540368499</v>
      </c>
      <c r="I71">
        <v>12.1673737021482</v>
      </c>
      <c r="J71">
        <v>11.4648137235645</v>
      </c>
      <c r="K71">
        <v>11.615886016758299</v>
      </c>
      <c r="L71">
        <v>11.749638958771699</v>
      </c>
      <c r="M71">
        <v>11.6419263084154</v>
      </c>
      <c r="N71">
        <v>12.1300229473181</v>
      </c>
      <c r="P71">
        <v>4.9303719098853973E-3</v>
      </c>
      <c r="Q71">
        <v>0.70561256384846882</v>
      </c>
      <c r="R71">
        <v>0.74335962347801465</v>
      </c>
      <c r="S71">
        <v>1.0652348923351278</v>
      </c>
      <c r="T71" t="b">
        <v>1</v>
      </c>
    </row>
    <row r="72" spans="1:20">
      <c r="A72" t="s">
        <v>78</v>
      </c>
      <c r="B72">
        <v>1660215</v>
      </c>
      <c r="C72">
        <v>9.7466902054987603</v>
      </c>
      <c r="D72">
        <v>9.6640451941303294</v>
      </c>
      <c r="E72">
        <v>9.7752536092632099</v>
      </c>
      <c r="F72">
        <v>10.3339838171023</v>
      </c>
      <c r="G72">
        <v>10.5118278270636</v>
      </c>
      <c r="H72">
        <v>10.5658122698608</v>
      </c>
      <c r="I72">
        <v>10.0654318408058</v>
      </c>
      <c r="J72">
        <v>10.3339838171023</v>
      </c>
      <c r="K72">
        <v>10.217537247012</v>
      </c>
      <c r="L72">
        <v>10.5586897324444</v>
      </c>
      <c r="M72">
        <v>10.4482773189289</v>
      </c>
      <c r="N72">
        <v>10.2420627764616</v>
      </c>
      <c r="P72">
        <v>6.6762309034662959E-4</v>
      </c>
      <c r="Q72">
        <v>1.6723517229400606</v>
      </c>
      <c r="R72">
        <v>0.15675618519162962</v>
      </c>
      <c r="S72">
        <v>1.1572433783222684</v>
      </c>
      <c r="T72" t="b">
        <v>1</v>
      </c>
    </row>
    <row r="73" spans="1:20">
      <c r="A73" t="s">
        <v>79</v>
      </c>
      <c r="B73">
        <v>2360138</v>
      </c>
      <c r="C73">
        <v>9.1709720488884408</v>
      </c>
      <c r="D73">
        <v>9.1398138755170493</v>
      </c>
      <c r="E73">
        <v>9.1454517282595003</v>
      </c>
      <c r="F73">
        <v>9.6921795763125402</v>
      </c>
      <c r="G73">
        <v>9.7079207415598994</v>
      </c>
      <c r="H73">
        <v>9.8042069276236905</v>
      </c>
      <c r="I73">
        <v>9.2273631698025902</v>
      </c>
      <c r="J73">
        <v>9.85888239606623</v>
      </c>
      <c r="K73">
        <v>9.9780442361973503</v>
      </c>
      <c r="L73">
        <v>9.8767167756282692</v>
      </c>
      <c r="M73">
        <v>10.030011080956699</v>
      </c>
      <c r="N73">
        <v>9.3908551180363506</v>
      </c>
      <c r="P73">
        <v>8.8111806881610108E-5</v>
      </c>
      <c r="Q73">
        <v>1.4976389528179521</v>
      </c>
      <c r="R73">
        <v>0.80966477134156933</v>
      </c>
      <c r="S73">
        <v>1.0553813473179987</v>
      </c>
      <c r="T73" t="b">
        <v>1</v>
      </c>
    </row>
    <row r="74" spans="1:20">
      <c r="A74" t="s">
        <v>79</v>
      </c>
      <c r="B74">
        <v>3610397</v>
      </c>
      <c r="C74">
        <v>12.979194748412</v>
      </c>
      <c r="D74">
        <v>12.9288427174903</v>
      </c>
      <c r="E74">
        <v>12.896176943227101</v>
      </c>
      <c r="F74">
        <v>13.4998864554028</v>
      </c>
      <c r="G74">
        <v>13.5746059052998</v>
      </c>
      <c r="H74">
        <v>13.4444997720739</v>
      </c>
      <c r="I74">
        <v>13.285881486606799</v>
      </c>
      <c r="J74">
        <v>13.6756397213243</v>
      </c>
      <c r="K74">
        <v>13.6268911493509</v>
      </c>
      <c r="L74">
        <v>13.7843533643727</v>
      </c>
      <c r="M74">
        <v>13.7631929614158</v>
      </c>
      <c r="N74">
        <v>13.4654296878093</v>
      </c>
      <c r="P74">
        <v>2.1680115381535723E-4</v>
      </c>
      <c r="Q74">
        <v>1.4861632240443026</v>
      </c>
      <c r="R74">
        <v>0.42666181323424029</v>
      </c>
      <c r="S74">
        <v>1.1030676088132882</v>
      </c>
      <c r="T74" t="b">
        <v>1</v>
      </c>
    </row>
    <row r="75" spans="1:20">
      <c r="A75" t="s">
        <v>80</v>
      </c>
      <c r="B75">
        <v>6330377</v>
      </c>
      <c r="C75">
        <v>9.3010528203143803</v>
      </c>
      <c r="D75">
        <v>9.2249342688921594</v>
      </c>
      <c r="E75">
        <v>9.3649034884563598</v>
      </c>
      <c r="F75">
        <v>10.1766926086749</v>
      </c>
      <c r="G75">
        <v>9.9249162566077693</v>
      </c>
      <c r="H75">
        <v>10.0983893736675</v>
      </c>
      <c r="I75">
        <v>9.1073877656814304</v>
      </c>
      <c r="J75">
        <v>10.224839000762101</v>
      </c>
      <c r="K75">
        <v>10.0578416326686</v>
      </c>
      <c r="L75">
        <v>10.3726259917145</v>
      </c>
      <c r="M75">
        <v>10.155545463488499</v>
      </c>
      <c r="N75">
        <v>9.6483978569943698</v>
      </c>
      <c r="P75">
        <v>8.123850555217583E-4</v>
      </c>
      <c r="Q75">
        <v>1.7049182374489291</v>
      </c>
      <c r="R75">
        <v>0.55626412617579901</v>
      </c>
      <c r="S75">
        <v>1.1992787048770763</v>
      </c>
      <c r="T75" t="b">
        <v>1</v>
      </c>
    </row>
    <row r="76" spans="1:20">
      <c r="A76" t="s">
        <v>81</v>
      </c>
      <c r="B76">
        <v>2320110</v>
      </c>
      <c r="C76">
        <v>10.857548795268301</v>
      </c>
      <c r="D76">
        <v>11.000604518468</v>
      </c>
      <c r="E76">
        <v>10.7065618197623</v>
      </c>
      <c r="F76">
        <v>11.7983582384178</v>
      </c>
      <c r="G76">
        <v>11.628839724559001</v>
      </c>
      <c r="H76">
        <v>11.5135514678708</v>
      </c>
      <c r="I76">
        <v>10.869568738041</v>
      </c>
      <c r="J76">
        <v>10.8170340711837</v>
      </c>
      <c r="K76">
        <v>11.011506989654601</v>
      </c>
      <c r="L76">
        <v>11.489218321104801</v>
      </c>
      <c r="M76">
        <v>11.5544074808916</v>
      </c>
      <c r="N76">
        <v>11.3041148347211</v>
      </c>
      <c r="P76">
        <v>2.6076576527636363E-3</v>
      </c>
      <c r="Q76">
        <v>1.7314868519278546</v>
      </c>
      <c r="R76">
        <v>4.3994595033430605E-3</v>
      </c>
      <c r="S76">
        <v>1.4639608227105347</v>
      </c>
      <c r="T76" t="b">
        <v>1</v>
      </c>
    </row>
    <row r="77" spans="1:20">
      <c r="A77" t="s">
        <v>81</v>
      </c>
      <c r="B77">
        <v>4730343</v>
      </c>
      <c r="C77">
        <v>12.221063145196201</v>
      </c>
      <c r="D77">
        <v>12.4525868984504</v>
      </c>
      <c r="E77">
        <v>12.156899995600201</v>
      </c>
      <c r="F77">
        <v>12.737842574648701</v>
      </c>
      <c r="G77">
        <v>12.884248101795601</v>
      </c>
      <c r="H77">
        <v>12.868408236177499</v>
      </c>
      <c r="I77">
        <v>12.4181904476039</v>
      </c>
      <c r="J77">
        <v>12.420666081087999</v>
      </c>
      <c r="K77">
        <v>12.563357629821599</v>
      </c>
      <c r="L77">
        <v>12.868408236177499</v>
      </c>
      <c r="M77">
        <v>12.9234028672706</v>
      </c>
      <c r="N77">
        <v>12.7269344366429</v>
      </c>
      <c r="P77">
        <v>5.4184843603027255E-3</v>
      </c>
      <c r="Q77">
        <v>1.4674550283166832</v>
      </c>
      <c r="R77">
        <v>7.940055122444117E-3</v>
      </c>
      <c r="S77">
        <v>1.29430455324685</v>
      </c>
      <c r="T77" t="b">
        <v>1</v>
      </c>
    </row>
    <row r="78" spans="1:20">
      <c r="A78" t="s">
        <v>82</v>
      </c>
      <c r="B78">
        <v>5890450</v>
      </c>
      <c r="C78">
        <v>10.716899309713</v>
      </c>
      <c r="D78">
        <v>10.691992752265801</v>
      </c>
      <c r="E78">
        <v>10.633462157281301</v>
      </c>
      <c r="F78">
        <v>11.1883145056907</v>
      </c>
      <c r="G78">
        <v>11.1428291633837</v>
      </c>
      <c r="H78">
        <v>11.178893378265</v>
      </c>
      <c r="I78">
        <v>10.9285598069209</v>
      </c>
      <c r="J78">
        <v>10.3698799365757</v>
      </c>
      <c r="K78">
        <v>10.348395393444401</v>
      </c>
      <c r="L78">
        <v>11.153845640044199</v>
      </c>
      <c r="M78">
        <v>11.1584135995303</v>
      </c>
      <c r="N78">
        <v>11.374235475436</v>
      </c>
      <c r="P78">
        <v>6.616267126244871E-5</v>
      </c>
      <c r="Q78">
        <v>1.4036931647298974</v>
      </c>
      <c r="R78">
        <v>2.8745392094824025E-2</v>
      </c>
      <c r="S78">
        <v>1.602013745166881</v>
      </c>
      <c r="T78" t="b">
        <v>1</v>
      </c>
    </row>
    <row r="79" spans="1:20">
      <c r="A79" t="s">
        <v>82</v>
      </c>
      <c r="B79">
        <v>6860543</v>
      </c>
      <c r="C79">
        <v>10.0384314823662</v>
      </c>
      <c r="D79">
        <v>10.062236495831099</v>
      </c>
      <c r="E79">
        <v>10.1695460437116</v>
      </c>
      <c r="F79">
        <v>10.5595111486909</v>
      </c>
      <c r="G79">
        <v>10.7256867228964</v>
      </c>
      <c r="H79">
        <v>10.4566954259457</v>
      </c>
      <c r="I79">
        <v>10.314593375446</v>
      </c>
      <c r="J79">
        <v>9.8453714506815899</v>
      </c>
      <c r="K79">
        <v>9.7387963150502408</v>
      </c>
      <c r="L79">
        <v>10.406201391828199</v>
      </c>
      <c r="M79">
        <v>10.4497982005461</v>
      </c>
      <c r="N79">
        <v>10.6203128412642</v>
      </c>
      <c r="P79">
        <v>5.1030279265718232E-3</v>
      </c>
      <c r="Q79">
        <v>1.4049898991307963</v>
      </c>
      <c r="R79">
        <v>4.9363226771571983E-2</v>
      </c>
      <c r="S79">
        <v>1.439782043597613</v>
      </c>
      <c r="T79" t="b">
        <v>1</v>
      </c>
    </row>
    <row r="80" spans="1:20">
      <c r="A80" t="s">
        <v>83</v>
      </c>
      <c r="B80">
        <v>6480630</v>
      </c>
      <c r="C80">
        <v>8.8798618698223901</v>
      </c>
      <c r="D80">
        <v>8.8182825158887592</v>
      </c>
      <c r="E80">
        <v>8.9116057940053999</v>
      </c>
      <c r="F80">
        <v>9.6319753070154199</v>
      </c>
      <c r="G80">
        <v>9.7612859375184708</v>
      </c>
      <c r="H80">
        <v>9.6527293779019807</v>
      </c>
      <c r="I80">
        <v>9.2407428481452705</v>
      </c>
      <c r="J80">
        <v>9.0343161080722805</v>
      </c>
      <c r="K80">
        <v>9.0968258612524497</v>
      </c>
      <c r="L80">
        <v>9.6419748867439008</v>
      </c>
      <c r="M80">
        <v>9.5265224025780295</v>
      </c>
      <c r="N80">
        <v>9.5289270670953794</v>
      </c>
      <c r="P80">
        <v>7.491866560799681E-5</v>
      </c>
      <c r="Q80">
        <v>1.7557411310654938</v>
      </c>
      <c r="R80">
        <v>3.5766018908099562E-3</v>
      </c>
      <c r="S80">
        <v>1.3583417641124669</v>
      </c>
      <c r="T80" t="b">
        <v>1</v>
      </c>
    </row>
    <row r="81" spans="1:20">
      <c r="A81" t="s">
        <v>84</v>
      </c>
      <c r="B81">
        <v>7560041</v>
      </c>
      <c r="C81">
        <v>9.1396722174055807</v>
      </c>
      <c r="D81">
        <v>8.8632101971874508</v>
      </c>
      <c r="E81">
        <v>8.8818043991673203</v>
      </c>
      <c r="F81">
        <v>9.8532639381260303</v>
      </c>
      <c r="G81">
        <v>10.0247696937817</v>
      </c>
      <c r="H81">
        <v>9.9470513426845599</v>
      </c>
      <c r="I81">
        <v>9.1139740013927693</v>
      </c>
      <c r="J81">
        <v>9.6687725038307093</v>
      </c>
      <c r="K81">
        <v>9.4613600704172303</v>
      </c>
      <c r="L81">
        <v>10.050385282979599</v>
      </c>
      <c r="M81">
        <v>9.8921047599995795</v>
      </c>
      <c r="N81">
        <v>9.6571234354766702</v>
      </c>
      <c r="P81">
        <v>6.573752171946237E-4</v>
      </c>
      <c r="Q81">
        <v>1.9726468736694733</v>
      </c>
      <c r="R81">
        <v>8.4713080025260484E-2</v>
      </c>
      <c r="S81">
        <v>1.3677794644017489</v>
      </c>
      <c r="T81" t="b">
        <v>1</v>
      </c>
    </row>
    <row r="82" spans="1:20">
      <c r="A82" t="s">
        <v>85</v>
      </c>
      <c r="B82">
        <v>6290544</v>
      </c>
      <c r="C82">
        <v>7.2918427410926299</v>
      </c>
      <c r="D82">
        <v>7.3108020992952403</v>
      </c>
      <c r="E82">
        <v>7.4134144244376401</v>
      </c>
      <c r="F82">
        <v>7.7677466128816102</v>
      </c>
      <c r="G82">
        <v>7.8945794669603098</v>
      </c>
      <c r="H82">
        <v>7.8641087447754598</v>
      </c>
      <c r="I82">
        <v>7.4015906490354997</v>
      </c>
      <c r="J82">
        <v>7.6849671847216099</v>
      </c>
      <c r="K82">
        <v>7.7545535063196596</v>
      </c>
      <c r="L82">
        <v>7.8561536307606499</v>
      </c>
      <c r="M82">
        <v>7.8830147127467498</v>
      </c>
      <c r="N82">
        <v>7.5225161459054597</v>
      </c>
      <c r="P82">
        <v>7.2270711596312447E-4</v>
      </c>
      <c r="Q82">
        <v>1.4176078716004168</v>
      </c>
      <c r="R82">
        <v>0.42617198920897947</v>
      </c>
      <c r="S82">
        <v>1.1020510460019783</v>
      </c>
      <c r="T82" t="b">
        <v>1</v>
      </c>
    </row>
    <row r="83" spans="1:20">
      <c r="A83" t="s">
        <v>86</v>
      </c>
      <c r="B83">
        <v>2690273</v>
      </c>
      <c r="C83">
        <v>8.0138487547842008</v>
      </c>
      <c r="D83">
        <v>8.2769236429853397</v>
      </c>
      <c r="E83">
        <v>8.2526937197992005</v>
      </c>
      <c r="F83">
        <v>8.3299619304722707</v>
      </c>
      <c r="G83">
        <v>8.2647162562569694</v>
      </c>
      <c r="H83">
        <v>8.4903818042432402</v>
      </c>
      <c r="I83">
        <v>8.1076988485789094</v>
      </c>
      <c r="J83">
        <v>8.0215954638090103</v>
      </c>
      <c r="K83">
        <v>8.0293118543979194</v>
      </c>
      <c r="L83">
        <v>8.4875443725922395</v>
      </c>
      <c r="M83">
        <v>8.6690390509490793</v>
      </c>
      <c r="N83">
        <v>8.9294618304451294</v>
      </c>
      <c r="P83">
        <v>0.16817878693859711</v>
      </c>
      <c r="Q83">
        <v>1.1333011612885886</v>
      </c>
      <c r="R83">
        <v>8.0537438250649906E-3</v>
      </c>
      <c r="S83">
        <v>1.5610099094645955</v>
      </c>
      <c r="T83" t="b">
        <v>1</v>
      </c>
    </row>
    <row r="84" spans="1:20">
      <c r="A84" t="s">
        <v>87</v>
      </c>
      <c r="B84">
        <v>2940040</v>
      </c>
      <c r="C84">
        <v>7.9743161566891896</v>
      </c>
      <c r="D84">
        <v>8.3782204571486005</v>
      </c>
      <c r="E84">
        <v>8.1956592823297392</v>
      </c>
      <c r="F84">
        <v>7.6508870679024703</v>
      </c>
      <c r="G84">
        <v>7.6335424956612599</v>
      </c>
      <c r="H84">
        <v>7.62250963494491</v>
      </c>
      <c r="I84">
        <v>8.2787507118169508</v>
      </c>
      <c r="J84">
        <v>7.9907377578417096</v>
      </c>
      <c r="K84">
        <v>7.8721854370144904</v>
      </c>
      <c r="L84">
        <v>7.7358667741896099</v>
      </c>
      <c r="M84">
        <v>7.8455906066584404</v>
      </c>
      <c r="N84">
        <v>8.1415491785252492</v>
      </c>
      <c r="P84">
        <v>9.4954082627436206E-3</v>
      </c>
      <c r="Q84">
        <v>0.6844013136693976</v>
      </c>
      <c r="R84">
        <v>0.46031330986070568</v>
      </c>
      <c r="S84">
        <v>0.90779863088912183</v>
      </c>
      <c r="T84" t="b">
        <v>1</v>
      </c>
    </row>
    <row r="85" spans="1:20">
      <c r="A85" t="s">
        <v>88</v>
      </c>
      <c r="B85">
        <v>6420379</v>
      </c>
      <c r="C85">
        <v>10.691992752265801</v>
      </c>
      <c r="D85">
        <v>10.577979490017199</v>
      </c>
      <c r="E85">
        <v>10.552572871833</v>
      </c>
      <c r="F85">
        <v>10.035227507787701</v>
      </c>
      <c r="G85">
        <v>10.102603620422901</v>
      </c>
      <c r="H85">
        <v>10.090255633302201</v>
      </c>
      <c r="I85">
        <v>10.6197927782812</v>
      </c>
      <c r="J85">
        <v>11.0745570414509</v>
      </c>
      <c r="K85">
        <v>11.167028646445701</v>
      </c>
      <c r="L85">
        <v>10.4968945886271</v>
      </c>
      <c r="M85">
        <v>10.599893457506701</v>
      </c>
      <c r="N85">
        <v>10.0513219395975</v>
      </c>
      <c r="P85">
        <v>3.6654625591213316E-4</v>
      </c>
      <c r="Q85">
        <v>0.69184170199465178</v>
      </c>
      <c r="R85">
        <v>7.4898049375945921E-2</v>
      </c>
      <c r="S85">
        <v>0.67310827898632142</v>
      </c>
      <c r="T85" t="b">
        <v>1</v>
      </c>
    </row>
    <row r="86" spans="1:20">
      <c r="A86" t="s">
        <v>89</v>
      </c>
      <c r="B86">
        <v>6280458</v>
      </c>
      <c r="C86">
        <v>8.6609816933960193</v>
      </c>
      <c r="D86">
        <v>8.7110443260639094</v>
      </c>
      <c r="E86">
        <v>8.4973275434772795</v>
      </c>
      <c r="F86">
        <v>7.7832990889009199</v>
      </c>
      <c r="G86">
        <v>7.9723209878716901</v>
      </c>
      <c r="H86">
        <v>7.7808144972494704</v>
      </c>
      <c r="I86">
        <v>8.3474976775418703</v>
      </c>
      <c r="J86">
        <v>8.5386278219169007</v>
      </c>
      <c r="K86">
        <v>8.4577897876963597</v>
      </c>
      <c r="L86">
        <v>8.1810651591171304</v>
      </c>
      <c r="M86">
        <v>8.3162888978200709</v>
      </c>
      <c r="N86">
        <v>8.1415491785252492</v>
      </c>
      <c r="P86">
        <v>1.0072031711442745E-3</v>
      </c>
      <c r="Q86">
        <v>0.58332036064140336</v>
      </c>
      <c r="R86">
        <v>3.7365227261011144E-2</v>
      </c>
      <c r="S86">
        <v>0.84968263316664772</v>
      </c>
      <c r="T86" t="b">
        <v>1</v>
      </c>
    </row>
    <row r="87" spans="1:20">
      <c r="A87" t="s">
        <v>90</v>
      </c>
      <c r="B87">
        <v>5960471</v>
      </c>
      <c r="C87">
        <v>7.9319953860525896</v>
      </c>
      <c r="D87">
        <v>7.8769323429607701</v>
      </c>
      <c r="E87">
        <v>7.8887727742272897</v>
      </c>
      <c r="F87">
        <v>8.4843194236442692</v>
      </c>
      <c r="G87">
        <v>8.4434977644709406</v>
      </c>
      <c r="H87">
        <v>8.4535936274161507</v>
      </c>
      <c r="I87">
        <v>7.5023346565169797</v>
      </c>
      <c r="J87">
        <v>8.2531423585969002</v>
      </c>
      <c r="K87">
        <v>7.9222021501165996</v>
      </c>
      <c r="L87">
        <v>8.1237863433450492</v>
      </c>
      <c r="M87">
        <v>8.2311588837145404</v>
      </c>
      <c r="N87">
        <v>7.89416092488689</v>
      </c>
      <c r="P87">
        <v>1.1116889664530529E-5</v>
      </c>
      <c r="Q87">
        <v>1.4755335973411525</v>
      </c>
      <c r="R87">
        <v>0.46993034049796267</v>
      </c>
      <c r="S87">
        <v>1.1411398921697291</v>
      </c>
      <c r="T87" t="b">
        <v>1</v>
      </c>
    </row>
    <row r="88" spans="1:20">
      <c r="A88" t="s">
        <v>91</v>
      </c>
      <c r="B88">
        <v>3800176</v>
      </c>
      <c r="C88">
        <v>9.9984153839529597</v>
      </c>
      <c r="D88">
        <v>10.1531251795254</v>
      </c>
      <c r="E88">
        <v>10.3682400987473</v>
      </c>
      <c r="F88">
        <v>9.3099946557970501</v>
      </c>
      <c r="G88">
        <v>9.3531738204399595</v>
      </c>
      <c r="H88">
        <v>9.3455941902354507</v>
      </c>
      <c r="I88">
        <v>10.2424387978238</v>
      </c>
      <c r="J88">
        <v>9.5110101727653191</v>
      </c>
      <c r="K88">
        <v>9.6875198970201808</v>
      </c>
      <c r="L88">
        <v>9.7299416598960899</v>
      </c>
      <c r="M88">
        <v>9.6474481027876493</v>
      </c>
      <c r="N88">
        <v>10.0494511581295</v>
      </c>
      <c r="P88">
        <v>1.4964186259581952E-3</v>
      </c>
      <c r="Q88">
        <v>0.55980411671170083</v>
      </c>
      <c r="R88">
        <v>0.98599441184484882</v>
      </c>
      <c r="S88">
        <v>0.99674107303840542</v>
      </c>
      <c r="T88" t="b">
        <v>1</v>
      </c>
    </row>
    <row r="89" spans="1:20">
      <c r="A89" t="s">
        <v>92</v>
      </c>
      <c r="B89">
        <v>2640735</v>
      </c>
      <c r="C89">
        <v>11.217431451380399</v>
      </c>
      <c r="D89">
        <v>11.2722210501774</v>
      </c>
      <c r="E89">
        <v>11.3703468726171</v>
      </c>
      <c r="F89">
        <v>12.085714151026099</v>
      </c>
      <c r="G89">
        <v>12.174868738883299</v>
      </c>
      <c r="H89">
        <v>12.1928194556261</v>
      </c>
      <c r="I89">
        <v>11.079033532830699</v>
      </c>
      <c r="J89">
        <v>10.8181397204029</v>
      </c>
      <c r="K89">
        <v>11.001938311480201</v>
      </c>
      <c r="L89">
        <v>11.765834576872599</v>
      </c>
      <c r="M89">
        <v>11.5959293924858</v>
      </c>
      <c r="N89">
        <v>11.4739461843208</v>
      </c>
      <c r="P89">
        <v>1.0029704529853897E-4</v>
      </c>
      <c r="Q89">
        <v>1.820667731456068</v>
      </c>
      <c r="R89">
        <v>4.900019802959372E-3</v>
      </c>
      <c r="S89">
        <v>1.5643169639144088</v>
      </c>
      <c r="T89" t="b">
        <v>1</v>
      </c>
    </row>
    <row r="90" spans="1:20">
      <c r="A90" t="s">
        <v>93</v>
      </c>
      <c r="B90">
        <v>4220270</v>
      </c>
      <c r="C90">
        <v>8.3833348186777492</v>
      </c>
      <c r="D90">
        <v>8.5799884958193804</v>
      </c>
      <c r="E90">
        <v>8.6585555141578006</v>
      </c>
      <c r="F90">
        <v>7.9044698285115</v>
      </c>
      <c r="G90">
        <v>7.8972404255748003</v>
      </c>
      <c r="H90">
        <v>7.8731282615519103</v>
      </c>
      <c r="I90">
        <v>8.6317549273727394</v>
      </c>
      <c r="J90">
        <v>7.9944735160637999</v>
      </c>
      <c r="K90">
        <v>8.0664188359062798</v>
      </c>
      <c r="L90">
        <v>7.9213592979558802</v>
      </c>
      <c r="M90">
        <v>7.9564870791850604</v>
      </c>
      <c r="N90">
        <v>8.4773522630389007</v>
      </c>
      <c r="P90">
        <v>1.404449033551155E-3</v>
      </c>
      <c r="Q90">
        <v>0.63771625594089054</v>
      </c>
      <c r="R90">
        <v>0.69839310505387187</v>
      </c>
      <c r="S90">
        <v>0.92499477425486654</v>
      </c>
      <c r="T90" t="b">
        <v>1</v>
      </c>
    </row>
    <row r="91" spans="1:20">
      <c r="A91" t="s">
        <v>94</v>
      </c>
      <c r="B91">
        <v>4280577</v>
      </c>
      <c r="C91">
        <v>7.6208580882929198</v>
      </c>
      <c r="D91">
        <v>7.4534249649748299</v>
      </c>
      <c r="E91">
        <v>7.4713362466319699</v>
      </c>
      <c r="F91">
        <v>9.5675372157415701</v>
      </c>
      <c r="G91">
        <v>9.6151127695944805</v>
      </c>
      <c r="H91">
        <v>9.5975067496651896</v>
      </c>
      <c r="I91">
        <v>7.7250682192311704</v>
      </c>
      <c r="J91">
        <v>7.33990593239775</v>
      </c>
      <c r="K91">
        <v>7.3828775338508299</v>
      </c>
      <c r="L91">
        <v>8.9847228009887701</v>
      </c>
      <c r="M91">
        <v>8.7641614722594294</v>
      </c>
      <c r="N91">
        <v>9.1125300629021595</v>
      </c>
      <c r="P91">
        <v>2.9012523110031065E-6</v>
      </c>
      <c r="Q91">
        <v>4.2227391918867561</v>
      </c>
      <c r="R91">
        <v>7.5398459111721396E-4</v>
      </c>
      <c r="S91">
        <v>2.7725001726434479</v>
      </c>
      <c r="T91" t="b">
        <v>1</v>
      </c>
    </row>
    <row r="92" spans="1:20">
      <c r="A92" t="s">
        <v>95</v>
      </c>
      <c r="B92">
        <v>2120445</v>
      </c>
      <c r="C92">
        <v>10.2484160823993</v>
      </c>
      <c r="D92">
        <v>10.543153281255501</v>
      </c>
      <c r="E92">
        <v>10.3983715412992</v>
      </c>
      <c r="F92">
        <v>9.7693648597738001</v>
      </c>
      <c r="G92">
        <v>9.6836231440674094</v>
      </c>
      <c r="H92">
        <v>9.9243572801775795</v>
      </c>
      <c r="I92">
        <v>10.648232364015801</v>
      </c>
      <c r="J92">
        <v>10.110923640610901</v>
      </c>
      <c r="K92">
        <v>10.173614286985901</v>
      </c>
      <c r="L92">
        <v>10.2989928303274</v>
      </c>
      <c r="M92">
        <v>10.211738635268199</v>
      </c>
      <c r="N92">
        <v>10.5140673101976</v>
      </c>
      <c r="P92">
        <v>5.4357550474187673E-3</v>
      </c>
      <c r="Q92">
        <v>0.65783672633578827</v>
      </c>
      <c r="R92">
        <v>0.8807699540408116</v>
      </c>
      <c r="S92">
        <v>1.0214907651758849</v>
      </c>
      <c r="T92" t="b">
        <v>1</v>
      </c>
    </row>
    <row r="93" spans="1:20">
      <c r="A93" t="s">
        <v>96</v>
      </c>
      <c r="B93">
        <v>3370450</v>
      </c>
      <c r="C93">
        <v>9.0936733511754202</v>
      </c>
      <c r="D93">
        <v>8.9136011195702007</v>
      </c>
      <c r="E93">
        <v>9.0014785680442397</v>
      </c>
      <c r="F93">
        <v>9.4863440825688592</v>
      </c>
      <c r="G93">
        <v>9.5178712378996195</v>
      </c>
      <c r="H93">
        <v>9.5670620050747495</v>
      </c>
      <c r="I93">
        <v>8.9437662764074997</v>
      </c>
      <c r="J93">
        <v>9.2584302670066005</v>
      </c>
      <c r="K93">
        <v>9.1699179694635902</v>
      </c>
      <c r="L93">
        <v>9.5798368365844109</v>
      </c>
      <c r="M93">
        <v>9.3793741547527496</v>
      </c>
      <c r="N93">
        <v>9.1879053582125199</v>
      </c>
      <c r="P93">
        <v>7.9852051075677091E-4</v>
      </c>
      <c r="Q93">
        <v>1.4347918235245034</v>
      </c>
      <c r="R93">
        <v>0.153478966058335</v>
      </c>
      <c r="S93">
        <v>1.1960966293144601</v>
      </c>
      <c r="T93" t="b">
        <v>1</v>
      </c>
    </row>
    <row r="94" spans="1:20">
      <c r="A94" t="s">
        <v>97</v>
      </c>
      <c r="B94">
        <v>6020653</v>
      </c>
      <c r="C94">
        <v>8.8400619242524296</v>
      </c>
      <c r="D94">
        <v>8.9225596633613602</v>
      </c>
      <c r="E94">
        <v>8.96636715372677</v>
      </c>
      <c r="F94">
        <v>8.1963745442272504</v>
      </c>
      <c r="G94">
        <v>8.4365033460129109</v>
      </c>
      <c r="H94">
        <v>8.2768101593758097</v>
      </c>
      <c r="I94">
        <v>8.9585933232924297</v>
      </c>
      <c r="J94">
        <v>8.3979839706889301</v>
      </c>
      <c r="K94">
        <v>8.3893086729064201</v>
      </c>
      <c r="L94">
        <v>8.2718046267855208</v>
      </c>
      <c r="M94">
        <v>8.0710243870074692</v>
      </c>
      <c r="N94">
        <v>8.72784523109795</v>
      </c>
      <c r="P94">
        <v>1.6004449129562309E-3</v>
      </c>
      <c r="Q94">
        <v>0.65681839448279933</v>
      </c>
      <c r="R94">
        <v>0.45233953228661844</v>
      </c>
      <c r="S94">
        <v>0.85555317256475882</v>
      </c>
      <c r="T94" t="b">
        <v>1</v>
      </c>
    </row>
    <row r="95" spans="1:20">
      <c r="A95" t="s">
        <v>98</v>
      </c>
      <c r="B95">
        <v>4730369</v>
      </c>
      <c r="C95">
        <v>11.707210119186</v>
      </c>
      <c r="D95">
        <v>11.3362035082519</v>
      </c>
      <c r="E95">
        <v>11.1522613420876</v>
      </c>
      <c r="F95">
        <v>11.7601978306161</v>
      </c>
      <c r="G95">
        <v>11.9610252083361</v>
      </c>
      <c r="H95">
        <v>11.707210119186</v>
      </c>
      <c r="I95">
        <v>11.172115980450201</v>
      </c>
      <c r="J95">
        <v>10.854599508661501</v>
      </c>
      <c r="K95">
        <v>10.6826375615692</v>
      </c>
      <c r="L95">
        <v>11.569297565896701</v>
      </c>
      <c r="M95">
        <v>11.612004973863799</v>
      </c>
      <c r="N95">
        <v>11.637660577058901</v>
      </c>
      <c r="P95">
        <v>8.5211943989252914E-2</v>
      </c>
      <c r="Q95">
        <v>1.3295328247171103</v>
      </c>
      <c r="R95">
        <v>8.2904194703756744E-3</v>
      </c>
      <c r="S95">
        <v>1.6281158453751798</v>
      </c>
      <c r="T95" t="b">
        <v>1</v>
      </c>
    </row>
    <row r="96" spans="1:20">
      <c r="A96" t="s">
        <v>99</v>
      </c>
      <c r="B96">
        <v>2070224</v>
      </c>
      <c r="C96">
        <v>9.0335646456729499</v>
      </c>
      <c r="D96">
        <v>9.1162646311756497</v>
      </c>
      <c r="E96">
        <v>9.28472238088297</v>
      </c>
      <c r="F96">
        <v>8.5065788622390404</v>
      </c>
      <c r="G96">
        <v>8.5432936026813007</v>
      </c>
      <c r="H96">
        <v>8.4500234831312309</v>
      </c>
      <c r="I96">
        <v>9.5369399816252791</v>
      </c>
      <c r="J96">
        <v>8.85077611564801</v>
      </c>
      <c r="K96">
        <v>8.6604843721158193</v>
      </c>
      <c r="L96">
        <v>8.8773817041401308</v>
      </c>
      <c r="M96">
        <v>8.6473384966954292</v>
      </c>
      <c r="N96">
        <v>9.1842188947843795</v>
      </c>
      <c r="P96">
        <v>1.2095052355416923E-3</v>
      </c>
      <c r="Q96">
        <v>0.63954366300573229</v>
      </c>
      <c r="R96">
        <v>0.73231511553350725</v>
      </c>
      <c r="S96">
        <v>0.92460743923302091</v>
      </c>
      <c r="T96" t="b">
        <v>1</v>
      </c>
    </row>
    <row r="97" spans="1:20">
      <c r="A97" t="s">
        <v>100</v>
      </c>
      <c r="B97">
        <v>1440612</v>
      </c>
      <c r="C97">
        <v>10.7888678411055</v>
      </c>
      <c r="D97">
        <v>10.795131728461699</v>
      </c>
      <c r="E97">
        <v>10.7122797267295</v>
      </c>
      <c r="F97">
        <v>10.028860317009</v>
      </c>
      <c r="G97">
        <v>10.076400424871</v>
      </c>
      <c r="H97">
        <v>10.3230557226623</v>
      </c>
      <c r="I97">
        <v>10.612087274724299</v>
      </c>
      <c r="J97">
        <v>10.314593375446</v>
      </c>
      <c r="K97">
        <v>10.266753646505499</v>
      </c>
      <c r="L97">
        <v>9.9935389260255096</v>
      </c>
      <c r="M97">
        <v>10.121249010537801</v>
      </c>
      <c r="N97">
        <v>10.2548217728843</v>
      </c>
      <c r="P97">
        <v>2.8011924997710953E-3</v>
      </c>
      <c r="Q97">
        <v>0.64947492077631608</v>
      </c>
      <c r="R97">
        <v>0.10551559404780034</v>
      </c>
      <c r="S97">
        <v>0.82667479437217561</v>
      </c>
      <c r="T97" t="b">
        <v>1</v>
      </c>
    </row>
    <row r="98" spans="1:20">
      <c r="A98" t="s">
        <v>101</v>
      </c>
      <c r="B98">
        <v>610400</v>
      </c>
      <c r="C98">
        <v>10.101811691621201</v>
      </c>
      <c r="D98">
        <v>10.057159510793101</v>
      </c>
      <c r="E98">
        <v>9.8219639554267495</v>
      </c>
      <c r="F98">
        <v>9.4945124409458508</v>
      </c>
      <c r="G98">
        <v>9.3274257478584595</v>
      </c>
      <c r="H98">
        <v>9.5535996094722808</v>
      </c>
      <c r="I98">
        <v>9.5400566986838093</v>
      </c>
      <c r="J98">
        <v>9.7479783919675302</v>
      </c>
      <c r="K98">
        <v>9.6151127695944805</v>
      </c>
      <c r="L98">
        <v>9.4905598960430009</v>
      </c>
      <c r="M98">
        <v>9.6663753643766999</v>
      </c>
      <c r="N98">
        <v>9.4461147300080093</v>
      </c>
      <c r="P98">
        <v>8.2763148661093664E-3</v>
      </c>
      <c r="Q98">
        <v>0.69009531644665267</v>
      </c>
      <c r="R98">
        <v>0.33173712549271628</v>
      </c>
      <c r="S98">
        <v>0.9330118933527034</v>
      </c>
      <c r="T98" t="b">
        <v>1</v>
      </c>
    </row>
    <row r="99" spans="1:20">
      <c r="A99" t="s">
        <v>102</v>
      </c>
      <c r="B99">
        <v>5270451</v>
      </c>
      <c r="C99">
        <v>8.0942637444841807</v>
      </c>
      <c r="D99">
        <v>8.3832002690473608</v>
      </c>
      <c r="E99">
        <v>8.4264660620121692</v>
      </c>
      <c r="F99">
        <v>7.7938478546194299</v>
      </c>
      <c r="G99">
        <v>7.8245875474187203</v>
      </c>
      <c r="H99">
        <v>7.7167332747208697</v>
      </c>
      <c r="I99">
        <v>8.3705602755099804</v>
      </c>
      <c r="J99">
        <v>7.74891960586901</v>
      </c>
      <c r="K99">
        <v>7.9795457165134298</v>
      </c>
      <c r="L99">
        <v>7.6437359601783497</v>
      </c>
      <c r="M99">
        <v>7.8701078065668097</v>
      </c>
      <c r="N99">
        <v>7.9878798095481596</v>
      </c>
      <c r="P99">
        <v>8.6913983298986461E-3</v>
      </c>
      <c r="Q99">
        <v>0.69596156223522376</v>
      </c>
      <c r="R99">
        <v>0.39192459955452774</v>
      </c>
      <c r="S99">
        <v>0.87109340354986975</v>
      </c>
      <c r="T99" t="b">
        <v>1</v>
      </c>
    </row>
    <row r="100" spans="1:20">
      <c r="A100" t="s">
        <v>103</v>
      </c>
      <c r="B100">
        <v>990136</v>
      </c>
      <c r="C100">
        <v>7.9070450955533103</v>
      </c>
      <c r="D100">
        <v>8.2283554815001008</v>
      </c>
      <c r="E100">
        <v>8.2769943296437596</v>
      </c>
      <c r="F100">
        <v>7.4158297202039103</v>
      </c>
      <c r="G100">
        <v>7.30754324972989</v>
      </c>
      <c r="H100">
        <v>7.4849236796434404</v>
      </c>
      <c r="I100">
        <v>8.4781444200690093</v>
      </c>
      <c r="J100">
        <v>8.0403103086317405</v>
      </c>
      <c r="K100">
        <v>8.1158003921286692</v>
      </c>
      <c r="L100">
        <v>7.6107634926369796</v>
      </c>
      <c r="M100">
        <v>7.6942847429059604</v>
      </c>
      <c r="N100">
        <v>8.0166829879364698</v>
      </c>
      <c r="P100">
        <v>4.4392900183404692E-3</v>
      </c>
      <c r="Q100">
        <v>0.6009432163444689</v>
      </c>
      <c r="R100">
        <v>7.5361118880672151E-2</v>
      </c>
      <c r="S100">
        <v>0.73840899586256736</v>
      </c>
      <c r="T100" t="b">
        <v>1</v>
      </c>
    </row>
    <row r="101" spans="1:20">
      <c r="A101" t="s">
        <v>104</v>
      </c>
      <c r="B101">
        <v>3170102</v>
      </c>
      <c r="C101">
        <v>7.6448176660121696</v>
      </c>
      <c r="D101">
        <v>7.7238616172006296</v>
      </c>
      <c r="E101">
        <v>7.6677634056847399</v>
      </c>
      <c r="F101">
        <v>8.0847336066043898</v>
      </c>
      <c r="G101">
        <v>8.3536666576447605</v>
      </c>
      <c r="H101">
        <v>8.2365677415607692</v>
      </c>
      <c r="I101">
        <v>7.8298812642923998</v>
      </c>
      <c r="J101">
        <v>7.64637502601893</v>
      </c>
      <c r="K101">
        <v>7.9265690357169998</v>
      </c>
      <c r="L101">
        <v>8.1565812520441003</v>
      </c>
      <c r="M101">
        <v>8.0816188419189992</v>
      </c>
      <c r="N101">
        <v>7.9011413452461801</v>
      </c>
      <c r="P101">
        <v>2.5578027367657817E-3</v>
      </c>
      <c r="Q101">
        <v>1.4602092313037547</v>
      </c>
      <c r="R101">
        <v>9.3066921407327058E-2</v>
      </c>
      <c r="S101">
        <v>1.1855079775402213</v>
      </c>
      <c r="T101" t="b">
        <v>1</v>
      </c>
    </row>
    <row r="102" spans="1:20">
      <c r="A102" t="s">
        <v>105</v>
      </c>
      <c r="B102">
        <v>160242</v>
      </c>
      <c r="C102">
        <v>8.4611827568853908</v>
      </c>
      <c r="D102">
        <v>8.5918400266637196</v>
      </c>
      <c r="E102">
        <v>8.4840611517979099</v>
      </c>
      <c r="F102">
        <v>7.6747835336411496</v>
      </c>
      <c r="G102">
        <v>7.6410281419514599</v>
      </c>
      <c r="H102">
        <v>7.8066358540616703</v>
      </c>
      <c r="I102">
        <v>8.1762613836537099</v>
      </c>
      <c r="J102">
        <v>8.2979648743955803</v>
      </c>
      <c r="K102">
        <v>8.3118075722084903</v>
      </c>
      <c r="L102">
        <v>7.8523034402192904</v>
      </c>
      <c r="M102">
        <v>7.9650881912006799</v>
      </c>
      <c r="N102">
        <v>7.9385951409135496</v>
      </c>
      <c r="P102">
        <v>2.3891254005940058E-4</v>
      </c>
      <c r="Q102">
        <v>0.5724101653831144</v>
      </c>
      <c r="R102">
        <v>3.3324623880985442E-3</v>
      </c>
      <c r="S102">
        <v>0.78820946597611963</v>
      </c>
      <c r="T102" t="b">
        <v>1</v>
      </c>
    </row>
    <row r="103" spans="1:20">
      <c r="A103" t="s">
        <v>106</v>
      </c>
      <c r="B103">
        <v>2710176</v>
      </c>
      <c r="C103">
        <v>8.6706470017090993</v>
      </c>
      <c r="D103">
        <v>8.8004567755746308</v>
      </c>
      <c r="E103">
        <v>8.9212846316863796</v>
      </c>
      <c r="F103">
        <v>8.2975791726194501</v>
      </c>
      <c r="G103">
        <v>8.2912592944446697</v>
      </c>
      <c r="H103">
        <v>8.0816188419189992</v>
      </c>
      <c r="I103">
        <v>8.7295215911719595</v>
      </c>
      <c r="J103">
        <v>8.37240309066806</v>
      </c>
      <c r="K103">
        <v>8.6853090752319293</v>
      </c>
      <c r="L103">
        <v>8.4136984402551391</v>
      </c>
      <c r="M103">
        <v>8.2575601866412001</v>
      </c>
      <c r="N103">
        <v>8.5582806455803109</v>
      </c>
      <c r="P103">
        <v>4.7929882221435889E-3</v>
      </c>
      <c r="Q103">
        <v>0.67176240675156074</v>
      </c>
      <c r="R103">
        <v>0.26071549952908907</v>
      </c>
      <c r="S103">
        <v>0.87910161366687833</v>
      </c>
      <c r="T103" t="b">
        <v>1</v>
      </c>
    </row>
    <row r="104" spans="1:20">
      <c r="A104" t="s">
        <v>107</v>
      </c>
      <c r="B104">
        <v>1300719</v>
      </c>
      <c r="C104">
        <v>8.2825440701610606</v>
      </c>
      <c r="D104">
        <v>8.0833020267244091</v>
      </c>
      <c r="E104">
        <v>8.2295220679322796</v>
      </c>
      <c r="F104">
        <v>8.9399495003507692</v>
      </c>
      <c r="G104">
        <v>8.7596332762153608</v>
      </c>
      <c r="H104">
        <v>8.6177613586031896</v>
      </c>
      <c r="I104">
        <v>8.3059394735854504</v>
      </c>
      <c r="J104">
        <v>8.2834356695704496</v>
      </c>
      <c r="K104">
        <v>8.4994574012311794</v>
      </c>
      <c r="L104">
        <v>8.5019298434895401</v>
      </c>
      <c r="M104">
        <v>8.6127517790411297</v>
      </c>
      <c r="N104">
        <v>8.7140039705833505</v>
      </c>
      <c r="P104">
        <v>6.5700917067511326E-3</v>
      </c>
      <c r="Q104">
        <v>1.4886369901898129</v>
      </c>
      <c r="R104">
        <v>5.5080580959158895E-2</v>
      </c>
      <c r="S104">
        <v>1.1864223516816452</v>
      </c>
      <c r="T104" t="b">
        <v>1</v>
      </c>
    </row>
    <row r="105" spans="1:20">
      <c r="A105" t="s">
        <v>108</v>
      </c>
      <c r="B105">
        <v>130020</v>
      </c>
      <c r="C105">
        <v>8.9484177096158106</v>
      </c>
      <c r="D105">
        <v>9.0322940665221907</v>
      </c>
      <c r="E105">
        <v>8.8650775550828609</v>
      </c>
      <c r="F105">
        <v>8.3848296680449295</v>
      </c>
      <c r="G105">
        <v>8.2698925621722204</v>
      </c>
      <c r="H105">
        <v>8.3848296680449295</v>
      </c>
      <c r="I105">
        <v>8.1373540891453509</v>
      </c>
      <c r="J105">
        <v>8.7462874409746707</v>
      </c>
      <c r="K105">
        <v>8.7305027896301208</v>
      </c>
      <c r="L105">
        <v>8.1913336265963004</v>
      </c>
      <c r="M105">
        <v>8.26633092722237</v>
      </c>
      <c r="N105">
        <v>8.1048171286561193</v>
      </c>
      <c r="P105">
        <v>6.1502953912564128E-4</v>
      </c>
      <c r="Q105">
        <v>0.65880383377889473</v>
      </c>
      <c r="R105">
        <v>0.16364343218042712</v>
      </c>
      <c r="S105">
        <v>0.78428275718748508</v>
      </c>
      <c r="T105" t="b">
        <v>1</v>
      </c>
    </row>
    <row r="106" spans="1:20">
      <c r="A106" t="s">
        <v>109</v>
      </c>
      <c r="B106">
        <v>4610484</v>
      </c>
      <c r="C106">
        <v>9.1551625805743395</v>
      </c>
      <c r="D106">
        <v>8.8848250975495997</v>
      </c>
      <c r="E106">
        <v>8.9623262455105301</v>
      </c>
      <c r="F106">
        <v>8.32729718228601</v>
      </c>
      <c r="G106">
        <v>8.4277185935653396</v>
      </c>
      <c r="H106">
        <v>8.1323981936523797</v>
      </c>
      <c r="I106">
        <v>8.6068431136053398</v>
      </c>
      <c r="J106">
        <v>9.0499010577481407</v>
      </c>
      <c r="K106">
        <v>8.94204827426287</v>
      </c>
      <c r="L106">
        <v>8.5211790896431108</v>
      </c>
      <c r="M106">
        <v>8.5452701925076902</v>
      </c>
      <c r="N106">
        <v>8.2129218961956703</v>
      </c>
      <c r="P106">
        <v>3.9708443555187961E-3</v>
      </c>
      <c r="Q106">
        <v>0.61345666882313377</v>
      </c>
      <c r="R106">
        <v>6.1852207487935504E-2</v>
      </c>
      <c r="S106">
        <v>0.73723318167161589</v>
      </c>
      <c r="T106" t="b">
        <v>1</v>
      </c>
    </row>
    <row r="107" spans="1:20">
      <c r="A107" t="s">
        <v>110</v>
      </c>
      <c r="B107">
        <v>870110</v>
      </c>
      <c r="C107">
        <v>7.7095752045015198</v>
      </c>
      <c r="D107">
        <v>7.7012836583805999</v>
      </c>
      <c r="E107">
        <v>7.6773230748131596</v>
      </c>
      <c r="F107">
        <v>8.3423688660205908</v>
      </c>
      <c r="G107">
        <v>8.3424741790561097</v>
      </c>
      <c r="H107">
        <v>8.5303413054309605</v>
      </c>
      <c r="I107">
        <v>7.96809075204526</v>
      </c>
      <c r="J107">
        <v>8.4405231560872291</v>
      </c>
      <c r="K107">
        <v>8.39374069894148</v>
      </c>
      <c r="L107">
        <v>8.3327613164462306</v>
      </c>
      <c r="M107">
        <v>8.3630552649956194</v>
      </c>
      <c r="N107">
        <v>8.1829875542842494</v>
      </c>
      <c r="P107">
        <v>3.636086426473209E-4</v>
      </c>
      <c r="Q107">
        <v>1.6346715682698036</v>
      </c>
      <c r="R107">
        <v>0.88136983296297</v>
      </c>
      <c r="S107">
        <v>1.0178205155679743</v>
      </c>
      <c r="T107" t="b">
        <v>1</v>
      </c>
    </row>
    <row r="108" spans="1:20">
      <c r="A108" t="s">
        <v>111</v>
      </c>
      <c r="B108">
        <v>270017</v>
      </c>
      <c r="C108">
        <v>7.3075988491479098</v>
      </c>
      <c r="D108">
        <v>7.3958374710083801</v>
      </c>
      <c r="E108">
        <v>7.3217778063262697</v>
      </c>
      <c r="F108">
        <v>7.8570623291921802</v>
      </c>
      <c r="G108">
        <v>7.6385565860695799</v>
      </c>
      <c r="H108">
        <v>7.9627487043969998</v>
      </c>
      <c r="I108">
        <v>7.2720823882260701</v>
      </c>
      <c r="J108">
        <v>7.0040772851359803</v>
      </c>
      <c r="K108">
        <v>7.2191685204621603</v>
      </c>
      <c r="L108">
        <v>7.6837841641305902</v>
      </c>
      <c r="M108">
        <v>7.7238616172006296</v>
      </c>
      <c r="N108">
        <v>7.9585869349102198</v>
      </c>
      <c r="P108">
        <v>8.579800187869446E-3</v>
      </c>
      <c r="Q108">
        <v>1.3925390948223513</v>
      </c>
      <c r="R108">
        <v>6.2582786378895588E-3</v>
      </c>
      <c r="S108">
        <v>1.5407521890116946</v>
      </c>
      <c r="T108" t="b">
        <v>1</v>
      </c>
    </row>
    <row r="109" spans="1:20">
      <c r="A109" t="s">
        <v>112</v>
      </c>
      <c r="B109">
        <v>2760706</v>
      </c>
      <c r="C109">
        <v>9.8644553218517395</v>
      </c>
      <c r="D109">
        <v>9.3383249490146891</v>
      </c>
      <c r="E109">
        <v>9.4672495161798906</v>
      </c>
      <c r="F109">
        <v>8.4158196038253408</v>
      </c>
      <c r="G109">
        <v>8.6805408144591691</v>
      </c>
      <c r="H109">
        <v>8.5951516880256804</v>
      </c>
      <c r="I109">
        <v>9.1587043655180906</v>
      </c>
      <c r="J109">
        <v>9.6070057703957197</v>
      </c>
      <c r="K109">
        <v>9.5665864348292509</v>
      </c>
      <c r="L109">
        <v>8.0133474980274393</v>
      </c>
      <c r="M109">
        <v>8.0710243870074692</v>
      </c>
      <c r="N109">
        <v>7.7747870596011701</v>
      </c>
      <c r="P109">
        <v>4.9116822878159522E-3</v>
      </c>
      <c r="Q109">
        <v>0.50248790404875476</v>
      </c>
      <c r="R109">
        <v>9.2058934058132007E-4</v>
      </c>
      <c r="S109">
        <v>0.35575455270938305</v>
      </c>
      <c r="T109" t="b">
        <v>1</v>
      </c>
    </row>
    <row r="110" spans="1:20">
      <c r="A110" t="s">
        <v>113</v>
      </c>
      <c r="B110">
        <v>6940554</v>
      </c>
      <c r="C110">
        <v>8.3472565735258204</v>
      </c>
      <c r="D110">
        <v>8.2524422626087794</v>
      </c>
      <c r="E110">
        <v>8.2787507118169508</v>
      </c>
      <c r="F110">
        <v>10.4425643433226</v>
      </c>
      <c r="G110">
        <v>10.5615937576574</v>
      </c>
      <c r="H110">
        <v>10.1331837267066</v>
      </c>
      <c r="I110">
        <v>8.3427071862931292</v>
      </c>
      <c r="J110">
        <v>8.8264874587400293</v>
      </c>
      <c r="K110">
        <v>8.8567756382301308</v>
      </c>
      <c r="L110">
        <v>10.508522172200401</v>
      </c>
      <c r="M110">
        <v>10.415155122310599</v>
      </c>
      <c r="N110">
        <v>10.673802186747199</v>
      </c>
      <c r="P110">
        <v>9.0226336317852988E-5</v>
      </c>
      <c r="Q110">
        <v>4.2465682197395358</v>
      </c>
      <c r="R110">
        <v>5.2972584084528683E-4</v>
      </c>
      <c r="S110">
        <v>3.6229621474743428</v>
      </c>
      <c r="T110" t="b">
        <v>1</v>
      </c>
    </row>
    <row r="111" spans="1:20">
      <c r="A111" t="s">
        <v>114</v>
      </c>
      <c r="B111">
        <v>4540072</v>
      </c>
      <c r="C111">
        <v>9.3644685506816305</v>
      </c>
      <c r="D111">
        <v>9.2599056517932894</v>
      </c>
      <c r="E111">
        <v>9.5962407202892308</v>
      </c>
      <c r="F111">
        <v>8.7294061345946901</v>
      </c>
      <c r="G111">
        <v>8.6367271936136802</v>
      </c>
      <c r="H111">
        <v>8.6790273455108107</v>
      </c>
      <c r="I111">
        <v>9.3165067122293799</v>
      </c>
      <c r="J111">
        <v>9.4801917734590102</v>
      </c>
      <c r="K111">
        <v>9.4515143598318296</v>
      </c>
      <c r="L111">
        <v>9.0671808378107706</v>
      </c>
      <c r="M111">
        <v>9.0655452390241091</v>
      </c>
      <c r="N111">
        <v>8.7876662400609291</v>
      </c>
      <c r="P111">
        <v>2.1397179860020181E-3</v>
      </c>
      <c r="Q111">
        <v>0.60493355119378978</v>
      </c>
      <c r="R111">
        <v>1.3845520892487305E-2</v>
      </c>
      <c r="S111">
        <v>0.73580386375205198</v>
      </c>
      <c r="T111" t="b">
        <v>1</v>
      </c>
    </row>
    <row r="112" spans="1:20">
      <c r="A112" t="s">
        <v>115</v>
      </c>
      <c r="B112">
        <v>5570224</v>
      </c>
      <c r="C112">
        <v>8.2203156668124695</v>
      </c>
      <c r="D112">
        <v>8.3829405243764707</v>
      </c>
      <c r="E112">
        <v>8.30432155756918</v>
      </c>
      <c r="F112">
        <v>9.01509851111914</v>
      </c>
      <c r="G112">
        <v>9.1087829189558196</v>
      </c>
      <c r="H112">
        <v>8.8453429143007405</v>
      </c>
      <c r="I112">
        <v>8.4246932860782202</v>
      </c>
      <c r="J112">
        <v>8.8211843611113299</v>
      </c>
      <c r="K112">
        <v>8.8098769838683495</v>
      </c>
      <c r="L112">
        <v>9.0465062238609804</v>
      </c>
      <c r="M112">
        <v>8.9994421631259307</v>
      </c>
      <c r="N112">
        <v>8.7621155518667901</v>
      </c>
      <c r="P112">
        <v>1.5980654394915645E-3</v>
      </c>
      <c r="Q112">
        <v>1.6101728095401009</v>
      </c>
      <c r="R112">
        <v>0.18601049125756319</v>
      </c>
      <c r="S112">
        <v>1.1898418016971684</v>
      </c>
      <c r="T112" t="b">
        <v>1</v>
      </c>
    </row>
    <row r="113" spans="1:20">
      <c r="A113" t="s">
        <v>116</v>
      </c>
      <c r="B113">
        <v>5290161</v>
      </c>
      <c r="C113">
        <v>7.7206099875884604</v>
      </c>
      <c r="D113">
        <v>7.9705569170673201</v>
      </c>
      <c r="E113">
        <v>7.8255722365397897</v>
      </c>
      <c r="F113">
        <v>8.7992546348302998</v>
      </c>
      <c r="G113">
        <v>8.7630688179263299</v>
      </c>
      <c r="H113">
        <v>8.7342703552408896</v>
      </c>
      <c r="I113">
        <v>8.1757761234012598</v>
      </c>
      <c r="J113">
        <v>7.7725760838509101</v>
      </c>
      <c r="K113">
        <v>7.7799436150007804</v>
      </c>
      <c r="L113">
        <v>7.9883208071297904</v>
      </c>
      <c r="M113">
        <v>8.1671739943831092</v>
      </c>
      <c r="N113">
        <v>8.6923593922102906</v>
      </c>
      <c r="P113">
        <v>2.4484241153371926E-4</v>
      </c>
      <c r="Q113">
        <v>1.9008151266909683</v>
      </c>
      <c r="R113">
        <v>0.2094266048453122</v>
      </c>
      <c r="S113">
        <v>1.2952100846879473</v>
      </c>
      <c r="T113" t="b">
        <v>1</v>
      </c>
    </row>
    <row r="114" spans="1:20">
      <c r="A114" t="s">
        <v>117</v>
      </c>
      <c r="B114">
        <v>2940201</v>
      </c>
      <c r="C114">
        <v>8.2211574682963295</v>
      </c>
      <c r="D114">
        <v>8.3730410871367198</v>
      </c>
      <c r="E114">
        <v>8.4503156678548894</v>
      </c>
      <c r="F114">
        <v>8.7984684244180205</v>
      </c>
      <c r="G114">
        <v>8.9161096537106204</v>
      </c>
      <c r="H114">
        <v>8.8331997683827002</v>
      </c>
      <c r="I114">
        <v>8.6293908693037107</v>
      </c>
      <c r="J114">
        <v>7.9183535711757003</v>
      </c>
      <c r="K114">
        <v>8.0738773191730093</v>
      </c>
      <c r="L114">
        <v>8.5530792390004304</v>
      </c>
      <c r="M114">
        <v>8.5953467092247493</v>
      </c>
      <c r="N114">
        <v>9.0874585327194595</v>
      </c>
      <c r="P114">
        <v>2.7168550367618581E-3</v>
      </c>
      <c r="Q114">
        <v>1.4152803622838732</v>
      </c>
      <c r="R114">
        <v>0.12268438602334487</v>
      </c>
      <c r="S114">
        <v>1.4520464186355919</v>
      </c>
      <c r="T114" t="b">
        <v>1</v>
      </c>
    </row>
    <row r="115" spans="1:20">
      <c r="A115" t="s">
        <v>118</v>
      </c>
      <c r="B115">
        <v>1450682</v>
      </c>
      <c r="C115">
        <v>9.5017077279993707</v>
      </c>
      <c r="D115">
        <v>9.3257118431379808</v>
      </c>
      <c r="E115">
        <v>9.3924799462416004</v>
      </c>
      <c r="F115">
        <v>8.0877081820461996</v>
      </c>
      <c r="G115">
        <v>7.9811614710454704</v>
      </c>
      <c r="H115">
        <v>8.0245327542694298</v>
      </c>
      <c r="I115">
        <v>8.8750534654094206</v>
      </c>
      <c r="J115">
        <v>9.0957773655990497</v>
      </c>
      <c r="K115">
        <v>9.1347980207131894</v>
      </c>
      <c r="L115">
        <v>8.38914731266307</v>
      </c>
      <c r="M115">
        <v>8.3045877529123793</v>
      </c>
      <c r="N115">
        <v>8.1381955104250796</v>
      </c>
      <c r="P115">
        <v>2.1310461211643069E-5</v>
      </c>
      <c r="Q115">
        <v>0.38541936447370673</v>
      </c>
      <c r="R115">
        <v>2.2807637804936999E-3</v>
      </c>
      <c r="S115">
        <v>0.5913567240021137</v>
      </c>
      <c r="T115" t="b">
        <v>1</v>
      </c>
    </row>
    <row r="116" spans="1:20">
      <c r="A116" t="s">
        <v>119</v>
      </c>
      <c r="B116">
        <v>6380681</v>
      </c>
      <c r="C116">
        <v>8.28853267345443</v>
      </c>
      <c r="D116">
        <v>8.2175157180318603</v>
      </c>
      <c r="E116">
        <v>8.1572040633798206</v>
      </c>
      <c r="F116">
        <v>8.7167392557445602</v>
      </c>
      <c r="G116">
        <v>8.8011171633810701</v>
      </c>
      <c r="H116">
        <v>8.7880590875029299</v>
      </c>
      <c r="I116">
        <v>8.2315701592811195</v>
      </c>
      <c r="J116">
        <v>8.1733254422219197</v>
      </c>
      <c r="K116">
        <v>8.1907162592440308</v>
      </c>
      <c r="L116">
        <v>8.4668185193631995</v>
      </c>
      <c r="M116">
        <v>8.3493104590037692</v>
      </c>
      <c r="N116">
        <v>8.4067845745340009</v>
      </c>
      <c r="P116">
        <v>2.8848762119485736E-4</v>
      </c>
      <c r="Q116">
        <v>1.4616058876748514</v>
      </c>
      <c r="R116">
        <v>5.3512067802267329E-3</v>
      </c>
      <c r="S116">
        <v>1.155967281241876</v>
      </c>
      <c r="T116" t="b">
        <v>1</v>
      </c>
    </row>
    <row r="117" spans="1:20">
      <c r="A117" t="s">
        <v>120</v>
      </c>
      <c r="B117">
        <v>5670341</v>
      </c>
      <c r="C117">
        <v>8.19300057450703</v>
      </c>
      <c r="D117">
        <v>8.2062457540023601</v>
      </c>
      <c r="E117">
        <v>7.8679757027530304</v>
      </c>
      <c r="F117">
        <v>8.6272337692229204</v>
      </c>
      <c r="G117">
        <v>8.8240472106528696</v>
      </c>
      <c r="H117">
        <v>8.7880590875029299</v>
      </c>
      <c r="I117">
        <v>7.5704594402400396</v>
      </c>
      <c r="J117">
        <v>8.1767871486495203</v>
      </c>
      <c r="K117">
        <v>8.0173165695823005</v>
      </c>
      <c r="L117">
        <v>8.5655027078947299</v>
      </c>
      <c r="M117">
        <v>8.3830742356723107</v>
      </c>
      <c r="N117">
        <v>8.1232013440437392</v>
      </c>
      <c r="P117">
        <v>6.4545226105714422E-3</v>
      </c>
      <c r="Q117">
        <v>1.5772077216754092</v>
      </c>
      <c r="R117">
        <v>0.12148627430349153</v>
      </c>
      <c r="S117">
        <v>1.3526029228238015</v>
      </c>
      <c r="T117" t="b">
        <v>1</v>
      </c>
    </row>
    <row r="118" spans="1:20">
      <c r="A118" t="s">
        <v>121</v>
      </c>
      <c r="B118">
        <v>2650349</v>
      </c>
      <c r="C118">
        <v>9.4167408439575393</v>
      </c>
      <c r="D118">
        <v>9.2235528963122402</v>
      </c>
      <c r="E118">
        <v>9.1702936222070299</v>
      </c>
      <c r="F118">
        <v>8.4871308304936601</v>
      </c>
      <c r="G118">
        <v>8.4836305855130298</v>
      </c>
      <c r="H118">
        <v>8.6203382475785908</v>
      </c>
      <c r="I118">
        <v>8.8801889188135998</v>
      </c>
      <c r="J118">
        <v>9.2076765331648893</v>
      </c>
      <c r="K118">
        <v>9.1877941202299507</v>
      </c>
      <c r="L118">
        <v>8.8536878423807899</v>
      </c>
      <c r="M118">
        <v>8.9641226694514096</v>
      </c>
      <c r="N118">
        <v>8.5098224748881393</v>
      </c>
      <c r="P118">
        <v>1.0650096565670208E-3</v>
      </c>
      <c r="Q118">
        <v>0.59881022729909306</v>
      </c>
      <c r="R118">
        <v>0.14188271702408117</v>
      </c>
      <c r="S118">
        <v>0.80328906249700949</v>
      </c>
      <c r="T118" t="b">
        <v>1</v>
      </c>
    </row>
    <row r="119" spans="1:20">
      <c r="A119" t="s">
        <v>121</v>
      </c>
      <c r="B119">
        <v>2850630</v>
      </c>
      <c r="C119">
        <v>11.5910906764888</v>
      </c>
      <c r="D119">
        <v>11.2194898808511</v>
      </c>
      <c r="E119">
        <v>11.206406114205601</v>
      </c>
      <c r="F119">
        <v>10.447474052771399</v>
      </c>
      <c r="G119">
        <v>10.532699681937199</v>
      </c>
      <c r="H119">
        <v>10.5803706431424</v>
      </c>
      <c r="I119">
        <v>10.9685999560479</v>
      </c>
      <c r="J119">
        <v>11.4131757435362</v>
      </c>
      <c r="K119">
        <v>11.3389193124658</v>
      </c>
      <c r="L119">
        <v>10.884854958196</v>
      </c>
      <c r="M119">
        <v>10.8748813067645</v>
      </c>
      <c r="N119">
        <v>10.4696693475428</v>
      </c>
      <c r="P119">
        <v>3.4314535064047707E-3</v>
      </c>
      <c r="Q119">
        <v>0.56690775200858667</v>
      </c>
      <c r="R119">
        <v>6.242286397733586E-2</v>
      </c>
      <c r="S119">
        <v>0.70853132037392541</v>
      </c>
      <c r="T119" t="b">
        <v>1</v>
      </c>
    </row>
    <row r="120" spans="1:20">
      <c r="A120" t="s">
        <v>122</v>
      </c>
      <c r="B120">
        <v>7100021</v>
      </c>
      <c r="C120">
        <v>9.3679628530060004</v>
      </c>
      <c r="D120">
        <v>8.9750725028476097</v>
      </c>
      <c r="E120">
        <v>9.0174519302815401</v>
      </c>
      <c r="F120">
        <v>9.7843865947148796</v>
      </c>
      <c r="G120">
        <v>10.1790490936898</v>
      </c>
      <c r="H120">
        <v>10.109427693076899</v>
      </c>
      <c r="I120">
        <v>8.9031834626264992</v>
      </c>
      <c r="J120">
        <v>9.3913012541176304</v>
      </c>
      <c r="K120">
        <v>9.4423291515350307</v>
      </c>
      <c r="L120">
        <v>9.8096938720594107</v>
      </c>
      <c r="M120">
        <v>9.6581362387212408</v>
      </c>
      <c r="N120">
        <v>9.3505794713257995</v>
      </c>
      <c r="P120">
        <v>6.5400561174384598E-3</v>
      </c>
      <c r="Q120">
        <v>1.8714096074981696</v>
      </c>
      <c r="R120">
        <v>0.17438498999256311</v>
      </c>
      <c r="S120">
        <v>1.2838991687607875</v>
      </c>
      <c r="T120" t="b">
        <v>1</v>
      </c>
    </row>
    <row r="121" spans="1:20">
      <c r="A121" t="s">
        <v>123</v>
      </c>
      <c r="B121">
        <v>380026</v>
      </c>
      <c r="C121">
        <v>8.9568367986523008</v>
      </c>
      <c r="D121">
        <v>8.6482452682890898</v>
      </c>
      <c r="E121">
        <v>8.6786058733037894</v>
      </c>
      <c r="F121">
        <v>9.8630039094869506</v>
      </c>
      <c r="G121">
        <v>9.7881084960957292</v>
      </c>
      <c r="H121">
        <v>9.8153906890604503</v>
      </c>
      <c r="I121">
        <v>8.7072512516119396</v>
      </c>
      <c r="J121">
        <v>9.2480754665129403</v>
      </c>
      <c r="K121">
        <v>9.1117362290168291</v>
      </c>
      <c r="L121">
        <v>9.8939842358892705</v>
      </c>
      <c r="M121">
        <v>9.5054190755999102</v>
      </c>
      <c r="N121">
        <v>9.5617847634400892</v>
      </c>
      <c r="P121">
        <v>4.5737042452077614E-4</v>
      </c>
      <c r="Q121">
        <v>2.0862880831255253</v>
      </c>
      <c r="R121">
        <v>3.5678089615544036E-2</v>
      </c>
      <c r="S121">
        <v>1.5490406915508219</v>
      </c>
      <c r="T121" t="b">
        <v>1</v>
      </c>
    </row>
    <row r="122" spans="1:20">
      <c r="A122" t="s">
        <v>123</v>
      </c>
      <c r="B122">
        <v>730491</v>
      </c>
      <c r="C122">
        <v>10.5162514421875</v>
      </c>
      <c r="D122">
        <v>10.2408886411382</v>
      </c>
      <c r="E122">
        <v>10.326786497399</v>
      </c>
      <c r="F122">
        <v>11.0015946205204</v>
      </c>
      <c r="G122">
        <v>11.172115980450201</v>
      </c>
      <c r="H122">
        <v>11.270644187327401</v>
      </c>
      <c r="I122">
        <v>10.168271702542199</v>
      </c>
      <c r="J122">
        <v>10.612087274724299</v>
      </c>
      <c r="K122">
        <v>10.5982027280981</v>
      </c>
      <c r="L122">
        <v>11.137253158948001</v>
      </c>
      <c r="M122">
        <v>11.0398865394324</v>
      </c>
      <c r="N122">
        <v>10.9537951337817</v>
      </c>
      <c r="P122">
        <v>2.2440507548256473E-3</v>
      </c>
      <c r="Q122">
        <v>1.7252547469961788</v>
      </c>
      <c r="R122">
        <v>1.9636902152504375E-2</v>
      </c>
      <c r="S122">
        <v>1.4991288369751008</v>
      </c>
      <c r="T122" t="b">
        <v>1</v>
      </c>
    </row>
    <row r="123" spans="1:20">
      <c r="A123" t="s">
        <v>124</v>
      </c>
      <c r="B123">
        <v>3870112</v>
      </c>
      <c r="C123">
        <v>9.1554893705203995</v>
      </c>
      <c r="D123">
        <v>9.2121626034873696</v>
      </c>
      <c r="E123">
        <v>9.2412061883910503</v>
      </c>
      <c r="F123">
        <v>8.4029481746123693</v>
      </c>
      <c r="G123">
        <v>8.2854961143430792</v>
      </c>
      <c r="H123">
        <v>8.3872107814079602</v>
      </c>
      <c r="I123">
        <v>9.1320462210782196</v>
      </c>
      <c r="J123">
        <v>8.2769236429853397</v>
      </c>
      <c r="K123">
        <v>8.3885089937285198</v>
      </c>
      <c r="L123">
        <v>8.3950048789941896</v>
      </c>
      <c r="M123">
        <v>8.2555096299580502</v>
      </c>
      <c r="N123">
        <v>8.8625566484176002</v>
      </c>
      <c r="P123">
        <v>4.5807268703772547E-5</v>
      </c>
      <c r="Q123">
        <v>0.55694198889675006</v>
      </c>
      <c r="R123">
        <v>0.78511943874998047</v>
      </c>
      <c r="S123">
        <v>0.9364003853033751</v>
      </c>
      <c r="T123" t="b">
        <v>1</v>
      </c>
    </row>
    <row r="124" spans="1:20">
      <c r="A124" t="s">
        <v>125</v>
      </c>
      <c r="B124">
        <v>3370768</v>
      </c>
      <c r="C124">
        <v>9.0211841638646693</v>
      </c>
      <c r="D124">
        <v>9.1294936855050697</v>
      </c>
      <c r="E124">
        <v>8.9542499509180207</v>
      </c>
      <c r="F124">
        <v>8.4667134990733999</v>
      </c>
      <c r="G124">
        <v>8.4759092850848905</v>
      </c>
      <c r="H124">
        <v>8.4926532641956793</v>
      </c>
      <c r="I124">
        <v>8.4942566719655801</v>
      </c>
      <c r="J124">
        <v>8.0678548182794003</v>
      </c>
      <c r="K124">
        <v>8.1327722423173991</v>
      </c>
      <c r="L124">
        <v>7.8463000326966403</v>
      </c>
      <c r="M124">
        <v>7.8876124919764399</v>
      </c>
      <c r="N124">
        <v>8.1432411776056792</v>
      </c>
      <c r="P124">
        <v>4.1959481943490152E-4</v>
      </c>
      <c r="Q124">
        <v>0.67992589266676284</v>
      </c>
      <c r="R124">
        <v>0.16758619699613281</v>
      </c>
      <c r="S124">
        <v>0.82783968956092124</v>
      </c>
      <c r="T124" t="b">
        <v>1</v>
      </c>
    </row>
    <row r="125" spans="1:20">
      <c r="A125" t="s">
        <v>126</v>
      </c>
      <c r="B125">
        <v>2480064</v>
      </c>
      <c r="C125">
        <v>12.146213940779999</v>
      </c>
      <c r="D125">
        <v>12.153312540327001</v>
      </c>
      <c r="E125">
        <v>12.208582580509299</v>
      </c>
      <c r="F125">
        <v>11.720339020247801</v>
      </c>
      <c r="G125">
        <v>11.5981934192552</v>
      </c>
      <c r="H125">
        <v>11.5491614397469</v>
      </c>
      <c r="I125">
        <v>11.6845257931202</v>
      </c>
      <c r="J125">
        <v>11.024752224640199</v>
      </c>
      <c r="K125">
        <v>10.9685999560479</v>
      </c>
      <c r="L125">
        <v>11.270644187327401</v>
      </c>
      <c r="M125">
        <v>11.1450666136785</v>
      </c>
      <c r="N125">
        <v>11.506232616054699</v>
      </c>
      <c r="P125">
        <v>5.5799216187525722E-4</v>
      </c>
      <c r="Q125">
        <v>0.68453439565572138</v>
      </c>
      <c r="R125">
        <v>0.76394116608502305</v>
      </c>
      <c r="S125">
        <v>1.0580113818679784</v>
      </c>
      <c r="T125" t="b">
        <v>1</v>
      </c>
    </row>
    <row r="126" spans="1:20">
      <c r="A126" t="s">
        <v>127</v>
      </c>
      <c r="B126">
        <v>1440273</v>
      </c>
      <c r="C126">
        <v>8.4819745364652608</v>
      </c>
      <c r="D126">
        <v>8.4808041537017704</v>
      </c>
      <c r="E126">
        <v>8.4374705057671697</v>
      </c>
      <c r="F126">
        <v>7.9023605194217099</v>
      </c>
      <c r="G126">
        <v>7.9831510596243902</v>
      </c>
      <c r="H126">
        <v>8.0089856952135605</v>
      </c>
      <c r="I126">
        <v>8.5876407512541295</v>
      </c>
      <c r="J126">
        <v>8.2494579047823908</v>
      </c>
      <c r="K126">
        <v>8.1142925756109303</v>
      </c>
      <c r="L126">
        <v>7.9997871441104103</v>
      </c>
      <c r="M126">
        <v>8.1931351681759796</v>
      </c>
      <c r="N126">
        <v>8.1839913198607306</v>
      </c>
      <c r="P126">
        <v>1.4200106556176741E-4</v>
      </c>
      <c r="Q126">
        <v>0.70616767733770602</v>
      </c>
      <c r="R126">
        <v>0.28218036568486787</v>
      </c>
      <c r="S126">
        <v>0.87569930205960755</v>
      </c>
      <c r="T126" t="b">
        <v>1</v>
      </c>
    </row>
    <row r="127" spans="1:20">
      <c r="A127" t="s">
        <v>128</v>
      </c>
      <c r="B127">
        <v>3440021</v>
      </c>
      <c r="C127">
        <v>8.1971709335542506</v>
      </c>
      <c r="D127">
        <v>8.0003287016560591</v>
      </c>
      <c r="E127">
        <v>7.9462662336847103</v>
      </c>
      <c r="F127">
        <v>8.2190340239038395</v>
      </c>
      <c r="G127">
        <v>8.2992246317354805</v>
      </c>
      <c r="H127">
        <v>8.5137933808201396</v>
      </c>
      <c r="I127">
        <v>7.8969114760305397</v>
      </c>
      <c r="J127">
        <v>7.7390756976860899</v>
      </c>
      <c r="K127">
        <v>7.7528823662730897</v>
      </c>
      <c r="L127">
        <v>8.3630552649956194</v>
      </c>
      <c r="M127">
        <v>8.5503304478510493</v>
      </c>
      <c r="N127">
        <v>8.3501872960970598</v>
      </c>
      <c r="P127">
        <v>6.3758426458736792E-2</v>
      </c>
      <c r="Q127">
        <v>1.2278168629436044</v>
      </c>
      <c r="R127">
        <v>1.5945161140620506E-3</v>
      </c>
      <c r="S127">
        <v>1.5421051671986907</v>
      </c>
      <c r="T127" t="b">
        <v>1</v>
      </c>
    </row>
    <row r="128" spans="1:20">
      <c r="A128" t="s">
        <v>129</v>
      </c>
      <c r="B128">
        <v>5390372</v>
      </c>
      <c r="C128">
        <v>8.6029647988156004</v>
      </c>
      <c r="D128">
        <v>8.6006677881329505</v>
      </c>
      <c r="E128">
        <v>8.30432155756918</v>
      </c>
      <c r="F128">
        <v>8.0039239185515108</v>
      </c>
      <c r="G128">
        <v>7.8199318403353999</v>
      </c>
      <c r="H128">
        <v>7.7028318613824798</v>
      </c>
      <c r="I128">
        <v>8.2800832285890102</v>
      </c>
      <c r="J128">
        <v>7.8065626590457198</v>
      </c>
      <c r="K128">
        <v>7.7777350983930802</v>
      </c>
      <c r="L128">
        <v>7.71281199335517</v>
      </c>
      <c r="M128">
        <v>8.0175616075481706</v>
      </c>
      <c r="N128">
        <v>8.2841251907245503</v>
      </c>
      <c r="P128">
        <v>7.5412361504150049E-3</v>
      </c>
      <c r="Q128">
        <v>0.63269312538643341</v>
      </c>
      <c r="R128">
        <v>0.83969484988300491</v>
      </c>
      <c r="S128">
        <v>1.035293102969552</v>
      </c>
      <c r="T128" t="b">
        <v>1</v>
      </c>
    </row>
    <row r="129" spans="1:20">
      <c r="A129" t="s">
        <v>130</v>
      </c>
      <c r="B129">
        <v>3940079</v>
      </c>
      <c r="C129">
        <v>7.8265426495027901</v>
      </c>
      <c r="D129">
        <v>7.6958662543792498</v>
      </c>
      <c r="E129">
        <v>7.66400541941477</v>
      </c>
      <c r="F129">
        <v>8.2097873034537994</v>
      </c>
      <c r="G129">
        <v>8.6897141472207498</v>
      </c>
      <c r="H129">
        <v>8.5040575574158606</v>
      </c>
      <c r="I129">
        <v>8.0396118026416392</v>
      </c>
      <c r="J129">
        <v>7.8850374430621599</v>
      </c>
      <c r="K129">
        <v>8.1081128433113001</v>
      </c>
      <c r="L129">
        <v>8.4785776348201605</v>
      </c>
      <c r="M129">
        <v>8.5236280779357205</v>
      </c>
      <c r="N129">
        <v>8.3907986127053</v>
      </c>
      <c r="P129">
        <v>7.5797171913099979E-3</v>
      </c>
      <c r="Q129">
        <v>1.6690743573415738</v>
      </c>
      <c r="R129">
        <v>4.0878193750810221E-3</v>
      </c>
      <c r="S129">
        <v>1.3692767631775351</v>
      </c>
      <c r="T129" t="b">
        <v>1</v>
      </c>
    </row>
    <row r="130" spans="1:20">
      <c r="A130" t="s">
        <v>131</v>
      </c>
      <c r="B130">
        <v>2030687</v>
      </c>
      <c r="C130">
        <v>8.1510397217094397</v>
      </c>
      <c r="D130">
        <v>7.9253920606091501</v>
      </c>
      <c r="E130">
        <v>8.2264969524554807</v>
      </c>
      <c r="F130">
        <v>8.5784165855754893</v>
      </c>
      <c r="G130">
        <v>8.7100213278271603</v>
      </c>
      <c r="H130">
        <v>8.7218361378036793</v>
      </c>
      <c r="I130">
        <v>8.4228076817703705</v>
      </c>
      <c r="J130">
        <v>8.1792134619351398</v>
      </c>
      <c r="K130">
        <v>8.1889916447893096</v>
      </c>
      <c r="L130">
        <v>8.8346008686898507</v>
      </c>
      <c r="M130">
        <v>8.8203818010436006</v>
      </c>
      <c r="N130">
        <v>8.7584973755090605</v>
      </c>
      <c r="P130">
        <v>4.962811643770321E-3</v>
      </c>
      <c r="Q130">
        <v>1.4836132992613489</v>
      </c>
      <c r="R130">
        <v>2.8606666071520157E-3</v>
      </c>
      <c r="S130">
        <v>1.4548016013348346</v>
      </c>
      <c r="T130" t="b">
        <v>1</v>
      </c>
    </row>
    <row r="131" spans="1:20">
      <c r="A131" t="s">
        <v>132</v>
      </c>
      <c r="B131">
        <v>4050474</v>
      </c>
      <c r="C131">
        <v>9.0374176237616606</v>
      </c>
      <c r="D131">
        <v>9.0987409680327307</v>
      </c>
      <c r="E131">
        <v>9.1376814455643007</v>
      </c>
      <c r="F131">
        <v>8.4747747903817192</v>
      </c>
      <c r="G131">
        <v>8.6515709002544199</v>
      </c>
      <c r="H131">
        <v>8.4461714930257799</v>
      </c>
      <c r="I131">
        <v>9.1294936855050697</v>
      </c>
      <c r="J131">
        <v>8.2131267213429808</v>
      </c>
      <c r="K131">
        <v>8.4132005788155695</v>
      </c>
      <c r="L131">
        <v>8.4734331294065797</v>
      </c>
      <c r="M131">
        <v>8.3343204740314007</v>
      </c>
      <c r="N131">
        <v>9.1442335158553405</v>
      </c>
      <c r="P131">
        <v>1.3000725417016044E-3</v>
      </c>
      <c r="Q131">
        <v>0.67496864136844892</v>
      </c>
      <c r="R131">
        <v>0.86971026295427112</v>
      </c>
      <c r="S131">
        <v>1.046366828698575</v>
      </c>
      <c r="T131" t="b">
        <v>1</v>
      </c>
    </row>
    <row r="132" spans="1:20">
      <c r="A132" t="s">
        <v>133</v>
      </c>
      <c r="B132">
        <v>7650703</v>
      </c>
      <c r="C132">
        <v>8.4985354691228494</v>
      </c>
      <c r="D132">
        <v>8.3273897756373803</v>
      </c>
      <c r="E132">
        <v>8.54731229232417</v>
      </c>
      <c r="F132">
        <v>9.0735097496123291</v>
      </c>
      <c r="G132">
        <v>8.9246300811146195</v>
      </c>
      <c r="H132">
        <v>8.8558126052248696</v>
      </c>
      <c r="I132">
        <v>8.3505971115246904</v>
      </c>
      <c r="J132">
        <v>9.1294936855050697</v>
      </c>
      <c r="K132">
        <v>8.8795178412368703</v>
      </c>
      <c r="L132">
        <v>8.9021169727107505</v>
      </c>
      <c r="M132">
        <v>9.0087510711004697</v>
      </c>
      <c r="N132">
        <v>8.3745401012869092</v>
      </c>
      <c r="P132">
        <v>5.9635138100107739E-3</v>
      </c>
      <c r="Q132">
        <v>1.4079261214352761</v>
      </c>
      <c r="R132">
        <v>0.93864623826917193</v>
      </c>
      <c r="S132">
        <v>0.98300216714680078</v>
      </c>
      <c r="T132" t="b">
        <v>1</v>
      </c>
    </row>
    <row r="133" spans="1:20">
      <c r="A133" t="s">
        <v>134</v>
      </c>
      <c r="B133">
        <v>4540241</v>
      </c>
      <c r="C133">
        <v>9.7350481140488494</v>
      </c>
      <c r="D133">
        <v>9.3591837132822597</v>
      </c>
      <c r="E133">
        <v>9.3220935491792591</v>
      </c>
      <c r="F133">
        <v>10.5743827607459</v>
      </c>
      <c r="G133">
        <v>10.524405308181199</v>
      </c>
      <c r="H133">
        <v>10.488697787316299</v>
      </c>
      <c r="I133">
        <v>9.2818539274502694</v>
      </c>
      <c r="J133">
        <v>9.6921795763125402</v>
      </c>
      <c r="K133">
        <v>9.5528634787257793</v>
      </c>
      <c r="L133">
        <v>10.216779887874401</v>
      </c>
      <c r="M133">
        <v>10.2575272928944</v>
      </c>
      <c r="N133">
        <v>9.8601637049536492</v>
      </c>
      <c r="P133">
        <v>1.4054063530010957E-3</v>
      </c>
      <c r="Q133">
        <v>2.0806776804195168</v>
      </c>
      <c r="R133">
        <v>2.5975300755273059E-2</v>
      </c>
      <c r="S133">
        <v>1.5183713065904014</v>
      </c>
      <c r="T133" t="b">
        <v>1</v>
      </c>
    </row>
    <row r="134" spans="1:20">
      <c r="A134" t="s">
        <v>135</v>
      </c>
      <c r="B134">
        <v>1340400</v>
      </c>
      <c r="C134">
        <v>8.9695645290692294</v>
      </c>
      <c r="D134">
        <v>8.9329405929518302</v>
      </c>
      <c r="E134">
        <v>8.7410856227104308</v>
      </c>
      <c r="F134">
        <v>9.3709751580959093</v>
      </c>
      <c r="G134">
        <v>9.4806475915854609</v>
      </c>
      <c r="H134">
        <v>9.5477735272705004</v>
      </c>
      <c r="I134">
        <v>9.3852962434590292</v>
      </c>
      <c r="J134">
        <v>10.152296637224101</v>
      </c>
      <c r="K134">
        <v>9.9997443286440806</v>
      </c>
      <c r="L134">
        <v>9.7707349146789397</v>
      </c>
      <c r="M134">
        <v>9.7083615873193505</v>
      </c>
      <c r="N134">
        <v>9.2562307692449899</v>
      </c>
      <c r="P134">
        <v>2.6098262122663876E-3</v>
      </c>
      <c r="Q134">
        <v>1.500318198718178</v>
      </c>
      <c r="R134">
        <v>0.40135251333916733</v>
      </c>
      <c r="S134">
        <v>0.83085196361681923</v>
      </c>
      <c r="T134" t="b">
        <v>1</v>
      </c>
    </row>
    <row r="135" spans="1:20">
      <c r="A135" t="s">
        <v>136</v>
      </c>
      <c r="B135">
        <v>780187</v>
      </c>
      <c r="C135">
        <v>9.3531738204399595</v>
      </c>
      <c r="D135">
        <v>9.1079364809451899</v>
      </c>
      <c r="E135">
        <v>9.0792180872661294</v>
      </c>
      <c r="F135">
        <v>8.2898700889111403</v>
      </c>
      <c r="G135">
        <v>8.2798378587809207</v>
      </c>
      <c r="H135">
        <v>8.2485075243355794</v>
      </c>
      <c r="I135">
        <v>8.78195559169726</v>
      </c>
      <c r="J135">
        <v>8.3460171816892199</v>
      </c>
      <c r="K135">
        <v>8.1096504152626991</v>
      </c>
      <c r="L135">
        <v>8.2849441565170192</v>
      </c>
      <c r="M135">
        <v>8.1783650580990201</v>
      </c>
      <c r="N135">
        <v>8.5471998108796701</v>
      </c>
      <c r="P135">
        <v>4.9507420804846189E-4</v>
      </c>
      <c r="Q135">
        <v>0.53315577799651503</v>
      </c>
      <c r="R135">
        <v>0.75379586070862514</v>
      </c>
      <c r="S135">
        <v>0.9488785039110319</v>
      </c>
      <c r="T135" t="b">
        <v>1</v>
      </c>
    </row>
    <row r="136" spans="1:20">
      <c r="A136" t="s">
        <v>137</v>
      </c>
      <c r="B136">
        <v>7160475</v>
      </c>
      <c r="C136">
        <v>12.9123066716396</v>
      </c>
      <c r="D136">
        <v>12.942572553900099</v>
      </c>
      <c r="E136">
        <v>12.767054138817301</v>
      </c>
      <c r="F136">
        <v>12.461764366970099</v>
      </c>
      <c r="G136">
        <v>12.274692606586701</v>
      </c>
      <c r="H136">
        <v>12.2536126062785</v>
      </c>
      <c r="I136">
        <v>12.5759598092784</v>
      </c>
      <c r="J136">
        <v>11.7983582384178</v>
      </c>
      <c r="K136">
        <v>11.754401026483</v>
      </c>
      <c r="L136">
        <v>11.834547754209099</v>
      </c>
      <c r="M136">
        <v>11.8560456825565</v>
      </c>
      <c r="N136">
        <v>12.304474219253301</v>
      </c>
      <c r="P136">
        <v>3.1292496819758184E-3</v>
      </c>
      <c r="Q136">
        <v>0.68588823054430725</v>
      </c>
      <c r="R136">
        <v>0.89187343454983958</v>
      </c>
      <c r="S136">
        <v>0.96959188361760906</v>
      </c>
      <c r="T136" t="b">
        <v>1</v>
      </c>
    </row>
    <row r="137" spans="1:20">
      <c r="A137" t="s">
        <v>138</v>
      </c>
      <c r="B137">
        <v>540215</v>
      </c>
      <c r="C137">
        <v>10.7867126421632</v>
      </c>
      <c r="D137">
        <v>11.1499063056529</v>
      </c>
      <c r="E137">
        <v>10.9207748131317</v>
      </c>
      <c r="F137">
        <v>10.420367408582401</v>
      </c>
      <c r="G137">
        <v>10.233167445167201</v>
      </c>
      <c r="H137">
        <v>10.348855354005799</v>
      </c>
      <c r="I137">
        <v>11.2288482605466</v>
      </c>
      <c r="J137">
        <v>10.7101971855838</v>
      </c>
      <c r="K137">
        <v>10.7101971855838</v>
      </c>
      <c r="L137">
        <v>10.699985291040299</v>
      </c>
      <c r="M137">
        <v>10.5213036142968</v>
      </c>
      <c r="N137">
        <v>10.7631939857629</v>
      </c>
      <c r="P137">
        <v>6.5806841589611887E-3</v>
      </c>
      <c r="Q137">
        <v>0.65142251181673461</v>
      </c>
      <c r="R137">
        <v>0.30261889913775292</v>
      </c>
      <c r="S137">
        <v>0.85762176217349828</v>
      </c>
      <c r="T137" t="b">
        <v>1</v>
      </c>
    </row>
    <row r="138" spans="1:20">
      <c r="A138" t="s">
        <v>139</v>
      </c>
      <c r="B138">
        <v>7150017</v>
      </c>
      <c r="C138">
        <v>12.4271239899969</v>
      </c>
      <c r="D138">
        <v>12.224017233557101</v>
      </c>
      <c r="E138">
        <v>12.221063145196201</v>
      </c>
      <c r="F138">
        <v>11.461868934767301</v>
      </c>
      <c r="G138">
        <v>11.6626842915043</v>
      </c>
      <c r="H138">
        <v>11.5899914302368</v>
      </c>
      <c r="I138">
        <v>11.6626842915043</v>
      </c>
      <c r="J138">
        <v>11.400024604077201</v>
      </c>
      <c r="K138">
        <v>11.1659273772876</v>
      </c>
      <c r="L138">
        <v>11.2628781158585</v>
      </c>
      <c r="M138">
        <v>11.2996450702547</v>
      </c>
      <c r="N138">
        <v>11.607993957318399</v>
      </c>
      <c r="P138">
        <v>1.3284752204131079E-3</v>
      </c>
      <c r="Q138">
        <v>0.60742580147528724</v>
      </c>
      <c r="R138">
        <v>0.91967136101431546</v>
      </c>
      <c r="S138">
        <v>0.98666138810956772</v>
      </c>
      <c r="T138" t="b">
        <v>1</v>
      </c>
    </row>
    <row r="139" spans="1:20">
      <c r="A139" t="s">
        <v>140</v>
      </c>
      <c r="B139">
        <v>6560328</v>
      </c>
      <c r="C139">
        <v>7.7291824506892102</v>
      </c>
      <c r="D139">
        <v>7.8909333171488099</v>
      </c>
      <c r="E139">
        <v>7.9992953870234098</v>
      </c>
      <c r="F139">
        <v>8.4308504669788107</v>
      </c>
      <c r="G139">
        <v>8.4677286242765195</v>
      </c>
      <c r="H139">
        <v>8.2941929158589307</v>
      </c>
      <c r="I139">
        <v>7.6781012565198097</v>
      </c>
      <c r="J139">
        <v>7.8597418321695898</v>
      </c>
      <c r="K139">
        <v>7.87450295360577</v>
      </c>
      <c r="L139">
        <v>8.2233984147116299</v>
      </c>
      <c r="M139">
        <v>8.1819533520520693</v>
      </c>
      <c r="N139">
        <v>8.08544851595226</v>
      </c>
      <c r="P139">
        <v>5.1733371293673953E-3</v>
      </c>
      <c r="Q139">
        <v>1.4383887251634269</v>
      </c>
      <c r="R139">
        <v>8.7813963322708015E-3</v>
      </c>
      <c r="S139">
        <v>1.2829676085977422</v>
      </c>
      <c r="T139" t="b">
        <v>1</v>
      </c>
    </row>
    <row r="140" spans="1:20">
      <c r="A140" t="s">
        <v>141</v>
      </c>
      <c r="B140">
        <v>2470102</v>
      </c>
      <c r="C140">
        <v>11.098190511477</v>
      </c>
      <c r="D140">
        <v>11.075311928889899</v>
      </c>
      <c r="E140">
        <v>11.073970304833701</v>
      </c>
      <c r="F140">
        <v>10.430062577725201</v>
      </c>
      <c r="G140">
        <v>10.4922009558883</v>
      </c>
      <c r="H140">
        <v>10.4547081397701</v>
      </c>
      <c r="I140">
        <v>10.5198926544151</v>
      </c>
      <c r="J140">
        <v>10.363360936705799</v>
      </c>
      <c r="K140">
        <v>10.5838769987948</v>
      </c>
      <c r="L140">
        <v>9.8318330977903106</v>
      </c>
      <c r="M140">
        <v>9.9054134614595597</v>
      </c>
      <c r="N140">
        <v>9.8008203274850292</v>
      </c>
      <c r="P140">
        <v>5.9408561843978857E-6</v>
      </c>
      <c r="Q140">
        <v>0.6490941426916601</v>
      </c>
      <c r="R140">
        <v>8.9128612191689089E-4</v>
      </c>
      <c r="S140">
        <v>0.64037050526378192</v>
      </c>
      <c r="T140" t="b">
        <v>1</v>
      </c>
    </row>
    <row r="141" spans="1:20">
      <c r="A141" t="s">
        <v>142</v>
      </c>
      <c r="B141">
        <v>510255</v>
      </c>
      <c r="C141">
        <v>8.1703282944888205</v>
      </c>
      <c r="D141">
        <v>7.9653011167756604</v>
      </c>
      <c r="E141">
        <v>8.2938596962695907</v>
      </c>
      <c r="F141">
        <v>8.9309324304389399</v>
      </c>
      <c r="G141">
        <v>8.87305012708965</v>
      </c>
      <c r="H141">
        <v>8.8586851872406296</v>
      </c>
      <c r="I141">
        <v>8.0044357409061497</v>
      </c>
      <c r="J141">
        <v>8.5223079890785307</v>
      </c>
      <c r="K141">
        <v>8.6268743929107394</v>
      </c>
      <c r="L141">
        <v>8.86956667414705</v>
      </c>
      <c r="M141">
        <v>9.0227006231198796</v>
      </c>
      <c r="N141">
        <v>8.5235556004103401</v>
      </c>
      <c r="P141">
        <v>1.6319717012063966E-3</v>
      </c>
      <c r="Q141">
        <v>1.6752691272608868</v>
      </c>
      <c r="R141">
        <v>0.15781421515766755</v>
      </c>
      <c r="S141">
        <v>1.338609283614119</v>
      </c>
      <c r="T141" t="b">
        <v>1</v>
      </c>
    </row>
    <row r="142" spans="1:20">
      <c r="A142" t="s">
        <v>143</v>
      </c>
      <c r="B142">
        <v>6130433</v>
      </c>
      <c r="C142">
        <v>9.5651950429574804</v>
      </c>
      <c r="D142">
        <v>9.2676103254908195</v>
      </c>
      <c r="E142">
        <v>9.1956167274581606</v>
      </c>
      <c r="F142">
        <v>8.8126620002053198</v>
      </c>
      <c r="G142">
        <v>8.6278948493070207</v>
      </c>
      <c r="H142">
        <v>8.7405116150129807</v>
      </c>
      <c r="I142">
        <v>9.0288089997779899</v>
      </c>
      <c r="J142">
        <v>8.8918160443173893</v>
      </c>
      <c r="K142">
        <v>8.9479945571767505</v>
      </c>
      <c r="L142">
        <v>8.5795221628366196</v>
      </c>
      <c r="M142">
        <v>8.7162407080386508</v>
      </c>
      <c r="N142">
        <v>8.7030542926968</v>
      </c>
      <c r="P142">
        <v>7.9485798291729619E-3</v>
      </c>
      <c r="Q142">
        <v>0.65257492397432237</v>
      </c>
      <c r="R142">
        <v>7.9453434650496261E-3</v>
      </c>
      <c r="S142">
        <v>0.81793939384468739</v>
      </c>
      <c r="T142" t="b">
        <v>1</v>
      </c>
    </row>
    <row r="143" spans="1:20">
      <c r="A143" t="s">
        <v>144</v>
      </c>
      <c r="B143">
        <v>1010470</v>
      </c>
      <c r="C143">
        <v>9.0382072462832692</v>
      </c>
      <c r="D143">
        <v>8.8220180651627</v>
      </c>
      <c r="E143">
        <v>9.0084475262144608</v>
      </c>
      <c r="F143">
        <v>8.2607146695787499</v>
      </c>
      <c r="G143">
        <v>8.2671901302705795</v>
      </c>
      <c r="H143">
        <v>8.41555281226732</v>
      </c>
      <c r="I143">
        <v>9.12343555938142</v>
      </c>
      <c r="J143">
        <v>9.5469425458021</v>
      </c>
      <c r="K143">
        <v>9.7182960608517206</v>
      </c>
      <c r="L143">
        <v>8.7586568153444109</v>
      </c>
      <c r="M143">
        <v>8.5662447016708398</v>
      </c>
      <c r="N143">
        <v>8.5044753282945909</v>
      </c>
      <c r="P143">
        <v>1.6098899175835701E-3</v>
      </c>
      <c r="Q143">
        <v>0.64094016771338513</v>
      </c>
      <c r="R143">
        <v>1.1436858408141024E-2</v>
      </c>
      <c r="S143">
        <v>0.55359426140487256</v>
      </c>
      <c r="T143" t="b">
        <v>1</v>
      </c>
    </row>
    <row r="144" spans="1:20">
      <c r="A144" t="s">
        <v>144</v>
      </c>
      <c r="B144">
        <v>1010538</v>
      </c>
      <c r="C144">
        <v>8.2149711200227706</v>
      </c>
      <c r="D144">
        <v>8.2524422626087794</v>
      </c>
      <c r="E144">
        <v>8.0976674508452806</v>
      </c>
      <c r="F144">
        <v>7.69566369160653</v>
      </c>
      <c r="G144">
        <v>7.8725209845916604</v>
      </c>
      <c r="H144">
        <v>7.7852330834993104</v>
      </c>
      <c r="I144">
        <v>8.4534634117257301</v>
      </c>
      <c r="J144">
        <v>8.6351377221879702</v>
      </c>
      <c r="K144">
        <v>8.7226707328990205</v>
      </c>
      <c r="L144">
        <v>8.2233984147116299</v>
      </c>
      <c r="M144">
        <v>7.9564870791850604</v>
      </c>
      <c r="N144">
        <v>7.9246616178799796</v>
      </c>
      <c r="P144">
        <v>4.2810656854640281E-3</v>
      </c>
      <c r="Q144">
        <v>0.75581879970610577</v>
      </c>
      <c r="R144">
        <v>9.9877431147342641E-3</v>
      </c>
      <c r="S144">
        <v>0.67412673565594894</v>
      </c>
      <c r="T144" t="b">
        <v>1</v>
      </c>
    </row>
    <row r="145" spans="1:20">
      <c r="A145" t="s">
        <v>145</v>
      </c>
      <c r="B145">
        <v>3850494</v>
      </c>
      <c r="C145">
        <v>7.3284088672602499</v>
      </c>
      <c r="D145">
        <v>7.2296625431388604</v>
      </c>
      <c r="E145">
        <v>7.2685997181078799</v>
      </c>
      <c r="F145">
        <v>7.7961711093110102</v>
      </c>
      <c r="G145">
        <v>7.76848697491981</v>
      </c>
      <c r="H145">
        <v>7.9519416638918301</v>
      </c>
      <c r="I145">
        <v>7.4141568002148404</v>
      </c>
      <c r="J145">
        <v>7.3857007725239798</v>
      </c>
      <c r="K145">
        <v>7.6661794606982703</v>
      </c>
      <c r="L145">
        <v>7.6639285152777701</v>
      </c>
      <c r="M145">
        <v>7.6999923105591899</v>
      </c>
      <c r="N145">
        <v>7.4042900644448402</v>
      </c>
      <c r="P145">
        <v>9.1447236747869184E-4</v>
      </c>
      <c r="Q145">
        <v>1.4776550703534546</v>
      </c>
      <c r="R145">
        <v>0.47827070697437096</v>
      </c>
      <c r="S145">
        <v>1.0723119148128901</v>
      </c>
      <c r="T145" t="b">
        <v>1</v>
      </c>
    </row>
    <row r="146" spans="1:20">
      <c r="A146" t="s">
        <v>146</v>
      </c>
      <c r="B146">
        <v>870630</v>
      </c>
      <c r="C146">
        <v>8.6029647988156004</v>
      </c>
      <c r="D146">
        <v>8.7639724755197204</v>
      </c>
      <c r="E146">
        <v>8.8259111433139807</v>
      </c>
      <c r="F146">
        <v>9.2237299823795507</v>
      </c>
      <c r="G146">
        <v>9.4422322484403391</v>
      </c>
      <c r="H146">
        <v>9.2364495120719798</v>
      </c>
      <c r="I146">
        <v>9.0668586093985208</v>
      </c>
      <c r="J146">
        <v>8.9028131737627696</v>
      </c>
      <c r="K146">
        <v>9.0265113838576294</v>
      </c>
      <c r="L146">
        <v>8.93317426063863</v>
      </c>
      <c r="M146">
        <v>9.3895556607826496</v>
      </c>
      <c r="N146">
        <v>9.3951371815964002</v>
      </c>
      <c r="P146">
        <v>4.2100212245064494E-3</v>
      </c>
      <c r="Q146">
        <v>1.4843737997140618</v>
      </c>
      <c r="R146">
        <v>0.20903617530504284</v>
      </c>
      <c r="S146">
        <v>1.1814522418045355</v>
      </c>
      <c r="T146" t="b">
        <v>1</v>
      </c>
    </row>
    <row r="147" spans="1:20">
      <c r="A147" t="s">
        <v>146</v>
      </c>
      <c r="B147">
        <v>2060674</v>
      </c>
      <c r="C147">
        <v>7.9333058333339004</v>
      </c>
      <c r="D147">
        <v>8.0365996654990397</v>
      </c>
      <c r="E147">
        <v>8.0070054356131095</v>
      </c>
      <c r="F147">
        <v>8.6102868159542005</v>
      </c>
      <c r="G147">
        <v>8.5049679161164509</v>
      </c>
      <c r="H147">
        <v>8.3915788110530993</v>
      </c>
      <c r="I147">
        <v>8.1598713367783908</v>
      </c>
      <c r="J147">
        <v>8.3293413534902108</v>
      </c>
      <c r="K147">
        <v>8.3207852739010608</v>
      </c>
      <c r="L147">
        <v>8.3025710505972494</v>
      </c>
      <c r="M147">
        <v>8.2729881457325707</v>
      </c>
      <c r="N147">
        <v>8.5331549042159498</v>
      </c>
      <c r="P147">
        <v>1.9091840164190187E-3</v>
      </c>
      <c r="Q147">
        <v>1.4240247321093622</v>
      </c>
      <c r="R147">
        <v>0.37142664654293739</v>
      </c>
      <c r="S147">
        <v>1.0714555836462178</v>
      </c>
      <c r="T147" t="b">
        <v>1</v>
      </c>
    </row>
    <row r="148" spans="1:20">
      <c r="A148" t="s">
        <v>147</v>
      </c>
      <c r="B148">
        <v>940431</v>
      </c>
      <c r="C148">
        <v>9.5486452792455996</v>
      </c>
      <c r="D148">
        <v>9.6156481949105999</v>
      </c>
      <c r="E148">
        <v>9.7027604220138599</v>
      </c>
      <c r="F148">
        <v>10.282275026296499</v>
      </c>
      <c r="G148">
        <v>10.509188652341001</v>
      </c>
      <c r="H148">
        <v>10.2582241958869</v>
      </c>
      <c r="I148">
        <v>9.9191800419869303</v>
      </c>
      <c r="J148">
        <v>9.2141510304337793</v>
      </c>
      <c r="K148">
        <v>9.0454135734055203</v>
      </c>
      <c r="L148">
        <v>10.0776632509598</v>
      </c>
      <c r="M148">
        <v>10.0051298701191</v>
      </c>
      <c r="N148">
        <v>10.4492302003214</v>
      </c>
      <c r="P148">
        <v>1.3580712926990347E-3</v>
      </c>
      <c r="Q148">
        <v>1.6558186339939727</v>
      </c>
      <c r="R148">
        <v>5.9602777334997907E-2</v>
      </c>
      <c r="S148">
        <v>1.7224071639598983</v>
      </c>
      <c r="T148" t="b">
        <v>1</v>
      </c>
    </row>
    <row r="149" spans="1:20">
      <c r="A149" t="s">
        <v>148</v>
      </c>
      <c r="B149">
        <v>5860358</v>
      </c>
      <c r="C149">
        <v>9.5646754046808606</v>
      </c>
      <c r="D149">
        <v>9.5123242542311797</v>
      </c>
      <c r="E149">
        <v>9.5293288060169594</v>
      </c>
      <c r="F149">
        <v>10.3011386789924</v>
      </c>
      <c r="G149">
        <v>10.2370096723273</v>
      </c>
      <c r="H149">
        <v>10.0523794476081</v>
      </c>
      <c r="I149">
        <v>9.8359967384523692</v>
      </c>
      <c r="J149">
        <v>10.4028365154702</v>
      </c>
      <c r="K149">
        <v>10.447474052771399</v>
      </c>
      <c r="L149">
        <v>10.335046589717701</v>
      </c>
      <c r="M149">
        <v>10.225350925316</v>
      </c>
      <c r="N149">
        <v>10.3038915780502</v>
      </c>
      <c r="P149">
        <v>9.6693399620052377E-4</v>
      </c>
      <c r="Q149">
        <v>1.5816164463042766</v>
      </c>
      <c r="R149">
        <v>0.78097707886169387</v>
      </c>
      <c r="S149">
        <v>1.0419797657490937</v>
      </c>
      <c r="T149" t="b">
        <v>1</v>
      </c>
    </row>
    <row r="150" spans="1:20">
      <c r="A150" t="s">
        <v>149</v>
      </c>
      <c r="B150">
        <v>3840367</v>
      </c>
      <c r="C150">
        <v>8.8538553367643207</v>
      </c>
      <c r="D150">
        <v>8.7072512516119396</v>
      </c>
      <c r="E150">
        <v>8.8535353622286905</v>
      </c>
      <c r="F150">
        <v>9.37706034180008</v>
      </c>
      <c r="G150">
        <v>9.1387197725530598</v>
      </c>
      <c r="H150">
        <v>9.3752873944868398</v>
      </c>
      <c r="I150">
        <v>9.0479169216017592</v>
      </c>
      <c r="J150">
        <v>9.7648416848836206</v>
      </c>
      <c r="K150">
        <v>9.4893964205434909</v>
      </c>
      <c r="L150">
        <v>9.5283719842851191</v>
      </c>
      <c r="M150">
        <v>9.5087703825154808</v>
      </c>
      <c r="N150">
        <v>9.0735097496123291</v>
      </c>
      <c r="P150">
        <v>6.1196656624453996E-3</v>
      </c>
      <c r="Q150">
        <v>1.4065314900843435</v>
      </c>
      <c r="R150">
        <v>0.81550944764094879</v>
      </c>
      <c r="S150">
        <v>0.9567180327950886</v>
      </c>
      <c r="T150" t="b">
        <v>1</v>
      </c>
    </row>
    <row r="151" spans="1:20">
      <c r="A151" t="s">
        <v>150</v>
      </c>
      <c r="B151">
        <v>70646</v>
      </c>
      <c r="C151">
        <v>9.0592302419447606</v>
      </c>
      <c r="D151">
        <v>9.2581011675822804</v>
      </c>
      <c r="E151">
        <v>9.3030225914967204</v>
      </c>
      <c r="F151">
        <v>9.7943930787373308</v>
      </c>
      <c r="G151">
        <v>9.6923975554684905</v>
      </c>
      <c r="H151">
        <v>9.6509644918300399</v>
      </c>
      <c r="I151">
        <v>9.4313122120786694</v>
      </c>
      <c r="J151">
        <v>8.7316637430601798</v>
      </c>
      <c r="K151">
        <v>8.7794851062492096</v>
      </c>
      <c r="L151">
        <v>9.0169068697346599</v>
      </c>
      <c r="M151">
        <v>9.3269350159626896</v>
      </c>
      <c r="N151">
        <v>9.7081483039564507</v>
      </c>
      <c r="P151">
        <v>4.2092581465071202E-3</v>
      </c>
      <c r="Q151">
        <v>1.4199108725879876</v>
      </c>
      <c r="R151">
        <v>0.28717187916046205</v>
      </c>
      <c r="S151">
        <v>1.2922122374420937</v>
      </c>
      <c r="T151" t="b">
        <v>1</v>
      </c>
    </row>
    <row r="152" spans="1:20">
      <c r="A152" t="s">
        <v>151</v>
      </c>
      <c r="B152">
        <v>3850021</v>
      </c>
      <c r="C152">
        <v>9.4096261157412595</v>
      </c>
      <c r="D152">
        <v>9.1284958869704003</v>
      </c>
      <c r="E152">
        <v>9.2666202345460196</v>
      </c>
      <c r="F152">
        <v>9.9850137396283998</v>
      </c>
      <c r="G152">
        <v>9.8644553218517395</v>
      </c>
      <c r="H152">
        <v>10.0627406610989</v>
      </c>
      <c r="I152">
        <v>9.4476738693068505</v>
      </c>
      <c r="J152">
        <v>8.9915287958645003</v>
      </c>
      <c r="K152">
        <v>8.6924871711931608</v>
      </c>
      <c r="L152">
        <v>9.3895556607826496</v>
      </c>
      <c r="M152">
        <v>9.5642064975760697</v>
      </c>
      <c r="N152">
        <v>9.6676281297348403</v>
      </c>
      <c r="P152">
        <v>2.1284952994593117E-3</v>
      </c>
      <c r="Q152">
        <v>1.627310060281201</v>
      </c>
      <c r="R152">
        <v>0.10119273260867162</v>
      </c>
      <c r="S152">
        <v>1.410852158172224</v>
      </c>
      <c r="T152" t="b">
        <v>1</v>
      </c>
    </row>
    <row r="153" spans="1:20">
      <c r="A153" t="s">
        <v>152</v>
      </c>
      <c r="B153">
        <v>2600273</v>
      </c>
      <c r="C153">
        <v>11.3389193124658</v>
      </c>
      <c r="D153">
        <v>11.5437964813917</v>
      </c>
      <c r="E153">
        <v>11.533875290327799</v>
      </c>
      <c r="F153">
        <v>12.110708082300899</v>
      </c>
      <c r="G153">
        <v>12.015847409611499</v>
      </c>
      <c r="H153">
        <v>11.896635898579101</v>
      </c>
      <c r="I153">
        <v>12.1225100649282</v>
      </c>
      <c r="J153">
        <v>12.3675275970994</v>
      </c>
      <c r="K153">
        <v>12.061392581463</v>
      </c>
      <c r="L153">
        <v>12.356829427849799</v>
      </c>
      <c r="M153">
        <v>12.375348336821901</v>
      </c>
      <c r="N153">
        <v>12.323198959881401</v>
      </c>
      <c r="P153">
        <v>4.1705522246514408E-3</v>
      </c>
      <c r="Q153">
        <v>1.4494779989139099</v>
      </c>
      <c r="R153">
        <v>0.15101054610037057</v>
      </c>
      <c r="S153">
        <v>1.1234860104792499</v>
      </c>
      <c r="T153" t="b">
        <v>1</v>
      </c>
    </row>
    <row r="154" spans="1:20">
      <c r="A154" t="s">
        <v>153</v>
      </c>
      <c r="B154">
        <v>1070215</v>
      </c>
      <c r="C154">
        <v>13.2834351887441</v>
      </c>
      <c r="D154">
        <v>13.429324882620801</v>
      </c>
      <c r="E154">
        <v>13.455343650082201</v>
      </c>
      <c r="F154">
        <v>12.664502396024499</v>
      </c>
      <c r="G154">
        <v>12.603422297437</v>
      </c>
      <c r="H154">
        <v>12.6362070786105</v>
      </c>
      <c r="I154">
        <v>13.6692257260936</v>
      </c>
      <c r="J154">
        <v>12.6796730490034</v>
      </c>
      <c r="K154">
        <v>12.6937351473125</v>
      </c>
      <c r="L154">
        <v>12.5183870398177</v>
      </c>
      <c r="M154">
        <v>12.6005798174101</v>
      </c>
      <c r="N154">
        <v>13.1562969311092</v>
      </c>
      <c r="P154">
        <v>1.795617041802006E-4</v>
      </c>
      <c r="Q154">
        <v>0.59268714980840531</v>
      </c>
      <c r="R154">
        <v>0.54173370498848306</v>
      </c>
      <c r="S154">
        <v>0.83752836408456099</v>
      </c>
      <c r="T154" t="b">
        <v>1</v>
      </c>
    </row>
    <row r="155" spans="1:20">
      <c r="A155" t="s">
        <v>154</v>
      </c>
      <c r="B155">
        <v>5810750</v>
      </c>
      <c r="C155">
        <v>7.99706183955941</v>
      </c>
      <c r="D155">
        <v>8.1761428655500694</v>
      </c>
      <c r="E155">
        <v>8.1458730028294699</v>
      </c>
      <c r="F155">
        <v>7.5795516965615999</v>
      </c>
      <c r="G155">
        <v>7.6048939049791597</v>
      </c>
      <c r="H155">
        <v>7.4997296423278996</v>
      </c>
      <c r="I155">
        <v>8.0901299571289798</v>
      </c>
      <c r="J155">
        <v>7.6164579900913303</v>
      </c>
      <c r="K155">
        <v>7.7528823662730897</v>
      </c>
      <c r="L155">
        <v>7.6845412171146599</v>
      </c>
      <c r="M155">
        <v>7.6305098293282896</v>
      </c>
      <c r="N155">
        <v>7.8738111608899199</v>
      </c>
      <c r="P155">
        <v>1.0293306047018632E-3</v>
      </c>
      <c r="Q155">
        <v>0.6854068483600273</v>
      </c>
      <c r="R155">
        <v>0.6006686678919817</v>
      </c>
      <c r="S155">
        <v>0.93939075332648458</v>
      </c>
      <c r="T155" t="b">
        <v>1</v>
      </c>
    </row>
    <row r="156" spans="1:20">
      <c r="A156" t="s">
        <v>155</v>
      </c>
      <c r="B156">
        <v>770630</v>
      </c>
      <c r="C156">
        <v>8.9017354267779094</v>
      </c>
      <c r="D156">
        <v>8.9309324304389399</v>
      </c>
      <c r="E156">
        <v>8.9343316969017899</v>
      </c>
      <c r="F156">
        <v>8.3877225209390804</v>
      </c>
      <c r="G156">
        <v>8.5341400643286605</v>
      </c>
      <c r="H156">
        <v>8.3695182178683805</v>
      </c>
      <c r="I156">
        <v>9.1121393806755204</v>
      </c>
      <c r="J156">
        <v>8.5363833493665808</v>
      </c>
      <c r="K156">
        <v>8.6207330529753197</v>
      </c>
      <c r="L156">
        <v>8.7580843805793904</v>
      </c>
      <c r="M156">
        <v>8.7851884961743796</v>
      </c>
      <c r="N156">
        <v>9.1509316958212903</v>
      </c>
      <c r="P156">
        <v>7.5652210937152012E-4</v>
      </c>
      <c r="Q156">
        <v>0.71110134148029269</v>
      </c>
      <c r="R156">
        <v>0.55423049706023719</v>
      </c>
      <c r="S156">
        <v>1.1031657692917116</v>
      </c>
      <c r="T156" t="b">
        <v>1</v>
      </c>
    </row>
    <row r="157" spans="1:20">
      <c r="A157" t="s">
        <v>156</v>
      </c>
      <c r="B157">
        <v>1780259</v>
      </c>
      <c r="C157">
        <v>10.7212464982986</v>
      </c>
      <c r="D157">
        <v>10.867721591400199</v>
      </c>
      <c r="E157">
        <v>10.5666961465528</v>
      </c>
      <c r="F157">
        <v>10.2427832725319</v>
      </c>
      <c r="G157">
        <v>10.197477601747099</v>
      </c>
      <c r="H157">
        <v>10.248855818433301</v>
      </c>
      <c r="I157">
        <v>10.475876000878401</v>
      </c>
      <c r="J157">
        <v>10.389959372946899</v>
      </c>
      <c r="K157">
        <v>10.420367408582401</v>
      </c>
      <c r="L157">
        <v>10.268683531548</v>
      </c>
      <c r="M157">
        <v>10.2644647071027</v>
      </c>
      <c r="N157">
        <v>10.2427832725319</v>
      </c>
      <c r="P157">
        <v>5.2262352335712371E-3</v>
      </c>
      <c r="Q157">
        <v>0.71259329742752087</v>
      </c>
      <c r="R157">
        <v>2.9866872397852633E-3</v>
      </c>
      <c r="S157">
        <v>0.88878697295379017</v>
      </c>
      <c r="T157" t="b">
        <v>1</v>
      </c>
    </row>
    <row r="158" spans="1:20">
      <c r="A158" t="s">
        <v>157</v>
      </c>
      <c r="B158">
        <v>6350626</v>
      </c>
      <c r="C158">
        <v>8.3651280529606495</v>
      </c>
      <c r="D158">
        <v>8.0698663330842706</v>
      </c>
      <c r="E158">
        <v>8.14379929577977</v>
      </c>
      <c r="F158">
        <v>9.23077740308287</v>
      </c>
      <c r="G158">
        <v>9.0722097837838405</v>
      </c>
      <c r="H158">
        <v>9.2682795867610697</v>
      </c>
      <c r="I158">
        <v>8.2808442188413203</v>
      </c>
      <c r="J158">
        <v>8.7191213850551197</v>
      </c>
      <c r="K158">
        <v>8.7818005105059793</v>
      </c>
      <c r="L158">
        <v>8.9203367311931405</v>
      </c>
      <c r="M158">
        <v>9.0751127817860606</v>
      </c>
      <c r="N158">
        <v>8.6716474513835493</v>
      </c>
      <c r="P158">
        <v>7.4071628771201739E-4</v>
      </c>
      <c r="Q158">
        <v>1.9965248525343682</v>
      </c>
      <c r="R158">
        <v>0.20769253416930389</v>
      </c>
      <c r="S158">
        <v>1.2269787670822225</v>
      </c>
      <c r="T158" t="b">
        <v>1</v>
      </c>
    </row>
    <row r="159" spans="1:20">
      <c r="A159" t="s">
        <v>158</v>
      </c>
      <c r="B159">
        <v>5490411</v>
      </c>
      <c r="C159">
        <v>7.5329889850260097</v>
      </c>
      <c r="D159">
        <v>7.5544290162493102</v>
      </c>
      <c r="E159">
        <v>7.5081744150124701</v>
      </c>
      <c r="F159">
        <v>8.0340261442034908</v>
      </c>
      <c r="G159">
        <v>8.0892473187316707</v>
      </c>
      <c r="H159">
        <v>7.9968390432073999</v>
      </c>
      <c r="I159">
        <v>7.5075635534066096</v>
      </c>
      <c r="J159">
        <v>7.99020147441541</v>
      </c>
      <c r="K159">
        <v>7.9108687220368399</v>
      </c>
      <c r="L159">
        <v>8.3739857507980702</v>
      </c>
      <c r="M159">
        <v>8.2068787730259505</v>
      </c>
      <c r="N159">
        <v>8.2356065585808391</v>
      </c>
      <c r="P159">
        <v>7.1096428782713123E-5</v>
      </c>
      <c r="Q159">
        <v>1.4222483065961864</v>
      </c>
      <c r="R159">
        <v>4.1197973492099207E-2</v>
      </c>
      <c r="S159">
        <v>1.3844175263399707</v>
      </c>
      <c r="T159" t="b">
        <v>1</v>
      </c>
    </row>
    <row r="160" spans="1:20">
      <c r="A160" t="s">
        <v>159</v>
      </c>
      <c r="B160">
        <v>5130202</v>
      </c>
      <c r="C160">
        <v>9.2497110154097797</v>
      </c>
      <c r="D160">
        <v>9.2244933717865507</v>
      </c>
      <c r="E160">
        <v>9.1818906073054105</v>
      </c>
      <c r="F160">
        <v>8.8370545715032804</v>
      </c>
      <c r="G160">
        <v>8.6627271736331508</v>
      </c>
      <c r="H160">
        <v>8.6675883496290496</v>
      </c>
      <c r="I160">
        <v>9.0331778172233008</v>
      </c>
      <c r="J160">
        <v>8.5273180748481998</v>
      </c>
      <c r="K160">
        <v>8.5431285123930003</v>
      </c>
      <c r="L160">
        <v>8.3512416345770699</v>
      </c>
      <c r="M160">
        <v>8.5584388873194399</v>
      </c>
      <c r="N160">
        <v>8.8489416237717595</v>
      </c>
      <c r="P160">
        <v>1.2141930077127323E-3</v>
      </c>
      <c r="Q160">
        <v>0.70895126748891391</v>
      </c>
      <c r="R160">
        <v>0.62880121553076784</v>
      </c>
      <c r="S160">
        <v>0.92338182882299003</v>
      </c>
      <c r="T160" t="b">
        <v>1</v>
      </c>
    </row>
    <row r="161" spans="1:20">
      <c r="A161" t="s">
        <v>160</v>
      </c>
      <c r="B161">
        <v>3450408</v>
      </c>
      <c r="C161">
        <v>9.0751127817860606</v>
      </c>
      <c r="D161">
        <v>9.3993323791699392</v>
      </c>
      <c r="E161">
        <v>9.0269072648403608</v>
      </c>
      <c r="F161">
        <v>8.5304388518338801</v>
      </c>
      <c r="G161">
        <v>8.2894425756883301</v>
      </c>
      <c r="H161">
        <v>8.4385532190524604</v>
      </c>
      <c r="I161">
        <v>9.4127638866469105</v>
      </c>
      <c r="J161">
        <v>8.8998399343085595</v>
      </c>
      <c r="K161">
        <v>9.0211841638646693</v>
      </c>
      <c r="L161">
        <v>8.5989402922596891</v>
      </c>
      <c r="M161">
        <v>8.6321262301368904</v>
      </c>
      <c r="N161">
        <v>8.97782423611614</v>
      </c>
      <c r="P161">
        <v>5.3945321721534604E-3</v>
      </c>
      <c r="Q161">
        <v>0.59557732784973094</v>
      </c>
      <c r="R161">
        <v>0.12906931440052977</v>
      </c>
      <c r="S161">
        <v>0.77112372340935431</v>
      </c>
      <c r="T161" t="b">
        <v>1</v>
      </c>
    </row>
    <row r="162" spans="1:20">
      <c r="A162" t="s">
        <v>160</v>
      </c>
      <c r="B162">
        <v>7040184</v>
      </c>
      <c r="C162">
        <v>9.7474232287763805</v>
      </c>
      <c r="D162">
        <v>9.9226200429329907</v>
      </c>
      <c r="E162">
        <v>10.0793869947438</v>
      </c>
      <c r="F162">
        <v>9.2688694152549207</v>
      </c>
      <c r="G162">
        <v>9.26968153928674</v>
      </c>
      <c r="H162">
        <v>8.93133735335247</v>
      </c>
      <c r="I162">
        <v>10.253157645021499</v>
      </c>
      <c r="J162">
        <v>9.4878336281975901</v>
      </c>
      <c r="K162">
        <v>9.6324502746901999</v>
      </c>
      <c r="L162">
        <v>9.2877258685124993</v>
      </c>
      <c r="M162">
        <v>9.2534078512317706</v>
      </c>
      <c r="N162">
        <v>9.7486982812713592</v>
      </c>
      <c r="P162">
        <v>6.8068711801434947E-3</v>
      </c>
      <c r="Q162">
        <v>0.59055882627459377</v>
      </c>
      <c r="R162">
        <v>0.27221597334385855</v>
      </c>
      <c r="S162">
        <v>0.77851504099030278</v>
      </c>
      <c r="T162" t="b">
        <v>1</v>
      </c>
    </row>
    <row r="163" spans="1:20">
      <c r="A163" t="s">
        <v>161</v>
      </c>
      <c r="B163">
        <v>2230681</v>
      </c>
      <c r="C163">
        <v>8.4671031022720697</v>
      </c>
      <c r="D163">
        <v>8.5409856262097499</v>
      </c>
      <c r="E163">
        <v>8.4887439466493095</v>
      </c>
      <c r="F163">
        <v>8.0761270327281203</v>
      </c>
      <c r="G163">
        <v>7.7043405620218204</v>
      </c>
      <c r="H163">
        <v>7.9191234292028101</v>
      </c>
      <c r="I163">
        <v>8.4889782020002897</v>
      </c>
      <c r="J163">
        <v>8.2353162020958095</v>
      </c>
      <c r="K163">
        <v>8.1164852460029895</v>
      </c>
      <c r="L163">
        <v>7.8517690474697703</v>
      </c>
      <c r="M163">
        <v>8.0855564590812197</v>
      </c>
      <c r="N163">
        <v>8.2656541116214299</v>
      </c>
      <c r="P163">
        <v>5.5141424131144867E-3</v>
      </c>
      <c r="Q163">
        <v>0.66017455976898354</v>
      </c>
      <c r="R163">
        <v>0.26100755386917707</v>
      </c>
      <c r="S163">
        <v>0.86298057403257944</v>
      </c>
      <c r="T163" t="b">
        <v>1</v>
      </c>
    </row>
    <row r="164" spans="1:20">
      <c r="A164" t="s">
        <v>162</v>
      </c>
      <c r="B164">
        <v>3610300</v>
      </c>
      <c r="C164">
        <v>8.3793900145786093</v>
      </c>
      <c r="D164">
        <v>8.7393640998302509</v>
      </c>
      <c r="E164">
        <v>8.4368430446287892</v>
      </c>
      <c r="F164">
        <v>7.8765978015424301</v>
      </c>
      <c r="G164">
        <v>7.8955752823806797</v>
      </c>
      <c r="H164">
        <v>7.9409785427537596</v>
      </c>
      <c r="I164">
        <v>9.0919697431760902</v>
      </c>
      <c r="J164">
        <v>8.5690169563177996</v>
      </c>
      <c r="K164">
        <v>8.6024417049005297</v>
      </c>
      <c r="L164">
        <v>8.4303396474973091</v>
      </c>
      <c r="M164">
        <v>8.3613224186797108</v>
      </c>
      <c r="N164">
        <v>8.7473433349385399</v>
      </c>
      <c r="P164">
        <v>5.610744400890458E-3</v>
      </c>
      <c r="Q164">
        <v>0.65331537130962802</v>
      </c>
      <c r="R164">
        <v>0.30744144252045769</v>
      </c>
      <c r="S164">
        <v>0.84588043928520817</v>
      </c>
      <c r="T164" t="b">
        <v>1</v>
      </c>
    </row>
    <row r="165" spans="1:20">
      <c r="A165" t="s">
        <v>163</v>
      </c>
      <c r="B165">
        <v>520528</v>
      </c>
      <c r="C165">
        <v>8.2714480033742692</v>
      </c>
      <c r="D165">
        <v>8.5509708983669004</v>
      </c>
      <c r="E165">
        <v>8.5285184951910704</v>
      </c>
      <c r="F165">
        <v>7.6006095264033</v>
      </c>
      <c r="G165">
        <v>7.9381209442273999</v>
      </c>
      <c r="H165">
        <v>7.6774567876273503</v>
      </c>
      <c r="I165">
        <v>8.6364556402656802</v>
      </c>
      <c r="J165">
        <v>8.1889916447893096</v>
      </c>
      <c r="K165">
        <v>8.1360207941177105</v>
      </c>
      <c r="L165">
        <v>7.9997871441104103</v>
      </c>
      <c r="M165">
        <v>8.0333910333536096</v>
      </c>
      <c r="N165">
        <v>8.3446049294912292</v>
      </c>
      <c r="P165">
        <v>6.358913989418815E-3</v>
      </c>
      <c r="Q165">
        <v>0.61064957382204876</v>
      </c>
      <c r="R165">
        <v>0.37039809121444878</v>
      </c>
      <c r="S165">
        <v>0.87383835907939145</v>
      </c>
      <c r="T165" t="b">
        <v>1</v>
      </c>
    </row>
    <row r="166" spans="1:20">
      <c r="A166" t="s">
        <v>164</v>
      </c>
      <c r="B166">
        <v>4220246</v>
      </c>
      <c r="C166">
        <v>8.5771704418627106</v>
      </c>
      <c r="D166">
        <v>8.5402309019788092</v>
      </c>
      <c r="E166">
        <v>8.3446049294912292</v>
      </c>
      <c r="F166">
        <v>10.377295540533501</v>
      </c>
      <c r="G166">
        <v>10.1009691079879</v>
      </c>
      <c r="H166">
        <v>10.658341119484801</v>
      </c>
      <c r="I166">
        <v>7.8527335466822699</v>
      </c>
      <c r="J166">
        <v>7.6522178368291103</v>
      </c>
      <c r="K166">
        <v>7.6301758992347404</v>
      </c>
      <c r="L166">
        <v>8.7736470232358101</v>
      </c>
      <c r="M166">
        <v>8.7519677399039395</v>
      </c>
      <c r="N166">
        <v>9.1263245369737405</v>
      </c>
      <c r="P166">
        <v>4.2810448902463145E-4</v>
      </c>
      <c r="Q166">
        <v>3.710293114788187</v>
      </c>
      <c r="R166">
        <v>1.1272280792870948E-3</v>
      </c>
      <c r="S166">
        <v>2.253661239901136</v>
      </c>
      <c r="T166" t="b">
        <v>1</v>
      </c>
    </row>
    <row r="167" spans="1:20">
      <c r="A167" t="s">
        <v>165</v>
      </c>
      <c r="B167">
        <v>7400050</v>
      </c>
      <c r="C167">
        <v>10.849639110266599</v>
      </c>
      <c r="D167">
        <v>10.527229042656501</v>
      </c>
      <c r="E167">
        <v>10.711461046458</v>
      </c>
      <c r="F167">
        <v>11.224960692957501</v>
      </c>
      <c r="G167">
        <v>11.2183826354693</v>
      </c>
      <c r="H167">
        <v>11.322770680063501</v>
      </c>
      <c r="I167">
        <v>10.845477854083599</v>
      </c>
      <c r="J167">
        <v>11.3195523418836</v>
      </c>
      <c r="K167">
        <v>11.381164528083501</v>
      </c>
      <c r="L167">
        <v>11.449394122677401</v>
      </c>
      <c r="M167">
        <v>11.2140587177295</v>
      </c>
      <c r="N167">
        <v>10.8733883094843</v>
      </c>
      <c r="P167">
        <v>4.8900652052841871E-3</v>
      </c>
      <c r="Q167">
        <v>1.4735148531677877</v>
      </c>
      <c r="R167">
        <v>0.99017098714854546</v>
      </c>
      <c r="S167">
        <v>0.99784119905091084</v>
      </c>
      <c r="T167" t="b">
        <v>1</v>
      </c>
    </row>
    <row r="168" spans="1:20">
      <c r="A168" t="s">
        <v>166</v>
      </c>
      <c r="B168">
        <v>5360070</v>
      </c>
      <c r="C168">
        <v>10.639464182047501</v>
      </c>
      <c r="D168">
        <v>10.636979269147</v>
      </c>
      <c r="E168">
        <v>10.587150938710501</v>
      </c>
      <c r="F168">
        <v>9.9334276738772296</v>
      </c>
      <c r="G168">
        <v>10.032743687929299</v>
      </c>
      <c r="H168">
        <v>9.99380286251127</v>
      </c>
      <c r="I168">
        <v>10.757826924216101</v>
      </c>
      <c r="J168">
        <v>10.4896070475285</v>
      </c>
      <c r="K168">
        <v>10.4911125529425</v>
      </c>
      <c r="L168">
        <v>10.4638415065585</v>
      </c>
      <c r="M168">
        <v>10.4166595536351</v>
      </c>
      <c r="N168">
        <v>10.297219374037599</v>
      </c>
      <c r="P168">
        <v>4.5984688343249464E-5</v>
      </c>
      <c r="Q168">
        <v>0.64414614189659747</v>
      </c>
      <c r="R168">
        <v>0.1408260387250857</v>
      </c>
      <c r="S168">
        <v>0.87846576572147261</v>
      </c>
      <c r="T168" t="b">
        <v>1</v>
      </c>
    </row>
    <row r="169" spans="1:20">
      <c r="A169" t="s">
        <v>167</v>
      </c>
      <c r="B169">
        <v>2470097</v>
      </c>
      <c r="C169">
        <v>10.6814189538063</v>
      </c>
      <c r="D169">
        <v>10.735990695680499</v>
      </c>
      <c r="E169">
        <v>10.478335372163301</v>
      </c>
      <c r="F169">
        <v>11.249124587348399</v>
      </c>
      <c r="G169">
        <v>11.2363570126602</v>
      </c>
      <c r="H169">
        <v>11.2107423983262</v>
      </c>
      <c r="I169">
        <v>10.357466007837401</v>
      </c>
      <c r="J169">
        <v>10.3448850555045</v>
      </c>
      <c r="K169">
        <v>10.238746096809001</v>
      </c>
      <c r="L169">
        <v>10.7761104767544</v>
      </c>
      <c r="M169">
        <v>10.8671330896738</v>
      </c>
      <c r="N169">
        <v>10.7801798711644</v>
      </c>
      <c r="P169">
        <v>1.6259842641290407E-3</v>
      </c>
      <c r="Q169">
        <v>1.5158843157687074</v>
      </c>
      <c r="R169">
        <v>5.0018338133961382E-4</v>
      </c>
      <c r="S169">
        <v>1.4084504004874998</v>
      </c>
      <c r="T169" t="b">
        <v>1</v>
      </c>
    </row>
    <row r="170" spans="1:20">
      <c r="A170" t="s">
        <v>168</v>
      </c>
      <c r="B170">
        <v>3990026</v>
      </c>
      <c r="C170">
        <v>7.4242704448530699</v>
      </c>
      <c r="D170">
        <v>7.6292196965040002</v>
      </c>
      <c r="E170">
        <v>7.7144776505066499</v>
      </c>
      <c r="F170">
        <v>8.2950823329597991</v>
      </c>
      <c r="G170">
        <v>8.1313831500976708</v>
      </c>
      <c r="H170">
        <v>8.0968230937472896</v>
      </c>
      <c r="I170">
        <v>8.0609418373014208</v>
      </c>
      <c r="J170">
        <v>8.1036412576720593</v>
      </c>
      <c r="K170">
        <v>8.0664188359062798</v>
      </c>
      <c r="L170">
        <v>8.4028440349582905</v>
      </c>
      <c r="M170">
        <v>8.4207518566430792</v>
      </c>
      <c r="N170">
        <v>8.2029083592600909</v>
      </c>
      <c r="P170">
        <v>5.1909999042116586E-3</v>
      </c>
      <c r="Q170">
        <v>1.5001501718845267</v>
      </c>
      <c r="R170">
        <v>2.0304167369388285E-2</v>
      </c>
      <c r="S170">
        <v>1.201775520172661</v>
      </c>
      <c r="T170" t="b">
        <v>1</v>
      </c>
    </row>
    <row r="171" spans="1:20">
      <c r="A171" t="s">
        <v>169</v>
      </c>
      <c r="B171">
        <v>3520156</v>
      </c>
      <c r="C171">
        <v>11.800094169375001</v>
      </c>
      <c r="D171">
        <v>12.0603810112651</v>
      </c>
      <c r="E171">
        <v>12.1247161016951</v>
      </c>
      <c r="F171">
        <v>11.4174837886235</v>
      </c>
      <c r="G171">
        <v>11.452787038861601</v>
      </c>
      <c r="H171">
        <v>11.3306867884542</v>
      </c>
      <c r="I171">
        <v>12.148312788853801</v>
      </c>
      <c r="J171">
        <v>11.2363570126602</v>
      </c>
      <c r="K171">
        <v>11.186674812894401</v>
      </c>
      <c r="L171">
        <v>11.4880048749915</v>
      </c>
      <c r="M171">
        <v>11.382682673251001</v>
      </c>
      <c r="N171">
        <v>12.044512306143799</v>
      </c>
      <c r="P171">
        <v>4.900217606839675E-3</v>
      </c>
      <c r="Q171">
        <v>0.66216168760355198</v>
      </c>
      <c r="R171">
        <v>0.77453623412345518</v>
      </c>
      <c r="S171">
        <v>1.0826886411317078</v>
      </c>
      <c r="T171" t="b">
        <v>1</v>
      </c>
    </row>
    <row r="172" spans="1:20">
      <c r="A172" t="s">
        <v>170</v>
      </c>
      <c r="B172">
        <v>6550259</v>
      </c>
      <c r="C172">
        <v>9.3143262917425194</v>
      </c>
      <c r="D172">
        <v>9.1852298752835306</v>
      </c>
      <c r="E172">
        <v>9.06437964176782</v>
      </c>
      <c r="F172">
        <v>9.9179938116380306</v>
      </c>
      <c r="G172">
        <v>9.8387605968070897</v>
      </c>
      <c r="H172">
        <v>9.90290249810616</v>
      </c>
      <c r="I172">
        <v>9.1488401286438403</v>
      </c>
      <c r="J172">
        <v>9.9510491559579606</v>
      </c>
      <c r="K172">
        <v>9.7914701777915099</v>
      </c>
      <c r="L172">
        <v>9.9141025352580403</v>
      </c>
      <c r="M172">
        <v>9.8836902459505094</v>
      </c>
      <c r="N172">
        <v>9.4181713466992907</v>
      </c>
      <c r="P172">
        <v>7.8382314275557397E-4</v>
      </c>
      <c r="Q172">
        <v>1.6228995418724039</v>
      </c>
      <c r="R172">
        <v>0.73065355749862682</v>
      </c>
      <c r="S172">
        <v>1.0778837228562017</v>
      </c>
      <c r="T172" t="b">
        <v>1</v>
      </c>
    </row>
    <row r="173" spans="1:20">
      <c r="A173" t="s">
        <v>171</v>
      </c>
      <c r="B173">
        <v>5900575</v>
      </c>
      <c r="C173">
        <v>9.8225515626157094</v>
      </c>
      <c r="D173">
        <v>9.8189107858781508</v>
      </c>
      <c r="E173">
        <v>9.8914328415394408</v>
      </c>
      <c r="F173">
        <v>10.467531580260401</v>
      </c>
      <c r="G173">
        <v>10.616694885005</v>
      </c>
      <c r="H173">
        <v>10.4896070475285</v>
      </c>
      <c r="I173">
        <v>9.8241525122829998</v>
      </c>
      <c r="J173">
        <v>10.133783899627799</v>
      </c>
      <c r="K173">
        <v>10.221882257319701</v>
      </c>
      <c r="L173">
        <v>10.590887562708801</v>
      </c>
      <c r="M173">
        <v>10.403831206045201</v>
      </c>
      <c r="N173">
        <v>10.2767447476961</v>
      </c>
      <c r="P173">
        <v>1.989215836347069E-4</v>
      </c>
      <c r="Q173">
        <v>1.602487134476648</v>
      </c>
      <c r="R173">
        <v>7.3857636790805106E-2</v>
      </c>
      <c r="S173">
        <v>1.2868836442357809</v>
      </c>
      <c r="T173" t="b">
        <v>1</v>
      </c>
    </row>
    <row r="174" spans="1:20">
      <c r="A174" t="s">
        <v>172</v>
      </c>
      <c r="B174">
        <v>830274</v>
      </c>
      <c r="C174">
        <v>7.4433407587531999</v>
      </c>
      <c r="D174">
        <v>7.2627181018125198</v>
      </c>
      <c r="E174">
        <v>7.2322573007797297</v>
      </c>
      <c r="F174">
        <v>7.8848594279549804</v>
      </c>
      <c r="G174">
        <v>8.0864937393142107</v>
      </c>
      <c r="H174">
        <v>8.0419556903484093</v>
      </c>
      <c r="I174">
        <v>7.4413707114094603</v>
      </c>
      <c r="J174">
        <v>7.3376596269441396</v>
      </c>
      <c r="K174">
        <v>7.2575449904560996</v>
      </c>
      <c r="L174">
        <v>7.7965534131965697</v>
      </c>
      <c r="M174">
        <v>7.7979763424308297</v>
      </c>
      <c r="N174">
        <v>8.2710243802448193</v>
      </c>
      <c r="P174">
        <v>1.5344052550779889E-3</v>
      </c>
      <c r="Q174">
        <v>1.6151456080081492</v>
      </c>
      <c r="R174">
        <v>2.1609804942893367E-2</v>
      </c>
      <c r="S174">
        <v>1.525899137191592</v>
      </c>
      <c r="T174" t="b">
        <v>1</v>
      </c>
    </row>
    <row r="175" spans="1:20">
      <c r="A175" t="s">
        <v>173</v>
      </c>
      <c r="B175">
        <v>4760593</v>
      </c>
      <c r="C175">
        <v>8.9622001333325692</v>
      </c>
      <c r="D175">
        <v>8.7979148187319893</v>
      </c>
      <c r="E175">
        <v>9.1313531678735202</v>
      </c>
      <c r="F175">
        <v>9.6911973089958892</v>
      </c>
      <c r="G175">
        <v>9.5820901604367599</v>
      </c>
      <c r="H175">
        <v>9.3929796510016708</v>
      </c>
      <c r="I175">
        <v>8.8114767238338096</v>
      </c>
      <c r="J175">
        <v>8.4933757965096905</v>
      </c>
      <c r="K175">
        <v>8.5161713946076905</v>
      </c>
      <c r="L175">
        <v>9.1669372581885096</v>
      </c>
      <c r="M175">
        <v>9.1258410776777801</v>
      </c>
      <c r="N175">
        <v>9.3177488113446092</v>
      </c>
      <c r="P175">
        <v>1.0363345667400952E-2</v>
      </c>
      <c r="Q175">
        <v>1.5069166975132784</v>
      </c>
      <c r="R175">
        <v>7.1819866231175719E-3</v>
      </c>
      <c r="S175">
        <v>1.5120450012026019</v>
      </c>
      <c r="T175" t="b">
        <v>1</v>
      </c>
    </row>
    <row r="176" spans="1:20">
      <c r="A176" t="s">
        <v>174</v>
      </c>
      <c r="B176">
        <v>2480068</v>
      </c>
      <c r="C176">
        <v>11.593641094818199</v>
      </c>
      <c r="D176">
        <v>11.7702537051801</v>
      </c>
      <c r="E176">
        <v>11.5285824888369</v>
      </c>
      <c r="F176">
        <v>12.261563628227099</v>
      </c>
      <c r="G176">
        <v>12.2658041282056</v>
      </c>
      <c r="H176">
        <v>12.225441237648999</v>
      </c>
      <c r="I176">
        <v>11.5463445969453</v>
      </c>
      <c r="J176">
        <v>11.9880014195097</v>
      </c>
      <c r="K176">
        <v>11.9582994788747</v>
      </c>
      <c r="L176">
        <v>12.238312376458</v>
      </c>
      <c r="M176">
        <v>12.3437572395688</v>
      </c>
      <c r="N176">
        <v>11.8560456825565</v>
      </c>
      <c r="P176">
        <v>1.0712202485110782E-3</v>
      </c>
      <c r="Q176">
        <v>1.5369929722006404</v>
      </c>
      <c r="R176">
        <v>0.20005120056036133</v>
      </c>
      <c r="S176">
        <v>1.2441466951071758</v>
      </c>
      <c r="T176" t="b">
        <v>1</v>
      </c>
    </row>
    <row r="177" spans="1:20">
      <c r="A177" t="s">
        <v>175</v>
      </c>
      <c r="B177">
        <v>2340768</v>
      </c>
      <c r="C177">
        <v>8.4086944838544806</v>
      </c>
      <c r="D177">
        <v>8.5296523272817701</v>
      </c>
      <c r="E177">
        <v>8.4706141886386899</v>
      </c>
      <c r="F177">
        <v>8.9896101483931492</v>
      </c>
      <c r="G177">
        <v>9.1336450479850306</v>
      </c>
      <c r="H177">
        <v>8.9950396048717902</v>
      </c>
      <c r="I177">
        <v>8.9620809037103601</v>
      </c>
      <c r="J177">
        <v>9.4077578183583892</v>
      </c>
      <c r="K177">
        <v>9.3257118431379808</v>
      </c>
      <c r="L177">
        <v>9.6116601325034594</v>
      </c>
      <c r="M177">
        <v>9.5567592050992296</v>
      </c>
      <c r="N177">
        <v>9.0878271806385005</v>
      </c>
      <c r="P177">
        <v>6.2893841745698933E-4</v>
      </c>
      <c r="Q177">
        <v>1.4842950836020627</v>
      </c>
      <c r="R177">
        <v>0.43445993392948534</v>
      </c>
      <c r="S177">
        <v>1.1383140599700676</v>
      </c>
      <c r="T177" t="b">
        <v>1</v>
      </c>
    </row>
    <row r="178" spans="1:20">
      <c r="A178" t="s">
        <v>176</v>
      </c>
      <c r="B178">
        <v>6250487</v>
      </c>
      <c r="C178">
        <v>10.905441475606599</v>
      </c>
      <c r="D178">
        <v>10.7497425226064</v>
      </c>
      <c r="E178">
        <v>10.7671545241577</v>
      </c>
      <c r="F178">
        <v>11.405956937906099</v>
      </c>
      <c r="G178">
        <v>11.576917929586999</v>
      </c>
      <c r="H178">
        <v>11.298395538170199</v>
      </c>
      <c r="I178">
        <v>10.851688727248799</v>
      </c>
      <c r="J178">
        <v>11.0339455580826</v>
      </c>
      <c r="K178">
        <v>11.008594820993601</v>
      </c>
      <c r="L178">
        <v>11.079033532830699</v>
      </c>
      <c r="M178">
        <v>11.1488640576083</v>
      </c>
      <c r="N178">
        <v>11.0160532213972</v>
      </c>
      <c r="P178">
        <v>2.8397298138429948E-3</v>
      </c>
      <c r="Q178">
        <v>1.536495946714276</v>
      </c>
      <c r="R178">
        <v>0.1649751933060446</v>
      </c>
      <c r="S178">
        <v>1.0841571571018036</v>
      </c>
      <c r="T178" t="b">
        <v>1</v>
      </c>
    </row>
    <row r="179" spans="1:20">
      <c r="A179" t="s">
        <v>177</v>
      </c>
      <c r="B179">
        <v>5090372</v>
      </c>
      <c r="C179">
        <v>7.3004474102871004</v>
      </c>
      <c r="D179">
        <v>7.0712835788596502</v>
      </c>
      <c r="E179">
        <v>7.1298733328220196</v>
      </c>
      <c r="F179">
        <v>8.0282559089285606</v>
      </c>
      <c r="G179">
        <v>7.8647000457835796</v>
      </c>
      <c r="H179">
        <v>7.8268779079289601</v>
      </c>
      <c r="I179">
        <v>7.2204402083375099</v>
      </c>
      <c r="J179">
        <v>7.6066673126579998</v>
      </c>
      <c r="K179">
        <v>7.4540764368490304</v>
      </c>
      <c r="L179">
        <v>7.6933270359074299</v>
      </c>
      <c r="M179">
        <v>7.7591444209137004</v>
      </c>
      <c r="N179">
        <v>7.4519666113830398</v>
      </c>
      <c r="P179">
        <v>1.3240855986261018E-3</v>
      </c>
      <c r="Q179">
        <v>1.669492771496405</v>
      </c>
      <c r="R179">
        <v>0.22798178207242556</v>
      </c>
      <c r="S179">
        <v>1.1548867375708309</v>
      </c>
      <c r="T179" t="b">
        <v>1</v>
      </c>
    </row>
    <row r="180" spans="1:20">
      <c r="A180" t="s">
        <v>178</v>
      </c>
      <c r="B180">
        <v>6110706</v>
      </c>
      <c r="C180">
        <v>8.4810524238115494</v>
      </c>
      <c r="D180">
        <v>8.5646971772058809</v>
      </c>
      <c r="E180">
        <v>8.3225399963871798</v>
      </c>
      <c r="F180">
        <v>7.9211844962303397</v>
      </c>
      <c r="G180">
        <v>7.8822801978429897</v>
      </c>
      <c r="H180">
        <v>8.0881874403073795</v>
      </c>
      <c r="I180">
        <v>8.4434029265618999</v>
      </c>
      <c r="J180">
        <v>8.6596221649186997</v>
      </c>
      <c r="K180">
        <v>8.4704739901689408</v>
      </c>
      <c r="L180">
        <v>8.4444731581120305</v>
      </c>
      <c r="M180">
        <v>8.5174209529529108</v>
      </c>
      <c r="N180">
        <v>8.1779453159088202</v>
      </c>
      <c r="P180">
        <v>6.6092028097904394E-3</v>
      </c>
      <c r="Q180">
        <v>0.71093398750443904</v>
      </c>
      <c r="R180">
        <v>0.30703369732476837</v>
      </c>
      <c r="S180">
        <v>0.90465949413746316</v>
      </c>
      <c r="T180" t="b">
        <v>1</v>
      </c>
    </row>
    <row r="181" spans="1:20">
      <c r="A181" t="s">
        <v>179</v>
      </c>
      <c r="B181">
        <v>6180253</v>
      </c>
      <c r="C181">
        <v>8.6121558986319897</v>
      </c>
      <c r="D181">
        <v>8.4552116507958495</v>
      </c>
      <c r="E181">
        <v>8.6162913159346104</v>
      </c>
      <c r="F181">
        <v>9.4801917734590102</v>
      </c>
      <c r="G181">
        <v>9.4387793393578896</v>
      </c>
      <c r="H181">
        <v>9.6875198970201808</v>
      </c>
      <c r="I181">
        <v>8.5254738640805403</v>
      </c>
      <c r="J181">
        <v>9.4183034790010094</v>
      </c>
      <c r="K181">
        <v>9.1072375373132193</v>
      </c>
      <c r="L181">
        <v>9.1852298752835306</v>
      </c>
      <c r="M181">
        <v>9.3444937751860806</v>
      </c>
      <c r="N181">
        <v>8.9259876897173598</v>
      </c>
      <c r="P181">
        <v>4.7799635633927987E-4</v>
      </c>
      <c r="Q181">
        <v>1.9646568913285176</v>
      </c>
      <c r="R181">
        <v>0.66461142902216819</v>
      </c>
      <c r="S181">
        <v>1.0980158042958894</v>
      </c>
      <c r="T181" t="b">
        <v>1</v>
      </c>
    </row>
    <row r="182" spans="1:20">
      <c r="A182" t="s">
        <v>180</v>
      </c>
      <c r="B182">
        <v>2320170</v>
      </c>
      <c r="C182">
        <v>10.688568880844899</v>
      </c>
      <c r="D182">
        <v>10.586435813407901</v>
      </c>
      <c r="E182">
        <v>10.5237732394892</v>
      </c>
      <c r="F182">
        <v>9.8953878353608395</v>
      </c>
      <c r="G182">
        <v>9.9505227841679993</v>
      </c>
      <c r="H182">
        <v>9.9997443286440806</v>
      </c>
      <c r="I182">
        <v>10.768970332572501</v>
      </c>
      <c r="J182">
        <v>10.8959314686136</v>
      </c>
      <c r="K182">
        <v>10.763790278402301</v>
      </c>
      <c r="L182">
        <v>10.3196470769323</v>
      </c>
      <c r="M182">
        <v>10.306662782029299</v>
      </c>
      <c r="N182">
        <v>10.1634527397519</v>
      </c>
      <c r="P182">
        <v>3.2840237093060014E-4</v>
      </c>
      <c r="Q182">
        <v>0.63682064170174035</v>
      </c>
      <c r="R182">
        <v>1.1704118961633763E-3</v>
      </c>
      <c r="S182">
        <v>0.68476941606749264</v>
      </c>
      <c r="T182" t="b">
        <v>1</v>
      </c>
    </row>
    <row r="183" spans="1:20">
      <c r="A183" t="s">
        <v>181</v>
      </c>
      <c r="B183">
        <v>4900044</v>
      </c>
      <c r="C183">
        <v>7.9672895535770003</v>
      </c>
      <c r="D183">
        <v>8.3201235980406096</v>
      </c>
      <c r="E183">
        <v>8.2594027307715407</v>
      </c>
      <c r="F183">
        <v>7.4395019109685201</v>
      </c>
      <c r="G183">
        <v>7.3012726384359299</v>
      </c>
      <c r="H183">
        <v>7.5306989433349099</v>
      </c>
      <c r="I183">
        <v>8.1767871486495203</v>
      </c>
      <c r="J183">
        <v>7.6647475566983498</v>
      </c>
      <c r="K183">
        <v>7.8380746001881896</v>
      </c>
      <c r="L183">
        <v>7.5243134654725301</v>
      </c>
      <c r="M183">
        <v>7.6258610180596902</v>
      </c>
      <c r="N183">
        <v>7.8899844493925704</v>
      </c>
      <c r="P183">
        <v>4.0308238726845958E-3</v>
      </c>
      <c r="Q183">
        <v>0.59113212740655185</v>
      </c>
      <c r="R183">
        <v>0.31503029991369796</v>
      </c>
      <c r="S183">
        <v>0.8626515739291587</v>
      </c>
      <c r="T183" t="b">
        <v>1</v>
      </c>
    </row>
    <row r="184" spans="1:20">
      <c r="A184" t="s">
        <v>182</v>
      </c>
      <c r="B184">
        <v>2070520</v>
      </c>
      <c r="C184">
        <v>10.8935181778541</v>
      </c>
      <c r="D184">
        <v>11.1729008885084</v>
      </c>
      <c r="E184">
        <v>11.258769033162499</v>
      </c>
      <c r="F184">
        <v>10.0857948760701</v>
      </c>
      <c r="G184">
        <v>10.2451801116586</v>
      </c>
      <c r="H184">
        <v>10.0654318408058</v>
      </c>
      <c r="I184">
        <v>10.8883899488354</v>
      </c>
      <c r="J184">
        <v>10.710767832210999</v>
      </c>
      <c r="K184">
        <v>10.624792580819401</v>
      </c>
      <c r="L184">
        <v>10.0387318376537</v>
      </c>
      <c r="M184">
        <v>9.9382519144102908</v>
      </c>
      <c r="N184">
        <v>9.8260954284324207</v>
      </c>
      <c r="P184">
        <v>1.4087552993145311E-3</v>
      </c>
      <c r="Q184">
        <v>0.50829557494990529</v>
      </c>
      <c r="R184">
        <v>1.2315068167448027E-3</v>
      </c>
      <c r="S184">
        <v>0.57158617981540449</v>
      </c>
      <c r="T184" t="b">
        <v>1</v>
      </c>
    </row>
    <row r="185" spans="1:20">
      <c r="A185" t="s">
        <v>183</v>
      </c>
      <c r="B185">
        <v>60215</v>
      </c>
      <c r="C185">
        <v>8.3060492735428699</v>
      </c>
      <c r="D185">
        <v>8.2545232204571199</v>
      </c>
      <c r="E185">
        <v>8.2680701041611702</v>
      </c>
      <c r="F185">
        <v>8.9921816396671801</v>
      </c>
      <c r="G185">
        <v>8.9916708839491495</v>
      </c>
      <c r="H185">
        <v>9.0665082953969893</v>
      </c>
      <c r="I185">
        <v>8.2911839172536297</v>
      </c>
      <c r="J185">
        <v>8.4661866691928296</v>
      </c>
      <c r="K185">
        <v>8.3980893794097398</v>
      </c>
      <c r="L185">
        <v>8.5304388518338801</v>
      </c>
      <c r="M185">
        <v>8.8189648655723705</v>
      </c>
      <c r="N185">
        <v>9.0653039281790502</v>
      </c>
      <c r="P185">
        <v>1.4461810110097027E-5</v>
      </c>
      <c r="Q185">
        <v>1.6708390191267943</v>
      </c>
      <c r="R185">
        <v>6.1372600451237748E-2</v>
      </c>
      <c r="S185">
        <v>1.3376950125610212</v>
      </c>
      <c r="T185" t="b">
        <v>1</v>
      </c>
    </row>
    <row r="186" spans="1:20">
      <c r="A186" t="s">
        <v>183</v>
      </c>
      <c r="B186">
        <v>150463</v>
      </c>
      <c r="C186">
        <v>8.0370825827260504</v>
      </c>
      <c r="D186">
        <v>8.0720570731964507</v>
      </c>
      <c r="E186">
        <v>7.7820699566810898</v>
      </c>
      <c r="F186">
        <v>8.6565552348825996</v>
      </c>
      <c r="G186">
        <v>8.5592691951415993</v>
      </c>
      <c r="H186">
        <v>8.54856112424436</v>
      </c>
      <c r="I186">
        <v>7.9252601682956003</v>
      </c>
      <c r="J186">
        <v>7.8819806432353996</v>
      </c>
      <c r="K186">
        <v>8.2550939121300893</v>
      </c>
      <c r="L186">
        <v>8.2613421065059995</v>
      </c>
      <c r="M186">
        <v>8.3656534185956506</v>
      </c>
      <c r="N186">
        <v>8.3802244152920693</v>
      </c>
      <c r="P186">
        <v>3.0696052027671004E-3</v>
      </c>
      <c r="Q186">
        <v>1.5415610022802815</v>
      </c>
      <c r="R186">
        <v>6.346083401561764E-2</v>
      </c>
      <c r="S186">
        <v>1.2439786618427267</v>
      </c>
      <c r="T186" t="b">
        <v>1</v>
      </c>
    </row>
    <row r="187" spans="1:20">
      <c r="A187" t="s">
        <v>183</v>
      </c>
      <c r="B187">
        <v>5960044</v>
      </c>
      <c r="C187">
        <v>7.4950888527630504</v>
      </c>
      <c r="D187">
        <v>7.6469335381536396</v>
      </c>
      <c r="E187">
        <v>7.4752605601600104</v>
      </c>
      <c r="F187">
        <v>8.2702652480942191</v>
      </c>
      <c r="G187">
        <v>8.3225399963871798</v>
      </c>
      <c r="H187">
        <v>8.2269161476205799</v>
      </c>
      <c r="I187">
        <v>7.4457563777850702</v>
      </c>
      <c r="J187">
        <v>7.8039012369306304</v>
      </c>
      <c r="K187">
        <v>7.8780212360314197</v>
      </c>
      <c r="L187">
        <v>8.1549890972174008</v>
      </c>
      <c r="M187">
        <v>8.0729141593684997</v>
      </c>
      <c r="N187">
        <v>7.8974967462882297</v>
      </c>
      <c r="P187">
        <v>2.7088846068847267E-4</v>
      </c>
      <c r="Q187">
        <v>1.6634126942279621</v>
      </c>
      <c r="R187">
        <v>9.6258585172861663E-2</v>
      </c>
      <c r="S187">
        <v>1.2592578437461805</v>
      </c>
      <c r="T187" t="b">
        <v>1</v>
      </c>
    </row>
    <row r="188" spans="1:20">
      <c r="A188" t="s">
        <v>184</v>
      </c>
      <c r="B188">
        <v>1300113</v>
      </c>
      <c r="C188">
        <v>11.2240349900454</v>
      </c>
      <c r="D188">
        <v>11.1332484237179</v>
      </c>
      <c r="E188">
        <v>11.2925443046365</v>
      </c>
      <c r="F188">
        <v>11.4327426961655</v>
      </c>
      <c r="G188">
        <v>11.548210493888099</v>
      </c>
      <c r="H188">
        <v>11.512430452533501</v>
      </c>
      <c r="I188">
        <v>11.066983871806499</v>
      </c>
      <c r="J188">
        <v>10.7341880183273</v>
      </c>
      <c r="K188">
        <v>10.8644843302898</v>
      </c>
      <c r="L188">
        <v>11.6013414722636</v>
      </c>
      <c r="M188">
        <v>11.463797054314901</v>
      </c>
      <c r="N188">
        <v>11.4859424087993</v>
      </c>
      <c r="P188">
        <v>8.0439634909235513E-3</v>
      </c>
      <c r="Q188">
        <v>1.2151928682538662</v>
      </c>
      <c r="R188">
        <v>4.0267052032862813E-3</v>
      </c>
      <c r="S188">
        <v>1.5459299032863589</v>
      </c>
      <c r="T188" t="b">
        <v>1</v>
      </c>
    </row>
    <row r="189" spans="1:20">
      <c r="A189" t="s">
        <v>185</v>
      </c>
      <c r="B189">
        <v>7380110</v>
      </c>
      <c r="C189">
        <v>11.935802837059899</v>
      </c>
      <c r="D189">
        <v>11.615886016758299</v>
      </c>
      <c r="E189">
        <v>11.7636460346676</v>
      </c>
      <c r="F189">
        <v>11.090938367888301</v>
      </c>
      <c r="G189">
        <v>11.182538849166599</v>
      </c>
      <c r="H189">
        <v>10.9922778238591</v>
      </c>
      <c r="I189">
        <v>11.4939546171962</v>
      </c>
      <c r="J189">
        <v>12.242932380866</v>
      </c>
      <c r="K189">
        <v>12.0749417743131</v>
      </c>
      <c r="L189">
        <v>11.3608108572075</v>
      </c>
      <c r="M189">
        <v>11.327388261640699</v>
      </c>
      <c r="N189">
        <v>10.7830854974445</v>
      </c>
      <c r="P189">
        <v>3.1450039010249399E-3</v>
      </c>
      <c r="Q189">
        <v>0.62278526563766301</v>
      </c>
      <c r="R189">
        <v>5.6866273624565263E-2</v>
      </c>
      <c r="S189">
        <v>0.5822935787517507</v>
      </c>
      <c r="T189" t="b">
        <v>1</v>
      </c>
    </row>
    <row r="190" spans="1:20">
      <c r="A190" t="s">
        <v>186</v>
      </c>
      <c r="B190">
        <v>6660382</v>
      </c>
      <c r="C190">
        <v>12.396481597574001</v>
      </c>
      <c r="D190">
        <v>11.959495775447101</v>
      </c>
      <c r="E190">
        <v>12.1063102113014</v>
      </c>
      <c r="F190">
        <v>13.220754624487901</v>
      </c>
      <c r="G190">
        <v>13.204664436294999</v>
      </c>
      <c r="H190">
        <v>13.3300971050485</v>
      </c>
      <c r="I190">
        <v>11.784953966600099</v>
      </c>
      <c r="J190">
        <v>12.0516087015352</v>
      </c>
      <c r="K190">
        <v>11.9885992403287</v>
      </c>
      <c r="L190">
        <v>13.1499179991932</v>
      </c>
      <c r="M190">
        <v>12.976749226608799</v>
      </c>
      <c r="N190">
        <v>12.6197423458561</v>
      </c>
      <c r="P190">
        <v>1.2198833307745323E-3</v>
      </c>
      <c r="Q190">
        <v>2.1401959039322311</v>
      </c>
      <c r="R190">
        <v>5.1733384282267123E-3</v>
      </c>
      <c r="S190">
        <v>1.9639377760080896</v>
      </c>
      <c r="T190" t="b">
        <v>1</v>
      </c>
    </row>
    <row r="191" spans="1:20">
      <c r="A191" t="s">
        <v>187</v>
      </c>
      <c r="B191">
        <v>1030348</v>
      </c>
      <c r="C191">
        <v>9.4365441199945206</v>
      </c>
      <c r="D191">
        <v>9.0802211542989895</v>
      </c>
      <c r="E191">
        <v>9.2266730906706194</v>
      </c>
      <c r="F191">
        <v>8.6084395902347008</v>
      </c>
      <c r="G191">
        <v>8.6797128405864896</v>
      </c>
      <c r="H191">
        <v>8.5975171154375101</v>
      </c>
      <c r="I191">
        <v>9.0957773655990497</v>
      </c>
      <c r="J191">
        <v>8.4425717372715692</v>
      </c>
      <c r="K191">
        <v>8.2858645470318493</v>
      </c>
      <c r="L191">
        <v>8.5063396820024497</v>
      </c>
      <c r="M191">
        <v>8.5358261658006107</v>
      </c>
      <c r="N191">
        <v>8.9058928710892307</v>
      </c>
      <c r="P191">
        <v>4.3644526696353285E-3</v>
      </c>
      <c r="Q191">
        <v>0.65100644308800371</v>
      </c>
      <c r="R191">
        <v>0.88966811038988647</v>
      </c>
      <c r="S191">
        <v>1.0290276083857615</v>
      </c>
      <c r="T191" t="b">
        <v>1</v>
      </c>
    </row>
    <row r="192" spans="1:20">
      <c r="A192" t="s">
        <v>188</v>
      </c>
      <c r="B192">
        <v>5550671</v>
      </c>
      <c r="C192">
        <v>9.8392283715605195</v>
      </c>
      <c r="D192">
        <v>9.6818751817403097</v>
      </c>
      <c r="E192">
        <v>9.5684048781178497</v>
      </c>
      <c r="F192">
        <v>9.0762767227527998</v>
      </c>
      <c r="G192">
        <v>9.2600782495335707</v>
      </c>
      <c r="H192">
        <v>9.1888092043152199</v>
      </c>
      <c r="I192">
        <v>9.4331793866453602</v>
      </c>
      <c r="J192">
        <v>10.1570264714729</v>
      </c>
      <c r="K192">
        <v>10.3822223297188</v>
      </c>
      <c r="L192">
        <v>9.5087703825154808</v>
      </c>
      <c r="M192">
        <v>9.4542351162494604</v>
      </c>
      <c r="N192">
        <v>9.0120122479811204</v>
      </c>
      <c r="P192">
        <v>5.3703918937051459E-3</v>
      </c>
      <c r="Q192">
        <v>0.69667220714460265</v>
      </c>
      <c r="R192">
        <v>0.11116439553834627</v>
      </c>
      <c r="S192">
        <v>0.63033755265426183</v>
      </c>
      <c r="T192" t="b">
        <v>1</v>
      </c>
    </row>
    <row r="193" spans="1:20">
      <c r="A193" t="s">
        <v>189</v>
      </c>
      <c r="B193">
        <v>5260014</v>
      </c>
      <c r="C193">
        <v>9.7205815138659002</v>
      </c>
      <c r="D193">
        <v>9.8522372091657306</v>
      </c>
      <c r="E193">
        <v>9.5383103798301399</v>
      </c>
      <c r="F193">
        <v>8.6504479738627094</v>
      </c>
      <c r="G193">
        <v>8.7305027896301208</v>
      </c>
      <c r="H193">
        <v>8.7594981298438199</v>
      </c>
      <c r="I193">
        <v>9.9313636194209298</v>
      </c>
      <c r="J193">
        <v>9.3935613677770107</v>
      </c>
      <c r="K193">
        <v>9.4775484406324093</v>
      </c>
      <c r="L193">
        <v>9.1513705939722403</v>
      </c>
      <c r="M193">
        <v>9.1825801563349092</v>
      </c>
      <c r="N193">
        <v>9.6024875512922101</v>
      </c>
      <c r="P193">
        <v>5.1222103695839011E-4</v>
      </c>
      <c r="Q193">
        <v>0.50339865378690041</v>
      </c>
      <c r="R193">
        <v>0.26241231744002441</v>
      </c>
      <c r="S193">
        <v>0.81865166586630933</v>
      </c>
      <c r="T193" t="b">
        <v>1</v>
      </c>
    </row>
    <row r="194" spans="1:20">
      <c r="A194" t="s">
        <v>190</v>
      </c>
      <c r="B194">
        <v>3940482</v>
      </c>
      <c r="C194">
        <v>8.6313106269813904</v>
      </c>
      <c r="D194">
        <v>8.4867888053576994</v>
      </c>
      <c r="E194">
        <v>8.5030617662034</v>
      </c>
      <c r="F194">
        <v>9.0914579289585902</v>
      </c>
      <c r="G194">
        <v>9.2935482839894608</v>
      </c>
      <c r="H194">
        <v>9.2020966039958996</v>
      </c>
      <c r="I194">
        <v>9.3786324064250692</v>
      </c>
      <c r="J194">
        <v>9.8960245658243107</v>
      </c>
      <c r="K194">
        <v>9.8432621819166801</v>
      </c>
      <c r="L194">
        <v>9.8062581945396392</v>
      </c>
      <c r="M194">
        <v>9.4790665410544896</v>
      </c>
      <c r="N194">
        <v>9.3544450585734698</v>
      </c>
      <c r="P194">
        <v>9.0625122816466485E-4</v>
      </c>
      <c r="Q194">
        <v>1.5749585639265837</v>
      </c>
      <c r="R194">
        <v>0.49500524821594138</v>
      </c>
      <c r="S194">
        <v>0.89540785530593214</v>
      </c>
      <c r="T194" t="b">
        <v>1</v>
      </c>
    </row>
    <row r="195" spans="1:20">
      <c r="A195" t="s">
        <v>191</v>
      </c>
      <c r="B195">
        <v>4150014</v>
      </c>
      <c r="C195">
        <v>7.1550356491714799</v>
      </c>
      <c r="D195">
        <v>7.3603350102810099</v>
      </c>
      <c r="E195">
        <v>7.3979609637585</v>
      </c>
      <c r="F195">
        <v>8.1011855532397394</v>
      </c>
      <c r="G195">
        <v>7.9101159008200597</v>
      </c>
      <c r="H195">
        <v>8.0339702730862399</v>
      </c>
      <c r="I195">
        <v>7.3067428100816203</v>
      </c>
      <c r="J195">
        <v>7.2731799656147897</v>
      </c>
      <c r="K195">
        <v>7.4055137169991196</v>
      </c>
      <c r="L195">
        <v>7.7208142681886596</v>
      </c>
      <c r="M195">
        <v>7.5906181275605897</v>
      </c>
      <c r="N195">
        <v>7.4379267632108697</v>
      </c>
      <c r="P195">
        <v>1.6385742321836573E-3</v>
      </c>
      <c r="Q195">
        <v>1.6365375457162763</v>
      </c>
      <c r="R195">
        <v>4.8724300898393809E-2</v>
      </c>
      <c r="S195">
        <v>1.1930387385079944</v>
      </c>
      <c r="T195" t="b">
        <v>1</v>
      </c>
    </row>
    <row r="196" spans="1:20">
      <c r="A196" t="s">
        <v>191</v>
      </c>
      <c r="B196">
        <v>5700753</v>
      </c>
      <c r="C196">
        <v>7.6376662827077402</v>
      </c>
      <c r="D196">
        <v>7.5667992039972303</v>
      </c>
      <c r="E196">
        <v>7.5955373462843996</v>
      </c>
      <c r="F196">
        <v>8.2687068028730994</v>
      </c>
      <c r="G196">
        <v>8.6047570234757806</v>
      </c>
      <c r="H196">
        <v>8.5097231077955904</v>
      </c>
      <c r="I196">
        <v>7.7584470644167398</v>
      </c>
      <c r="J196">
        <v>7.5663091375264999</v>
      </c>
      <c r="K196">
        <v>7.6511401552869396</v>
      </c>
      <c r="L196">
        <v>8.3306620187126992</v>
      </c>
      <c r="M196">
        <v>8.1469312739831103</v>
      </c>
      <c r="N196">
        <v>8.1039396790355607</v>
      </c>
      <c r="P196">
        <v>1.0829707972171822E-3</v>
      </c>
      <c r="Q196">
        <v>1.816374095812848</v>
      </c>
      <c r="R196">
        <v>3.8532868575759634E-3</v>
      </c>
      <c r="S196">
        <v>1.4491552939463133</v>
      </c>
      <c r="T196" t="b">
        <v>1</v>
      </c>
    </row>
    <row r="197" spans="1:20">
      <c r="A197" t="s">
        <v>192</v>
      </c>
      <c r="B197">
        <v>5490408</v>
      </c>
      <c r="C197">
        <v>10.7753558745408</v>
      </c>
      <c r="D197">
        <v>10.286054947255</v>
      </c>
      <c r="E197">
        <v>10.3058239401475</v>
      </c>
      <c r="F197">
        <v>9.2930430488150702</v>
      </c>
      <c r="G197">
        <v>9.3827168374064094</v>
      </c>
      <c r="H197">
        <v>9.2661895831813101</v>
      </c>
      <c r="I197">
        <v>9.8408093299178994</v>
      </c>
      <c r="J197">
        <v>10.202357584896699</v>
      </c>
      <c r="K197">
        <v>10.393851708639</v>
      </c>
      <c r="L197">
        <v>9.4187330769235302</v>
      </c>
      <c r="M197">
        <v>9.3336536294280794</v>
      </c>
      <c r="N197">
        <v>9.0390846234428004</v>
      </c>
      <c r="P197">
        <v>2.2241969807346895E-3</v>
      </c>
      <c r="Q197">
        <v>0.45320580195595128</v>
      </c>
      <c r="R197">
        <v>1.137028871341172E-2</v>
      </c>
      <c r="S197">
        <v>0.54267144498083564</v>
      </c>
      <c r="T197" t="b">
        <v>1</v>
      </c>
    </row>
    <row r="198" spans="1:20">
      <c r="A198" t="s">
        <v>193</v>
      </c>
      <c r="B198">
        <v>4230431</v>
      </c>
      <c r="C198">
        <v>9.9332511673646895</v>
      </c>
      <c r="D198">
        <v>9.6318073637860309</v>
      </c>
      <c r="E198">
        <v>9.8921047599995795</v>
      </c>
      <c r="F198">
        <v>9.1798263601424903</v>
      </c>
      <c r="G198">
        <v>9.1223105923111092</v>
      </c>
      <c r="H198">
        <v>8.9404114866181796</v>
      </c>
      <c r="I198">
        <v>9.4355877894501798</v>
      </c>
      <c r="J198">
        <v>8.4620051559026397</v>
      </c>
      <c r="K198">
        <v>8.4179876208292903</v>
      </c>
      <c r="L198">
        <v>8.5204214311463105</v>
      </c>
      <c r="M198">
        <v>8.4900460918932996</v>
      </c>
      <c r="N198">
        <v>9.2464833048307309</v>
      </c>
      <c r="P198">
        <v>3.4133274102416573E-3</v>
      </c>
      <c r="Q198">
        <v>0.59948478744074229</v>
      </c>
      <c r="R198">
        <v>0.96461468001141315</v>
      </c>
      <c r="S198">
        <v>0.98654499290716646</v>
      </c>
      <c r="T198" t="b">
        <v>1</v>
      </c>
    </row>
    <row r="199" spans="1:20">
      <c r="A199" t="s">
        <v>194</v>
      </c>
      <c r="B199">
        <v>7380711</v>
      </c>
      <c r="C199">
        <v>8.9939969956682493</v>
      </c>
      <c r="D199">
        <v>8.86677798955977</v>
      </c>
      <c r="E199">
        <v>8.7930915971635102</v>
      </c>
      <c r="F199">
        <v>8.3117061004142005</v>
      </c>
      <c r="G199">
        <v>8.3910515506063206</v>
      </c>
      <c r="H199">
        <v>8.2791075425576697</v>
      </c>
      <c r="I199">
        <v>8.7853280341042996</v>
      </c>
      <c r="J199">
        <v>8.4896069285666105</v>
      </c>
      <c r="K199">
        <v>8.9843375633317706</v>
      </c>
      <c r="L199">
        <v>8.4692955853439305</v>
      </c>
      <c r="M199">
        <v>8.5002443665888094</v>
      </c>
      <c r="N199">
        <v>8.5323684996265801</v>
      </c>
      <c r="P199">
        <v>1.1698138808343985E-3</v>
      </c>
      <c r="Q199">
        <v>0.67955687372697271</v>
      </c>
      <c r="R199">
        <v>0.15636125741307283</v>
      </c>
      <c r="S199">
        <v>0.83946687805102538</v>
      </c>
      <c r="T199" t="b">
        <v>1</v>
      </c>
    </row>
    <row r="200" spans="1:20">
      <c r="A200" t="s">
        <v>195</v>
      </c>
      <c r="B200">
        <v>6550373</v>
      </c>
      <c r="C200">
        <v>9.7122059535249896</v>
      </c>
      <c r="D200">
        <v>9.9285799476906593</v>
      </c>
      <c r="E200">
        <v>9.7874499781259008</v>
      </c>
      <c r="F200">
        <v>9.1323891935819503</v>
      </c>
      <c r="G200">
        <v>9.0592302419447606</v>
      </c>
      <c r="H200">
        <v>9.0584525114774905</v>
      </c>
      <c r="I200">
        <v>9.7474232287763805</v>
      </c>
      <c r="J200">
        <v>9.5634345951436703</v>
      </c>
      <c r="K200">
        <v>9.3193352446853499</v>
      </c>
      <c r="L200">
        <v>9.3182108664221808</v>
      </c>
      <c r="M200">
        <v>9.4039819035359091</v>
      </c>
      <c r="N200">
        <v>9.7380481593079793</v>
      </c>
      <c r="P200">
        <v>4.3568595597564635E-4</v>
      </c>
      <c r="Q200">
        <v>0.60455493911078129</v>
      </c>
      <c r="R200">
        <v>0.76652450410774398</v>
      </c>
      <c r="S200">
        <v>0.96149368477551389</v>
      </c>
      <c r="T200" t="b">
        <v>1</v>
      </c>
    </row>
    <row r="201" spans="1:20">
      <c r="A201" t="s">
        <v>196</v>
      </c>
      <c r="B201">
        <v>4210707</v>
      </c>
      <c r="C201">
        <v>8.1250905393032493</v>
      </c>
      <c r="D201">
        <v>7.96476966831941</v>
      </c>
      <c r="E201">
        <v>8.1723210666163002</v>
      </c>
      <c r="F201">
        <v>10.25969782972</v>
      </c>
      <c r="G201">
        <v>10.372161234063601</v>
      </c>
      <c r="H201">
        <v>10.0433129646191</v>
      </c>
      <c r="I201">
        <v>8.2710243802448193</v>
      </c>
      <c r="J201">
        <v>8.5698181288490005</v>
      </c>
      <c r="K201">
        <v>8.76980367380148</v>
      </c>
      <c r="L201">
        <v>10.302518815090499</v>
      </c>
      <c r="M201">
        <v>10.292380528975</v>
      </c>
      <c r="N201">
        <v>10.415155122310599</v>
      </c>
      <c r="P201">
        <v>4.9535797665141071E-5</v>
      </c>
      <c r="Q201">
        <v>4.400488188649061</v>
      </c>
      <c r="R201">
        <v>2.777710732659441E-4</v>
      </c>
      <c r="S201">
        <v>3.4817262145450396</v>
      </c>
      <c r="T201" t="b">
        <v>1</v>
      </c>
    </row>
    <row r="202" spans="1:20">
      <c r="A202" t="s">
        <v>197</v>
      </c>
      <c r="B202">
        <v>7510709</v>
      </c>
      <c r="C202">
        <v>9.2478519839794195</v>
      </c>
      <c r="D202">
        <v>9.5594453884965507</v>
      </c>
      <c r="E202">
        <v>9.5955151319567094</v>
      </c>
      <c r="F202">
        <v>8.6723664071468001</v>
      </c>
      <c r="G202">
        <v>8.6548969923308299</v>
      </c>
      <c r="H202">
        <v>8.7271227346921005</v>
      </c>
      <c r="I202">
        <v>10.000087529070299</v>
      </c>
      <c r="J202">
        <v>9.1539249291705396</v>
      </c>
      <c r="K202">
        <v>9.1396722174055807</v>
      </c>
      <c r="L202">
        <v>9.1917614871933004</v>
      </c>
      <c r="M202">
        <v>9.2798897193637409</v>
      </c>
      <c r="N202">
        <v>9.7990095333940292</v>
      </c>
      <c r="P202">
        <v>2.2411720114477196E-3</v>
      </c>
      <c r="Q202">
        <v>0.58123408345030936</v>
      </c>
      <c r="R202">
        <v>0.98316003939138485</v>
      </c>
      <c r="S202">
        <v>0.99469446562352348</v>
      </c>
      <c r="T202" t="b">
        <v>1</v>
      </c>
    </row>
    <row r="203" spans="1:20">
      <c r="A203" t="s">
        <v>198</v>
      </c>
      <c r="B203">
        <v>7550048</v>
      </c>
      <c r="C203">
        <v>7.4099211062641004</v>
      </c>
      <c r="D203">
        <v>7.4436516117848504</v>
      </c>
      <c r="E203">
        <v>7.3999185707679702</v>
      </c>
      <c r="F203">
        <v>8.2622553494254394</v>
      </c>
      <c r="G203">
        <v>8.2249618345292994</v>
      </c>
      <c r="H203">
        <v>7.9023605194217099</v>
      </c>
      <c r="I203">
        <v>7.6564261477858002</v>
      </c>
      <c r="J203">
        <v>7.8499388642086103</v>
      </c>
      <c r="K203">
        <v>7.8857918120045101</v>
      </c>
      <c r="L203">
        <v>8.0266662360560908</v>
      </c>
      <c r="M203">
        <v>8.2107615405450698</v>
      </c>
      <c r="N203">
        <v>7.8430456504609101</v>
      </c>
      <c r="P203">
        <v>3.4614351632654456E-3</v>
      </c>
      <c r="Q203">
        <v>1.6381061018241083</v>
      </c>
      <c r="R203">
        <v>0.14713134823215573</v>
      </c>
      <c r="S203">
        <v>1.172378866970001</v>
      </c>
      <c r="T203" t="b">
        <v>1</v>
      </c>
    </row>
    <row r="204" spans="1:20">
      <c r="A204" t="s">
        <v>199</v>
      </c>
      <c r="B204">
        <v>2230367</v>
      </c>
      <c r="C204">
        <v>8.5466961153302599</v>
      </c>
      <c r="D204">
        <v>8.7756977754310697</v>
      </c>
      <c r="E204">
        <v>8.7087269955981004</v>
      </c>
      <c r="F204">
        <v>9.1300410147856503</v>
      </c>
      <c r="G204">
        <v>9.2892668148038204</v>
      </c>
      <c r="H204">
        <v>9.2131203065882108</v>
      </c>
      <c r="I204">
        <v>9.0269072648403608</v>
      </c>
      <c r="J204">
        <v>9.3287830106771299</v>
      </c>
      <c r="K204">
        <v>9.3692687718682102</v>
      </c>
      <c r="L204">
        <v>9.3046765038269506</v>
      </c>
      <c r="M204">
        <v>9.2897408183001708</v>
      </c>
      <c r="N204">
        <v>9.0048846753689897</v>
      </c>
      <c r="P204">
        <v>2.883500466529805E-3</v>
      </c>
      <c r="Q204">
        <v>1.4477064349868187</v>
      </c>
      <c r="R204">
        <v>0.78778470240981613</v>
      </c>
      <c r="S204">
        <v>0.9713844633463975</v>
      </c>
      <c r="T204" t="b">
        <v>1</v>
      </c>
    </row>
    <row r="205" spans="1:20">
      <c r="A205" t="s">
        <v>199</v>
      </c>
      <c r="B205">
        <v>3060692</v>
      </c>
      <c r="C205">
        <v>8.6621862517025097</v>
      </c>
      <c r="D205">
        <v>8.6542530983078603</v>
      </c>
      <c r="E205">
        <v>8.6869946415987194</v>
      </c>
      <c r="F205">
        <v>9.1554893705203995</v>
      </c>
      <c r="G205">
        <v>9.1522179112862592</v>
      </c>
      <c r="H205">
        <v>9.2472327610071599</v>
      </c>
      <c r="I205">
        <v>8.8887939756801693</v>
      </c>
      <c r="J205">
        <v>9.3205241099197202</v>
      </c>
      <c r="K205">
        <v>9.2497110154097797</v>
      </c>
      <c r="L205">
        <v>9.2491078875216992</v>
      </c>
      <c r="M205">
        <v>9.1771978120284707</v>
      </c>
      <c r="N205">
        <v>8.87028283799898</v>
      </c>
      <c r="P205">
        <v>9.2998987287145842E-5</v>
      </c>
      <c r="Q205">
        <v>1.4311438433790022</v>
      </c>
      <c r="R205">
        <v>0.77504928986752775</v>
      </c>
      <c r="S205">
        <v>0.96316384687388645</v>
      </c>
      <c r="T205" t="b">
        <v>1</v>
      </c>
    </row>
    <row r="206" spans="1:20">
      <c r="A206" t="s">
        <v>200</v>
      </c>
      <c r="B206">
        <v>1240593</v>
      </c>
      <c r="C206">
        <v>8.0552024843120194</v>
      </c>
      <c r="D206">
        <v>8.3856848112503801</v>
      </c>
      <c r="E206">
        <v>8.1084808964876807</v>
      </c>
      <c r="F206">
        <v>8.8596805255401492</v>
      </c>
      <c r="G206">
        <v>8.8605458683117497</v>
      </c>
      <c r="H206">
        <v>8.7667773421512791</v>
      </c>
      <c r="I206">
        <v>8.1446180233602803</v>
      </c>
      <c r="J206">
        <v>8.10002105819507</v>
      </c>
      <c r="K206">
        <v>8.1003932352710208</v>
      </c>
      <c r="L206">
        <v>8.4286668872665906</v>
      </c>
      <c r="M206">
        <v>8.2622553494254394</v>
      </c>
      <c r="N206">
        <v>8.2992246317354805</v>
      </c>
      <c r="P206">
        <v>3.8058900145447267E-3</v>
      </c>
      <c r="Q206">
        <v>1.564691799567631</v>
      </c>
      <c r="R206">
        <v>1.4976315843260254E-2</v>
      </c>
      <c r="S206">
        <v>1.1607346351869456</v>
      </c>
      <c r="T206" t="b">
        <v>1</v>
      </c>
    </row>
    <row r="207" spans="1:20">
      <c r="A207" t="s">
        <v>201</v>
      </c>
      <c r="B207">
        <v>6840609</v>
      </c>
      <c r="C207">
        <v>7.6478456624259099</v>
      </c>
      <c r="D207">
        <v>7.5467979840978998</v>
      </c>
      <c r="E207">
        <v>7.5617175673934902</v>
      </c>
      <c r="F207">
        <v>8.1303463095474999</v>
      </c>
      <c r="G207">
        <v>8.1701500632443498</v>
      </c>
      <c r="H207">
        <v>8.2487711554247607</v>
      </c>
      <c r="I207">
        <v>8.0139770841918008</v>
      </c>
      <c r="J207">
        <v>8.27570991710901</v>
      </c>
      <c r="K207">
        <v>8.3105666985852302</v>
      </c>
      <c r="L207">
        <v>8.7560293584875701</v>
      </c>
      <c r="M207">
        <v>8.7329881784383101</v>
      </c>
      <c r="N207">
        <v>8.4663087297241599</v>
      </c>
      <c r="P207">
        <v>2.1903457602734047E-4</v>
      </c>
      <c r="Q207">
        <v>1.5132343578151983</v>
      </c>
      <c r="R207">
        <v>2.6685233810480193E-2</v>
      </c>
      <c r="S207">
        <v>1.3676422106031454</v>
      </c>
      <c r="T207" t="b">
        <v>1</v>
      </c>
    </row>
    <row r="208" spans="1:20">
      <c r="A208" t="s">
        <v>202</v>
      </c>
      <c r="B208">
        <v>1300398</v>
      </c>
      <c r="C208">
        <v>9.0318477887615192</v>
      </c>
      <c r="D208">
        <v>8.9695645290692294</v>
      </c>
      <c r="E208">
        <v>8.9203367311931405</v>
      </c>
      <c r="F208">
        <v>9.6198632087438405</v>
      </c>
      <c r="G208">
        <v>9.4478601002958804</v>
      </c>
      <c r="H208">
        <v>9.5792888019586204</v>
      </c>
      <c r="I208">
        <v>9.2285711748572297</v>
      </c>
      <c r="J208">
        <v>9.1574522069919801</v>
      </c>
      <c r="K208">
        <v>8.9847228009887701</v>
      </c>
      <c r="L208">
        <v>9.5049400219670996</v>
      </c>
      <c r="M208">
        <v>9.4462346351720807</v>
      </c>
      <c r="N208">
        <v>9.4194529987029192</v>
      </c>
      <c r="P208">
        <v>7.1111109149615207E-4</v>
      </c>
      <c r="Q208">
        <v>1.4897680088012371</v>
      </c>
      <c r="R208">
        <v>1.2188078130345325E-2</v>
      </c>
      <c r="S208">
        <v>1.2598865467351452</v>
      </c>
      <c r="T208" t="b">
        <v>1</v>
      </c>
    </row>
    <row r="209" spans="1:20">
      <c r="A209" t="s">
        <v>203</v>
      </c>
      <c r="B209">
        <v>7380376</v>
      </c>
      <c r="C209">
        <v>8.3618739154991193</v>
      </c>
      <c r="D209">
        <v>8.2895962705286408</v>
      </c>
      <c r="E209">
        <v>8.1906109455452292</v>
      </c>
      <c r="F209">
        <v>7.5897768230499398</v>
      </c>
      <c r="G209">
        <v>7.7639856642640899</v>
      </c>
      <c r="H209">
        <v>7.5048521875246603</v>
      </c>
      <c r="I209">
        <v>7.9773865511784896</v>
      </c>
      <c r="J209">
        <v>8.1438973861700408</v>
      </c>
      <c r="K209">
        <v>8.0312002358838797</v>
      </c>
      <c r="L209">
        <v>7.6678358078855897</v>
      </c>
      <c r="M209">
        <v>8.0521445571116708</v>
      </c>
      <c r="N209">
        <v>7.6767798516617498</v>
      </c>
      <c r="P209">
        <v>1.9062754101279416E-3</v>
      </c>
      <c r="Q209">
        <v>0.63237161403923181</v>
      </c>
      <c r="R209">
        <v>0.13721355559292281</v>
      </c>
      <c r="S209">
        <v>0.83978505236925649</v>
      </c>
      <c r="T209" t="b">
        <v>1</v>
      </c>
    </row>
    <row r="210" spans="1:20">
      <c r="A210" t="s">
        <v>204</v>
      </c>
      <c r="B210">
        <v>4250291</v>
      </c>
      <c r="C210">
        <v>8.4201770715420707</v>
      </c>
      <c r="D210">
        <v>8.5204214311463105</v>
      </c>
      <c r="E210">
        <v>8.6203382475785908</v>
      </c>
      <c r="F210">
        <v>9.2327671405825704</v>
      </c>
      <c r="G210">
        <v>9.3186063187930497</v>
      </c>
      <c r="H210">
        <v>9.1812560036124093</v>
      </c>
      <c r="I210">
        <v>8.5517681177380904</v>
      </c>
      <c r="J210">
        <v>8.9873601947722399</v>
      </c>
      <c r="K210">
        <v>8.8926566492202497</v>
      </c>
      <c r="L210">
        <v>9.0874585327194595</v>
      </c>
      <c r="M210">
        <v>8.9462483607682195</v>
      </c>
      <c r="N210">
        <v>8.9786965851875404</v>
      </c>
      <c r="P210">
        <v>5.0198059865212577E-4</v>
      </c>
      <c r="Q210">
        <v>1.6516380619876698</v>
      </c>
      <c r="R210">
        <v>0.23619844122512434</v>
      </c>
      <c r="S210">
        <v>1.1435658997298856</v>
      </c>
      <c r="T210" t="b">
        <v>1</v>
      </c>
    </row>
    <row r="211" spans="1:20">
      <c r="A211" t="s">
        <v>205</v>
      </c>
      <c r="B211">
        <v>1740326</v>
      </c>
      <c r="C211">
        <v>7.6268192558497097</v>
      </c>
      <c r="D211">
        <v>7.7971882837879303</v>
      </c>
      <c r="E211">
        <v>7.9093180907208396</v>
      </c>
      <c r="F211">
        <v>8.4308504669788107</v>
      </c>
      <c r="G211">
        <v>8.49568162523863</v>
      </c>
      <c r="H211">
        <v>8.5155784599723301</v>
      </c>
      <c r="I211">
        <v>7.8668008897056003</v>
      </c>
      <c r="J211">
        <v>8.3027297208090491</v>
      </c>
      <c r="K211">
        <v>8.2213364767777399</v>
      </c>
      <c r="L211">
        <v>8.4434029265618999</v>
      </c>
      <c r="M211">
        <v>8.2638840373318594</v>
      </c>
      <c r="N211">
        <v>8.3505971115246904</v>
      </c>
      <c r="P211">
        <v>1.2209444206395701E-3</v>
      </c>
      <c r="Q211">
        <v>1.6278054766024705</v>
      </c>
      <c r="R211">
        <v>0.19623876267025334</v>
      </c>
      <c r="S211">
        <v>1.1666234639423667</v>
      </c>
      <c r="T211" t="b">
        <v>1</v>
      </c>
    </row>
    <row r="212" spans="1:20">
      <c r="A212" t="s">
        <v>206</v>
      </c>
      <c r="B212">
        <v>4120717</v>
      </c>
      <c r="C212">
        <v>7.2433326870692696</v>
      </c>
      <c r="D212">
        <v>7.0883465748405401</v>
      </c>
      <c r="E212">
        <v>7.2200961300699102</v>
      </c>
      <c r="F212">
        <v>7.4568677383803399</v>
      </c>
      <c r="G212">
        <v>7.4015906490354997</v>
      </c>
      <c r="H212">
        <v>7.4215390046399898</v>
      </c>
      <c r="I212">
        <v>7.2622874447556498</v>
      </c>
      <c r="J212">
        <v>7.1693035233537898</v>
      </c>
      <c r="K212">
        <v>7.3315337345719396</v>
      </c>
      <c r="L212">
        <v>7.9894529013207798</v>
      </c>
      <c r="M212">
        <v>7.9152341880773101</v>
      </c>
      <c r="N212">
        <v>7.7216688609913504</v>
      </c>
      <c r="P212">
        <v>8.8419710553738831E-3</v>
      </c>
      <c r="Q212">
        <v>1.183238308270572</v>
      </c>
      <c r="R212">
        <v>2.574895475870591E-3</v>
      </c>
      <c r="S212">
        <v>1.5380230049760617</v>
      </c>
      <c r="T212" t="b">
        <v>1</v>
      </c>
    </row>
    <row r="213" spans="1:20">
      <c r="A213" t="s">
        <v>206</v>
      </c>
      <c r="B213">
        <v>4570634</v>
      </c>
      <c r="C213">
        <v>7.1196328469112498</v>
      </c>
      <c r="D213">
        <v>7.1077347598119101</v>
      </c>
      <c r="E213">
        <v>7.22500387842679</v>
      </c>
      <c r="F213">
        <v>7.3841415943420703</v>
      </c>
      <c r="G213">
        <v>7.53613385622858</v>
      </c>
      <c r="H213">
        <v>7.4226955444562197</v>
      </c>
      <c r="I213">
        <v>7.2290215946349097</v>
      </c>
      <c r="J213">
        <v>7.2981389593973498</v>
      </c>
      <c r="K213">
        <v>7.4464630234168903</v>
      </c>
      <c r="L213">
        <v>7.8888658998412602</v>
      </c>
      <c r="M213">
        <v>7.9083196718411903</v>
      </c>
      <c r="N213">
        <v>7.8815197548746196</v>
      </c>
      <c r="P213">
        <v>7.2826417287659975E-3</v>
      </c>
      <c r="Q213">
        <v>1.2284733010301629</v>
      </c>
      <c r="R213">
        <v>9.2277388098569411E-4</v>
      </c>
      <c r="S213">
        <v>1.4828375796376161</v>
      </c>
      <c r="T213" t="b">
        <v>1</v>
      </c>
    </row>
    <row r="214" spans="1:20">
      <c r="A214" t="s">
        <v>207</v>
      </c>
      <c r="B214">
        <v>7650639</v>
      </c>
      <c r="C214">
        <v>7.8211104347142903</v>
      </c>
      <c r="D214">
        <v>7.5048521875246603</v>
      </c>
      <c r="E214">
        <v>7.5008418795569298</v>
      </c>
      <c r="F214">
        <v>8.4228076817703705</v>
      </c>
      <c r="G214">
        <v>8.3900836184523495</v>
      </c>
      <c r="H214">
        <v>8.5780834914767095</v>
      </c>
      <c r="I214">
        <v>7.6675109093309297</v>
      </c>
      <c r="J214">
        <v>7.9571134634126999</v>
      </c>
      <c r="K214">
        <v>8.0580120265308999</v>
      </c>
      <c r="L214">
        <v>8.4527488639071908</v>
      </c>
      <c r="M214">
        <v>8.5242805110264595</v>
      </c>
      <c r="N214">
        <v>8.2145732003747192</v>
      </c>
      <c r="P214">
        <v>2.1126628227197712E-3</v>
      </c>
      <c r="Q214">
        <v>1.808412042541766</v>
      </c>
      <c r="R214">
        <v>2.8406356689834024E-2</v>
      </c>
      <c r="S214">
        <v>1.4171463214726843</v>
      </c>
      <c r="T214" t="b">
        <v>1</v>
      </c>
    </row>
    <row r="215" spans="1:20">
      <c r="A215" t="s">
        <v>208</v>
      </c>
      <c r="B215">
        <v>7320041</v>
      </c>
      <c r="C215">
        <v>8.6780081272785896</v>
      </c>
      <c r="D215">
        <v>8.4718700397646298</v>
      </c>
      <c r="E215">
        <v>8.6886283931488695</v>
      </c>
      <c r="F215">
        <v>9.3363867468498505</v>
      </c>
      <c r="G215">
        <v>9.5469425458021</v>
      </c>
      <c r="H215">
        <v>9.3141629628959599</v>
      </c>
      <c r="I215">
        <v>8.6177613586031896</v>
      </c>
      <c r="J215">
        <v>8.6916326474663208</v>
      </c>
      <c r="K215">
        <v>8.6176167227276093</v>
      </c>
      <c r="L215">
        <v>9.1960720302982395</v>
      </c>
      <c r="M215">
        <v>9.1683029728787293</v>
      </c>
      <c r="N215">
        <v>9.2640077597191492</v>
      </c>
      <c r="P215">
        <v>1.5443775955452509E-3</v>
      </c>
      <c r="Q215">
        <v>1.7246798307698554</v>
      </c>
      <c r="R215">
        <v>1.1290016948862636E-4</v>
      </c>
      <c r="S215">
        <v>1.4815671452866683</v>
      </c>
      <c r="T215" t="b">
        <v>1</v>
      </c>
    </row>
    <row r="216" spans="1:20">
      <c r="A216" t="s">
        <v>209</v>
      </c>
      <c r="B216">
        <v>7550112</v>
      </c>
      <c r="C216">
        <v>8.8210415527125505</v>
      </c>
      <c r="D216">
        <v>8.6470049150862192</v>
      </c>
      <c r="E216">
        <v>8.6186976244310998</v>
      </c>
      <c r="F216">
        <v>9.1099320781490203</v>
      </c>
      <c r="G216">
        <v>9.3041801733101206</v>
      </c>
      <c r="H216">
        <v>9.3913012541176304</v>
      </c>
      <c r="I216">
        <v>8.5417425601490908</v>
      </c>
      <c r="J216">
        <v>8.8238415588139496</v>
      </c>
      <c r="K216">
        <v>8.7376123780901906</v>
      </c>
      <c r="L216">
        <v>9.1458780361667706</v>
      </c>
      <c r="M216">
        <v>9.2770852463267293</v>
      </c>
      <c r="N216">
        <v>9.1922072285483303</v>
      </c>
      <c r="P216">
        <v>5.3888100704211159E-3</v>
      </c>
      <c r="Q216">
        <v>1.4875001402529495</v>
      </c>
      <c r="R216">
        <v>5.3792034110649286E-3</v>
      </c>
      <c r="S216">
        <v>1.4181315211305383</v>
      </c>
      <c r="T216" t="b">
        <v>1</v>
      </c>
    </row>
    <row r="217" spans="1:20">
      <c r="A217" t="s">
        <v>210</v>
      </c>
      <c r="B217">
        <v>6380324</v>
      </c>
      <c r="C217">
        <v>8.5801585248289705</v>
      </c>
      <c r="D217">
        <v>8.6456884507198204</v>
      </c>
      <c r="E217">
        <v>8.5324897776184994</v>
      </c>
      <c r="F217">
        <v>8.0794301208838704</v>
      </c>
      <c r="G217">
        <v>7.8386913767230402</v>
      </c>
      <c r="H217">
        <v>8.1623127149811605</v>
      </c>
      <c r="I217">
        <v>8.8833861875720892</v>
      </c>
      <c r="J217">
        <v>8.2318434114061798</v>
      </c>
      <c r="K217">
        <v>8.3125971906342802</v>
      </c>
      <c r="L217">
        <v>8.4228076817703705</v>
      </c>
      <c r="M217">
        <v>8.3449899370459999</v>
      </c>
      <c r="N217">
        <v>8.4324437666753909</v>
      </c>
      <c r="P217">
        <v>5.4733309830939268E-3</v>
      </c>
      <c r="Q217">
        <v>0.6786309594875839</v>
      </c>
      <c r="R217">
        <v>0.73245987524491718</v>
      </c>
      <c r="S217">
        <v>0.94877519584997538</v>
      </c>
      <c r="T217" t="b">
        <v>1</v>
      </c>
    </row>
    <row r="218" spans="1:20">
      <c r="A218" t="s">
        <v>211</v>
      </c>
      <c r="B218">
        <v>630333</v>
      </c>
      <c r="C218">
        <v>10.605423928991399</v>
      </c>
      <c r="D218">
        <v>10.7891668114622</v>
      </c>
      <c r="E218">
        <v>10.9200215886579</v>
      </c>
      <c r="F218">
        <v>10.193575792679701</v>
      </c>
      <c r="G218">
        <v>10.1959275949652</v>
      </c>
      <c r="H218">
        <v>10.3210323859672</v>
      </c>
      <c r="I218">
        <v>10.7335132688254</v>
      </c>
      <c r="J218">
        <v>9.8404511097952003</v>
      </c>
      <c r="K218">
        <v>9.9678516196121691</v>
      </c>
      <c r="L218">
        <v>10.2104094933147</v>
      </c>
      <c r="M218">
        <v>10.1634527397519</v>
      </c>
      <c r="N218">
        <v>10.8195510741959</v>
      </c>
      <c r="P218">
        <v>6.0015178721261261E-3</v>
      </c>
      <c r="Q218">
        <v>0.69030594534282252</v>
      </c>
      <c r="R218">
        <v>0.56838817186308255</v>
      </c>
      <c r="S218">
        <v>1.1624745268724006</v>
      </c>
      <c r="T218" t="b">
        <v>1</v>
      </c>
    </row>
    <row r="219" spans="1:20">
      <c r="A219" t="s">
        <v>212</v>
      </c>
      <c r="B219">
        <v>6550521</v>
      </c>
      <c r="C219">
        <v>9.1751199060436797</v>
      </c>
      <c r="D219">
        <v>9.4816300052231703</v>
      </c>
      <c r="E219">
        <v>9.4631345184029101</v>
      </c>
      <c r="F219">
        <v>8.1450309223551702</v>
      </c>
      <c r="G219">
        <v>8.2749907833152303</v>
      </c>
      <c r="H219">
        <v>8.0617761975866902</v>
      </c>
      <c r="I219">
        <v>9.1662595318176994</v>
      </c>
      <c r="J219">
        <v>8.1036412576720593</v>
      </c>
      <c r="K219">
        <v>8.2106532979785403</v>
      </c>
      <c r="L219">
        <v>7.8370371989033796</v>
      </c>
      <c r="M219">
        <v>7.9420887467869399</v>
      </c>
      <c r="N219">
        <v>8.1424571088369504</v>
      </c>
      <c r="P219">
        <v>4.895815373465003E-4</v>
      </c>
      <c r="Q219">
        <v>0.43146172577196856</v>
      </c>
      <c r="R219">
        <v>0.21121748656736536</v>
      </c>
      <c r="S219">
        <v>0.69753764736996615</v>
      </c>
      <c r="T219" t="b">
        <v>1</v>
      </c>
    </row>
    <row r="220" spans="1:20">
      <c r="A220" t="s">
        <v>213</v>
      </c>
      <c r="B220">
        <v>3610722</v>
      </c>
      <c r="C220">
        <v>9.8141606699463892</v>
      </c>
      <c r="D220">
        <v>10.204146472338699</v>
      </c>
      <c r="E220">
        <v>9.7837990187689403</v>
      </c>
      <c r="F220">
        <v>8.9175865536232806</v>
      </c>
      <c r="G220">
        <v>9.1707387925181294</v>
      </c>
      <c r="H220">
        <v>8.8076064845031308</v>
      </c>
      <c r="I220">
        <v>10.1673950391862</v>
      </c>
      <c r="J220">
        <v>9.4318414603572904</v>
      </c>
      <c r="K220">
        <v>9.3253206491564207</v>
      </c>
      <c r="L220">
        <v>9.3396207552845603</v>
      </c>
      <c r="M220">
        <v>9.1960720302982395</v>
      </c>
      <c r="N220">
        <v>9.5617847634400892</v>
      </c>
      <c r="P220">
        <v>4.9772369265262805E-3</v>
      </c>
      <c r="Q220">
        <v>0.51095750751720692</v>
      </c>
      <c r="R220">
        <v>0.3886098630303868</v>
      </c>
      <c r="S220">
        <v>0.8260533127980676</v>
      </c>
      <c r="T220" t="b">
        <v>1</v>
      </c>
    </row>
    <row r="221" spans="1:20">
      <c r="A221" t="s">
        <v>214</v>
      </c>
      <c r="B221">
        <v>5290397</v>
      </c>
      <c r="C221">
        <v>8.0226806968898199</v>
      </c>
      <c r="D221">
        <v>8.1295542985993805</v>
      </c>
      <c r="E221">
        <v>7.9462662336847103</v>
      </c>
      <c r="F221">
        <v>8.5664168388896496</v>
      </c>
      <c r="G221">
        <v>8.5821169245180808</v>
      </c>
      <c r="H221">
        <v>8.4277185935653396</v>
      </c>
      <c r="I221">
        <v>7.61311414603008</v>
      </c>
      <c r="J221">
        <v>7.8991652549553102</v>
      </c>
      <c r="K221">
        <v>7.8551499576409096</v>
      </c>
      <c r="L221">
        <v>7.9640520110408497</v>
      </c>
      <c r="M221">
        <v>7.9743161566891896</v>
      </c>
      <c r="N221">
        <v>8.0071425614749998</v>
      </c>
      <c r="P221">
        <v>2.4299521398337912E-3</v>
      </c>
      <c r="Q221">
        <v>1.406962336711757</v>
      </c>
      <c r="R221">
        <v>9.8631961032205062E-2</v>
      </c>
      <c r="S221">
        <v>1.1428957318047321</v>
      </c>
      <c r="T221" t="b">
        <v>1</v>
      </c>
    </row>
    <row r="222" spans="1:20">
      <c r="A222" t="s">
        <v>215</v>
      </c>
      <c r="B222">
        <v>5870136</v>
      </c>
      <c r="C222">
        <v>7.0200539471902097</v>
      </c>
      <c r="D222">
        <v>7.0142064924982703</v>
      </c>
      <c r="E222">
        <v>6.99397621237223</v>
      </c>
      <c r="F222">
        <v>7.8299908500004696</v>
      </c>
      <c r="G222">
        <v>7.8304095692056199</v>
      </c>
      <c r="H222">
        <v>7.7296773853559504</v>
      </c>
      <c r="I222">
        <v>7.2788366030076901</v>
      </c>
      <c r="J222">
        <v>7.9034037397676</v>
      </c>
      <c r="K222">
        <v>7.9199869940513397</v>
      </c>
      <c r="L222">
        <v>8.1319618443874493</v>
      </c>
      <c r="M222">
        <v>8.2291481319488504</v>
      </c>
      <c r="N222">
        <v>7.6832856398147404</v>
      </c>
      <c r="P222">
        <v>2.1661789768064865E-5</v>
      </c>
      <c r="Q222">
        <v>1.725818064912108</v>
      </c>
      <c r="R222">
        <v>0.3090910920048493</v>
      </c>
      <c r="S222">
        <v>1.2431980044720745</v>
      </c>
      <c r="T222" t="b">
        <v>1</v>
      </c>
    </row>
    <row r="223" spans="1:20">
      <c r="A223" t="s">
        <v>216</v>
      </c>
      <c r="B223">
        <v>270653</v>
      </c>
      <c r="C223">
        <v>8.4330014992544395</v>
      </c>
      <c r="D223">
        <v>8.1334746683145802</v>
      </c>
      <c r="E223">
        <v>8.34672738797458</v>
      </c>
      <c r="F223">
        <v>8.8257107186481303</v>
      </c>
      <c r="G223">
        <v>8.7827975133099105</v>
      </c>
      <c r="H223">
        <v>8.8666011869452905</v>
      </c>
      <c r="I223">
        <v>8.3018274868306499</v>
      </c>
      <c r="J223">
        <v>8.3285088161272096</v>
      </c>
      <c r="K223">
        <v>8.3457769990383106</v>
      </c>
      <c r="L223">
        <v>8.7180651419455302</v>
      </c>
      <c r="M223">
        <v>8.8858123152028092</v>
      </c>
      <c r="N223">
        <v>8.5879462972356109</v>
      </c>
      <c r="P223">
        <v>4.852881863114787E-3</v>
      </c>
      <c r="Q223">
        <v>1.4345868262995234</v>
      </c>
      <c r="R223">
        <v>9.6652433523726922E-3</v>
      </c>
      <c r="S223">
        <v>1.3243062765777647</v>
      </c>
      <c r="T223" t="b">
        <v>1</v>
      </c>
    </row>
    <row r="224" spans="1:20">
      <c r="A224" t="s">
        <v>216</v>
      </c>
      <c r="B224">
        <v>3890193</v>
      </c>
      <c r="C224">
        <v>10.384495009350299</v>
      </c>
      <c r="D224">
        <v>10.388595921753</v>
      </c>
      <c r="E224">
        <v>10.411290294578601</v>
      </c>
      <c r="F224">
        <v>10.0039864029653</v>
      </c>
      <c r="G224">
        <v>9.8162431803629602</v>
      </c>
      <c r="H224">
        <v>9.6976594116455797</v>
      </c>
      <c r="I224">
        <v>10.27426636285</v>
      </c>
      <c r="J224">
        <v>9.0769854741501206</v>
      </c>
      <c r="K224">
        <v>9.1679060926559597</v>
      </c>
      <c r="L224">
        <v>9.8509041443067602</v>
      </c>
      <c r="M224">
        <v>9.8813226793403306</v>
      </c>
      <c r="N224">
        <v>10.778629434536899</v>
      </c>
      <c r="P224">
        <v>3.4374150508222102E-3</v>
      </c>
      <c r="Q224">
        <v>0.68042242277931364</v>
      </c>
      <c r="R224">
        <v>0.24740908648583027</v>
      </c>
      <c r="S224">
        <v>1.5843591867240099</v>
      </c>
      <c r="T224" t="b">
        <v>1</v>
      </c>
    </row>
    <row r="225" spans="1:20">
      <c r="A225" t="s">
        <v>217</v>
      </c>
      <c r="B225">
        <v>4640041</v>
      </c>
      <c r="C225">
        <v>8.4285151153474693</v>
      </c>
      <c r="D225">
        <v>8.3935106994218192</v>
      </c>
      <c r="E225">
        <v>8.5098224748881393</v>
      </c>
      <c r="F225">
        <v>8.9164859498657894</v>
      </c>
      <c r="G225">
        <v>8.9107674994579504</v>
      </c>
      <c r="H225">
        <v>9.0696549962978992</v>
      </c>
      <c r="I225">
        <v>8.5645941095012699</v>
      </c>
      <c r="J225">
        <v>8.8018665705219892</v>
      </c>
      <c r="K225">
        <v>8.8559749245111696</v>
      </c>
      <c r="L225">
        <v>8.9458872751099499</v>
      </c>
      <c r="M225">
        <v>8.9233383238463908</v>
      </c>
      <c r="N225">
        <v>8.6164782508471198</v>
      </c>
      <c r="P225">
        <v>1.1197150432939059E-3</v>
      </c>
      <c r="Q225">
        <v>1.4356327290092938</v>
      </c>
      <c r="R225">
        <v>0.56184718134309253</v>
      </c>
      <c r="S225">
        <v>1.0627159844564651</v>
      </c>
      <c r="T225" t="b">
        <v>1</v>
      </c>
    </row>
    <row r="226" spans="1:20">
      <c r="A226" t="s">
        <v>218</v>
      </c>
      <c r="B226">
        <v>2510079</v>
      </c>
      <c r="C226">
        <v>9.3070129557013299</v>
      </c>
      <c r="D226">
        <v>9.1467666701260892</v>
      </c>
      <c r="E226">
        <v>9.2976342803600893</v>
      </c>
      <c r="F226">
        <v>9.7299416598960899</v>
      </c>
      <c r="G226">
        <v>9.7194058514610706</v>
      </c>
      <c r="H226">
        <v>9.7850494328811006</v>
      </c>
      <c r="I226">
        <v>9.3733615626690305</v>
      </c>
      <c r="J226">
        <v>10.1751171511709</v>
      </c>
      <c r="K226">
        <v>9.8119516623010892</v>
      </c>
      <c r="L226">
        <v>9.9844289132159094</v>
      </c>
      <c r="M226">
        <v>9.9812674506938901</v>
      </c>
      <c r="N226">
        <v>9.5015695055784199</v>
      </c>
      <c r="P226">
        <v>8.9475728003964906E-4</v>
      </c>
      <c r="Q226">
        <v>1.4086641404909581</v>
      </c>
      <c r="R226">
        <v>0.90556511428819908</v>
      </c>
      <c r="S226">
        <v>1.0249914184715516</v>
      </c>
      <c r="T226" t="b">
        <v>1</v>
      </c>
    </row>
    <row r="227" spans="1:20">
      <c r="A227" t="s">
        <v>219</v>
      </c>
      <c r="B227">
        <v>4590241</v>
      </c>
      <c r="C227">
        <v>9.51182088366747</v>
      </c>
      <c r="D227">
        <v>9.67387586576152</v>
      </c>
      <c r="E227">
        <v>9.7767381663141801</v>
      </c>
      <c r="F227">
        <v>9.1395459053711008</v>
      </c>
      <c r="G227">
        <v>9.1506092638324805</v>
      </c>
      <c r="H227">
        <v>9.11795000309918</v>
      </c>
      <c r="I227">
        <v>9.8777614342135394</v>
      </c>
      <c r="J227">
        <v>8.8461877923644892</v>
      </c>
      <c r="K227">
        <v>8.8070781485602492</v>
      </c>
      <c r="L227">
        <v>8.8978362727931604</v>
      </c>
      <c r="M227">
        <v>9.0939800386826697</v>
      </c>
      <c r="N227">
        <v>9.7367477770592608</v>
      </c>
      <c r="P227">
        <v>2.6287027507624744E-3</v>
      </c>
      <c r="Q227">
        <v>0.69828606394815407</v>
      </c>
      <c r="R227">
        <v>0.88637196783902539</v>
      </c>
      <c r="S227">
        <v>1.0466982353741363</v>
      </c>
      <c r="T227" t="b">
        <v>1</v>
      </c>
    </row>
    <row r="228" spans="1:20">
      <c r="A228" t="s">
        <v>220</v>
      </c>
      <c r="B228">
        <v>4570358</v>
      </c>
      <c r="C228">
        <v>8.0211859696827794</v>
      </c>
      <c r="D228">
        <v>7.8942114615377701</v>
      </c>
      <c r="E228">
        <v>8.0602559807776295</v>
      </c>
      <c r="F228">
        <v>8.7394606559145291</v>
      </c>
      <c r="G228">
        <v>8.6515709002544199</v>
      </c>
      <c r="H228">
        <v>8.8145457732915808</v>
      </c>
      <c r="I228">
        <v>7.9852274767223799</v>
      </c>
      <c r="J228">
        <v>8.1842280678008397</v>
      </c>
      <c r="K228">
        <v>8.3404327477071707</v>
      </c>
      <c r="L228">
        <v>8.5839853097228396</v>
      </c>
      <c r="M228">
        <v>8.56361584089343</v>
      </c>
      <c r="N228">
        <v>8.3186212427321191</v>
      </c>
      <c r="P228">
        <v>4.1575650039616454E-4</v>
      </c>
      <c r="Q228">
        <v>1.6740097985367801</v>
      </c>
      <c r="R228">
        <v>7.5412596409099003E-2</v>
      </c>
      <c r="S228">
        <v>1.2472736574745897</v>
      </c>
      <c r="T228" t="b">
        <v>1</v>
      </c>
    </row>
    <row r="229" spans="1:20">
      <c r="A229" t="s">
        <v>221</v>
      </c>
      <c r="B229">
        <v>1400520</v>
      </c>
      <c r="C229">
        <v>9.3833098611184802</v>
      </c>
      <c r="D229">
        <v>9.8204500250125992</v>
      </c>
      <c r="E229">
        <v>9.6911973089958892</v>
      </c>
      <c r="F229">
        <v>8.5841559760873398</v>
      </c>
      <c r="G229">
        <v>8.5261138615277599</v>
      </c>
      <c r="H229">
        <v>8.3652235938044903</v>
      </c>
      <c r="I229">
        <v>10.068616785844799</v>
      </c>
      <c r="J229">
        <v>8.9198363051254006</v>
      </c>
      <c r="K229">
        <v>8.9401755389529303</v>
      </c>
      <c r="L229">
        <v>8.5901777165989301</v>
      </c>
      <c r="M229">
        <v>8.6010836125655299</v>
      </c>
      <c r="N229">
        <v>9.3076675018298793</v>
      </c>
      <c r="P229">
        <v>1.4246382300802621E-3</v>
      </c>
      <c r="Q229">
        <v>0.45381580054256548</v>
      </c>
      <c r="R229">
        <v>0.34709307791319427</v>
      </c>
      <c r="S229">
        <v>0.71868595646337308</v>
      </c>
      <c r="T229" t="b">
        <v>1</v>
      </c>
    </row>
    <row r="230" spans="1:20">
      <c r="A230" t="s">
        <v>222</v>
      </c>
      <c r="B230">
        <v>5360743</v>
      </c>
      <c r="C230">
        <v>9.4327985280551196</v>
      </c>
      <c r="D230">
        <v>9.4687377934876995</v>
      </c>
      <c r="E230">
        <v>9.6257168812888398</v>
      </c>
      <c r="F230">
        <v>9.3004278464920702</v>
      </c>
      <c r="G230">
        <v>9.3292929907864703</v>
      </c>
      <c r="H230">
        <v>9.0922596103898492</v>
      </c>
      <c r="I230">
        <v>9.44422295182782</v>
      </c>
      <c r="J230">
        <v>9.4554565753246695</v>
      </c>
      <c r="K230">
        <v>9.4229371668586808</v>
      </c>
      <c r="L230">
        <v>8.9765795245822009</v>
      </c>
      <c r="M230">
        <v>8.8625566484176002</v>
      </c>
      <c r="N230">
        <v>8.8593515892666606</v>
      </c>
      <c r="P230">
        <v>4.8003426543025592E-2</v>
      </c>
      <c r="Q230">
        <v>0.83022584460200222</v>
      </c>
      <c r="R230">
        <v>1.6770186115763592E-4</v>
      </c>
      <c r="S230">
        <v>0.68711509825636141</v>
      </c>
      <c r="T230" t="b">
        <v>1</v>
      </c>
    </row>
    <row r="231" spans="1:20">
      <c r="A231" t="s">
        <v>223</v>
      </c>
      <c r="B231">
        <v>5290132</v>
      </c>
      <c r="C231">
        <v>7.3442959079158197</v>
      </c>
      <c r="D231">
        <v>7.5154372405459799</v>
      </c>
      <c r="E231">
        <v>7.39496158793433</v>
      </c>
      <c r="F231">
        <v>6.9264936783989697</v>
      </c>
      <c r="G231">
        <v>6.9426122455947503</v>
      </c>
      <c r="H231">
        <v>6.9195585838151503</v>
      </c>
      <c r="I231">
        <v>7.3450744279739801</v>
      </c>
      <c r="J231">
        <v>7.4786683359412898</v>
      </c>
      <c r="K231">
        <v>7.5709301892999203</v>
      </c>
      <c r="L231">
        <v>7.1266184419513099</v>
      </c>
      <c r="M231">
        <v>7.1019756709492299</v>
      </c>
      <c r="N231">
        <v>7.0650121504369503</v>
      </c>
      <c r="P231">
        <v>6.7366144888412723E-4</v>
      </c>
      <c r="Q231">
        <v>0.71267847532686812</v>
      </c>
      <c r="R231">
        <v>5.6907150114652583E-3</v>
      </c>
      <c r="S231">
        <v>0.77538125868926688</v>
      </c>
      <c r="T231" t="b">
        <v>1</v>
      </c>
    </row>
    <row r="232" spans="1:20">
      <c r="A232" t="s">
        <v>224</v>
      </c>
      <c r="B232">
        <v>1770400</v>
      </c>
      <c r="C232">
        <v>9.3149341448941403</v>
      </c>
      <c r="D232">
        <v>9.2842111549868793</v>
      </c>
      <c r="E232">
        <v>9.3622463395219295</v>
      </c>
      <c r="F232">
        <v>8.8113194977416107</v>
      </c>
      <c r="G232">
        <v>8.6236280918620007</v>
      </c>
      <c r="H232">
        <v>8.7479198045771493</v>
      </c>
      <c r="I232">
        <v>8.8828098557482793</v>
      </c>
      <c r="J232">
        <v>8.9422472068507997</v>
      </c>
      <c r="K232">
        <v>9.1898516895303608</v>
      </c>
      <c r="L232">
        <v>9.1944388191833806</v>
      </c>
      <c r="M232">
        <v>9.0217130339109399</v>
      </c>
      <c r="N232">
        <v>9.2579695983678896</v>
      </c>
      <c r="P232">
        <v>5.7418632920669822E-4</v>
      </c>
      <c r="Q232">
        <v>0.66303575882076782</v>
      </c>
      <c r="R232">
        <v>0.26283997311690327</v>
      </c>
      <c r="S232">
        <v>1.1119338010279183</v>
      </c>
      <c r="T232" t="b">
        <v>1</v>
      </c>
    </row>
    <row r="233" spans="1:20">
      <c r="A233" t="s">
        <v>225</v>
      </c>
      <c r="B233">
        <v>2630008</v>
      </c>
      <c r="C233">
        <v>8.1895726781220795</v>
      </c>
      <c r="D233">
        <v>7.6646403135742203</v>
      </c>
      <c r="E233">
        <v>7.7296207435530402</v>
      </c>
      <c r="F233">
        <v>7.6479717198403998</v>
      </c>
      <c r="G233">
        <v>7.5634028263739204</v>
      </c>
      <c r="H233">
        <v>7.59910698849004</v>
      </c>
      <c r="I233">
        <v>7.98190020970004</v>
      </c>
      <c r="J233">
        <v>8.2196144769713904</v>
      </c>
      <c r="K233">
        <v>8.1198364052574004</v>
      </c>
      <c r="L233">
        <v>7.5478584321837303</v>
      </c>
      <c r="M233">
        <v>7.4141899913093097</v>
      </c>
      <c r="N233">
        <v>7.4825728317640303</v>
      </c>
      <c r="P233">
        <v>0.19760891542395009</v>
      </c>
      <c r="Q233">
        <v>0.83637157316951904</v>
      </c>
      <c r="R233">
        <v>1.375339515901801E-3</v>
      </c>
      <c r="S233">
        <v>0.64816067054811966</v>
      </c>
      <c r="T233" t="b">
        <v>1</v>
      </c>
    </row>
    <row r="234" spans="1:20">
      <c r="A234" t="s">
        <v>226</v>
      </c>
      <c r="B234">
        <v>6380021</v>
      </c>
      <c r="C234">
        <v>9.2560400000333605</v>
      </c>
      <c r="D234">
        <v>9.2994691254547597</v>
      </c>
      <c r="E234">
        <v>9.1134132642360104</v>
      </c>
      <c r="F234">
        <v>9.9655616152622901</v>
      </c>
      <c r="G234">
        <v>9.7130737517889294</v>
      </c>
      <c r="H234">
        <v>9.7220399656550107</v>
      </c>
      <c r="I234">
        <v>9.6103567596652493</v>
      </c>
      <c r="J234">
        <v>8.6972692771234694</v>
      </c>
      <c r="K234">
        <v>8.5878282417276299</v>
      </c>
      <c r="L234">
        <v>9.5067256299635901</v>
      </c>
      <c r="M234">
        <v>9.4334872354103503</v>
      </c>
      <c r="N234">
        <v>10.030011080956699</v>
      </c>
      <c r="P234">
        <v>4.4704054840213709E-3</v>
      </c>
      <c r="Q234">
        <v>1.4920035631537574</v>
      </c>
      <c r="R234">
        <v>0.13862349989559825</v>
      </c>
      <c r="S234">
        <v>1.6150623808666136</v>
      </c>
      <c r="T234" t="b">
        <v>1</v>
      </c>
    </row>
    <row r="235" spans="1:20">
      <c r="A235" t="s">
        <v>227</v>
      </c>
      <c r="B235">
        <v>7570500</v>
      </c>
      <c r="C235">
        <v>10.437178081339701</v>
      </c>
      <c r="D235">
        <v>10.109427693076899</v>
      </c>
      <c r="E235">
        <v>10.3129259186565</v>
      </c>
      <c r="F235">
        <v>9.7346459244088503</v>
      </c>
      <c r="G235">
        <v>9.6179614207788795</v>
      </c>
      <c r="H235">
        <v>9.7056978105884397</v>
      </c>
      <c r="I235">
        <v>9.9984153839529597</v>
      </c>
      <c r="J235">
        <v>10.000867915063299</v>
      </c>
      <c r="K235">
        <v>10.0532727689026</v>
      </c>
      <c r="L235">
        <v>9.8190436215214998</v>
      </c>
      <c r="M235">
        <v>9.8723478440629595</v>
      </c>
      <c r="N235">
        <v>9.7098725486741202</v>
      </c>
      <c r="P235">
        <v>4.1294452741991918E-3</v>
      </c>
      <c r="Q235">
        <v>0.65956701401180928</v>
      </c>
      <c r="R235">
        <v>1.3134962112056213E-2</v>
      </c>
      <c r="S235">
        <v>0.86029457707267898</v>
      </c>
      <c r="T235" t="b">
        <v>1</v>
      </c>
    </row>
    <row r="236" spans="1:20">
      <c r="A236" t="s">
        <v>228</v>
      </c>
      <c r="B236">
        <v>730577</v>
      </c>
      <c r="C236">
        <v>7.6945364751456102</v>
      </c>
      <c r="D236">
        <v>7.9783485535433796</v>
      </c>
      <c r="E236">
        <v>7.9889301742769403</v>
      </c>
      <c r="F236">
        <v>9.0711438082452691</v>
      </c>
      <c r="G236">
        <v>9.1739651150159407</v>
      </c>
      <c r="H236">
        <v>8.7594981298438199</v>
      </c>
      <c r="I236">
        <v>7.7185915474695896</v>
      </c>
      <c r="J236">
        <v>7.4632515200193303</v>
      </c>
      <c r="K236">
        <v>7.3705961171899901</v>
      </c>
      <c r="L236">
        <v>7.8776737577246196</v>
      </c>
      <c r="M236">
        <v>8.0611149713833505</v>
      </c>
      <c r="N236">
        <v>8.4986898820826706</v>
      </c>
      <c r="P236">
        <v>2.1091998049563208E-3</v>
      </c>
      <c r="Q236">
        <v>2.164845324761846</v>
      </c>
      <c r="R236">
        <v>4.1144025645149122E-2</v>
      </c>
      <c r="S236">
        <v>1.5457922899084116</v>
      </c>
      <c r="T236" t="b">
        <v>1</v>
      </c>
    </row>
    <row r="237" spans="1:20">
      <c r="A237" t="s">
        <v>229</v>
      </c>
      <c r="B237">
        <v>7400524</v>
      </c>
      <c r="C237">
        <v>9.1036580222861705</v>
      </c>
      <c r="D237">
        <v>8.9069000238366804</v>
      </c>
      <c r="E237">
        <v>8.7998263205512597</v>
      </c>
      <c r="F237">
        <v>9.7683027684017603</v>
      </c>
      <c r="G237">
        <v>9.7714937012148209</v>
      </c>
      <c r="H237">
        <v>9.7946812849710501</v>
      </c>
      <c r="I237">
        <v>8.4698452859713793</v>
      </c>
      <c r="J237">
        <v>9.4833386490061393</v>
      </c>
      <c r="K237">
        <v>9.1404985567051291</v>
      </c>
      <c r="L237">
        <v>9.3978052003668999</v>
      </c>
      <c r="M237">
        <v>9.5632343336840506</v>
      </c>
      <c r="N237">
        <v>9.0989572577249707</v>
      </c>
      <c r="P237">
        <v>7.0929311535779011E-4</v>
      </c>
      <c r="Q237">
        <v>1.7917439245602758</v>
      </c>
      <c r="R237">
        <v>0.38059823342498439</v>
      </c>
      <c r="S237">
        <v>1.2501530838321746</v>
      </c>
      <c r="T237" t="b">
        <v>1</v>
      </c>
    </row>
    <row r="238" spans="1:20">
      <c r="A238" t="s">
        <v>230</v>
      </c>
      <c r="B238">
        <v>3780554</v>
      </c>
      <c r="C238">
        <v>8.3239611417326707</v>
      </c>
      <c r="D238">
        <v>8.2858645470318493</v>
      </c>
      <c r="E238">
        <v>8.2968465469102899</v>
      </c>
      <c r="F238">
        <v>7.5107971283602204</v>
      </c>
      <c r="G238">
        <v>7.8887727742272897</v>
      </c>
      <c r="H238">
        <v>7.7470740476404902</v>
      </c>
      <c r="I238">
        <v>8.3319085137353799</v>
      </c>
      <c r="J238">
        <v>7.81034441461399</v>
      </c>
      <c r="K238">
        <v>7.9420887467869399</v>
      </c>
      <c r="L238">
        <v>8.0615096653397007</v>
      </c>
      <c r="M238">
        <v>7.8988149324865304</v>
      </c>
      <c r="N238">
        <v>8.1371551459291407</v>
      </c>
      <c r="P238">
        <v>6.1130346741023718E-3</v>
      </c>
      <c r="Q238">
        <v>0.66587528798472073</v>
      </c>
      <c r="R238">
        <v>0.98086755485063815</v>
      </c>
      <c r="S238">
        <v>1.0030401503191768</v>
      </c>
      <c r="T238" t="b">
        <v>1</v>
      </c>
    </row>
    <row r="239" spans="1:20">
      <c r="A239" t="s">
        <v>231</v>
      </c>
      <c r="B239">
        <v>5700646</v>
      </c>
      <c r="C239">
        <v>9.4315636060739099</v>
      </c>
      <c r="D239">
        <v>9.5557463287661708</v>
      </c>
      <c r="E239">
        <v>9.6748997510564596</v>
      </c>
      <c r="F239">
        <v>8.8869087912974898</v>
      </c>
      <c r="G239">
        <v>9.1356936029106404</v>
      </c>
      <c r="H239">
        <v>8.9748850465782599</v>
      </c>
      <c r="I239">
        <v>8.8263117946391407</v>
      </c>
      <c r="J239">
        <v>9.3513752796687104</v>
      </c>
      <c r="K239">
        <v>9.6132601661554702</v>
      </c>
      <c r="L239">
        <v>8.9619696214225399</v>
      </c>
      <c r="M239">
        <v>9.1032973959387302</v>
      </c>
      <c r="N239">
        <v>8.61816551808786</v>
      </c>
      <c r="P239">
        <v>5.3858619369693307E-3</v>
      </c>
      <c r="Q239">
        <v>0.68070074082236132</v>
      </c>
      <c r="R239">
        <v>0.24702960798380547</v>
      </c>
      <c r="S239">
        <v>0.77422694967594285</v>
      </c>
      <c r="T239" t="b">
        <v>1</v>
      </c>
    </row>
    <row r="240" spans="1:20">
      <c r="A240" t="s">
        <v>232</v>
      </c>
      <c r="B240">
        <v>5130674</v>
      </c>
      <c r="C240">
        <v>11.0196663747013</v>
      </c>
      <c r="D240">
        <v>11.674465843536201</v>
      </c>
      <c r="E240">
        <v>11.6668608821169</v>
      </c>
      <c r="F240">
        <v>10.3558370618548</v>
      </c>
      <c r="G240">
        <v>10.335046589717701</v>
      </c>
      <c r="H240">
        <v>10.2503205785987</v>
      </c>
      <c r="I240">
        <v>11.7475943054566</v>
      </c>
      <c r="J240">
        <v>10.6391212508724</v>
      </c>
      <c r="K240">
        <v>10.875682474821099</v>
      </c>
      <c r="L240">
        <v>10.6987536453901</v>
      </c>
      <c r="M240">
        <v>10.5743827607459</v>
      </c>
      <c r="N240">
        <v>11.3766634879733</v>
      </c>
      <c r="P240">
        <v>6.5351568102521174E-3</v>
      </c>
      <c r="Q240">
        <v>0.45378171320132166</v>
      </c>
      <c r="R240">
        <v>0.65168840102335546</v>
      </c>
      <c r="S240">
        <v>0.86802025977864672</v>
      </c>
      <c r="T240" t="b">
        <v>1</v>
      </c>
    </row>
    <row r="241" spans="1:20">
      <c r="A241" t="s">
        <v>232</v>
      </c>
      <c r="B241">
        <v>7000634</v>
      </c>
      <c r="C241">
        <v>10.9321012564402</v>
      </c>
      <c r="D241">
        <v>11.5756216207054</v>
      </c>
      <c r="E241">
        <v>11.681315353227401</v>
      </c>
      <c r="F241">
        <v>10.191334212853199</v>
      </c>
      <c r="G241">
        <v>10.3188877588036</v>
      </c>
      <c r="H241">
        <v>10.2182543037041</v>
      </c>
      <c r="I241">
        <v>11.542670451710499</v>
      </c>
      <c r="J241">
        <v>10.7916766440961</v>
      </c>
      <c r="K241">
        <v>10.727016918574201</v>
      </c>
      <c r="L241">
        <v>10.7009056994291</v>
      </c>
      <c r="M241">
        <v>10.557514215907799</v>
      </c>
      <c r="N241">
        <v>11.270644187327401</v>
      </c>
      <c r="P241">
        <v>8.2750362571079004E-3</v>
      </c>
      <c r="Q241">
        <v>0.44952689782718025</v>
      </c>
      <c r="R241">
        <v>0.62983827743422727</v>
      </c>
      <c r="S241">
        <v>0.88427480935857128</v>
      </c>
      <c r="T241" t="b">
        <v>1</v>
      </c>
    </row>
    <row r="242" spans="1:20">
      <c r="A242" t="s">
        <v>233</v>
      </c>
      <c r="B242">
        <v>2750196</v>
      </c>
      <c r="C242">
        <v>8.0665067040344098</v>
      </c>
      <c r="D242">
        <v>8.0399928396498606</v>
      </c>
      <c r="E242">
        <v>8.0447267514984908</v>
      </c>
      <c r="F242">
        <v>11.7585347483774</v>
      </c>
      <c r="G242">
        <v>11.8775257353001</v>
      </c>
      <c r="H242">
        <v>11.712017300376299</v>
      </c>
      <c r="I242">
        <v>8.1321660123958601</v>
      </c>
      <c r="J242">
        <v>8.4228076817703705</v>
      </c>
      <c r="K242">
        <v>8.1552564504098104</v>
      </c>
      <c r="L242">
        <v>10.4809178385267</v>
      </c>
      <c r="M242">
        <v>10.5257392918877</v>
      </c>
      <c r="N242">
        <v>10.2377144215861</v>
      </c>
      <c r="P242">
        <v>1.923012930088304E-7</v>
      </c>
      <c r="Q242">
        <v>13.290134772287127</v>
      </c>
      <c r="R242">
        <v>7.269249359441194E-5</v>
      </c>
      <c r="S242">
        <v>4.5254057032611144</v>
      </c>
      <c r="T242" t="b">
        <v>1</v>
      </c>
    </row>
    <row r="243" spans="1:20">
      <c r="A243" t="s">
        <v>234</v>
      </c>
      <c r="B243">
        <v>2630288</v>
      </c>
      <c r="C243">
        <v>7.6153844162067204</v>
      </c>
      <c r="D243">
        <v>7.7238616172006296</v>
      </c>
      <c r="E243">
        <v>7.6041515139101303</v>
      </c>
      <c r="F243">
        <v>9.4480525949441798</v>
      </c>
      <c r="G243">
        <v>9.5340110063284307</v>
      </c>
      <c r="H243">
        <v>9.4422322484403391</v>
      </c>
      <c r="I243">
        <v>7.7321108815398096</v>
      </c>
      <c r="J243">
        <v>7.9084545893346796</v>
      </c>
      <c r="K243">
        <v>7.9572406360450199</v>
      </c>
      <c r="L243">
        <v>8.5909175466054393</v>
      </c>
      <c r="M243">
        <v>8.8453429143007405</v>
      </c>
      <c r="N243">
        <v>8.4568677383803408</v>
      </c>
      <c r="P243">
        <v>2.9282341333620742E-6</v>
      </c>
      <c r="Q243">
        <v>3.547901854096962</v>
      </c>
      <c r="R243">
        <v>4.5115073775648202E-3</v>
      </c>
      <c r="S243">
        <v>1.6994964686347402</v>
      </c>
      <c r="T243" t="b">
        <v>1</v>
      </c>
    </row>
    <row r="244" spans="1:20">
      <c r="A244" t="s">
        <v>234</v>
      </c>
      <c r="B244">
        <v>4150551</v>
      </c>
      <c r="C244">
        <v>7.2332202042274796</v>
      </c>
      <c r="D244">
        <v>7.3138702916074303</v>
      </c>
      <c r="E244">
        <v>7.2713852105392203</v>
      </c>
      <c r="F244">
        <v>8.6190034431103193</v>
      </c>
      <c r="G244">
        <v>8.5864459753524898</v>
      </c>
      <c r="H244">
        <v>8.6166839584721693</v>
      </c>
      <c r="I244">
        <v>7.4483056419407703</v>
      </c>
      <c r="J244">
        <v>7.4002780530307399</v>
      </c>
      <c r="K244">
        <v>7.2894227919908898</v>
      </c>
      <c r="L244">
        <v>7.8053139548301402</v>
      </c>
      <c r="M244">
        <v>7.6165028142709303</v>
      </c>
      <c r="N244">
        <v>7.7113848709882102</v>
      </c>
      <c r="P244">
        <v>8.0345322143289604E-7</v>
      </c>
      <c r="Q244">
        <v>2.5219725218233369</v>
      </c>
      <c r="R244">
        <v>9.9756738763885529E-3</v>
      </c>
      <c r="S244">
        <v>1.258523117899661</v>
      </c>
      <c r="T244" t="b">
        <v>1</v>
      </c>
    </row>
    <row r="245" spans="1:20">
      <c r="A245" t="s">
        <v>235</v>
      </c>
      <c r="B245">
        <v>6370397</v>
      </c>
      <c r="C245">
        <v>10.1099101583532</v>
      </c>
      <c r="D245">
        <v>10.200014226486299</v>
      </c>
      <c r="E245">
        <v>10.088496138862</v>
      </c>
      <c r="F245">
        <v>11.023975774707701</v>
      </c>
      <c r="G245">
        <v>11.0382346360739</v>
      </c>
      <c r="H245">
        <v>11.146875541680499</v>
      </c>
      <c r="I245">
        <v>9.9185640690712091</v>
      </c>
      <c r="J245">
        <v>10.7992521161685</v>
      </c>
      <c r="K245">
        <v>10.8498905951037</v>
      </c>
      <c r="L245">
        <v>10.9977448017236</v>
      </c>
      <c r="M245">
        <v>11.099990829315001</v>
      </c>
      <c r="N245">
        <v>10.6491789408724</v>
      </c>
      <c r="P245">
        <v>5.4552196012313235E-5</v>
      </c>
      <c r="Q245">
        <v>1.9143949234050517</v>
      </c>
      <c r="R245">
        <v>0.30163489131227234</v>
      </c>
      <c r="S245">
        <v>1.3131841699436977</v>
      </c>
      <c r="T245" t="b">
        <v>1</v>
      </c>
    </row>
    <row r="246" spans="1:20">
      <c r="A246" t="s">
        <v>236</v>
      </c>
      <c r="B246">
        <v>650681</v>
      </c>
      <c r="C246">
        <v>10.5379384441824</v>
      </c>
      <c r="D246">
        <v>10.284892564595401</v>
      </c>
      <c r="E246">
        <v>10.636979269147</v>
      </c>
      <c r="F246">
        <v>9.9558976855169607</v>
      </c>
      <c r="G246">
        <v>10.277721819761799</v>
      </c>
      <c r="H246">
        <v>10.3339838171023</v>
      </c>
      <c r="I246">
        <v>10.5353281378004</v>
      </c>
      <c r="J246">
        <v>10.620811243251101</v>
      </c>
      <c r="K246">
        <v>10.7801798711644</v>
      </c>
      <c r="L246">
        <v>10.1695460437116</v>
      </c>
      <c r="M246">
        <v>9.9288487146941495</v>
      </c>
      <c r="N246">
        <v>9.9243572801775795</v>
      </c>
      <c r="P246">
        <v>0.13232969239770573</v>
      </c>
      <c r="Q246">
        <v>0.8137162356814106</v>
      </c>
      <c r="R246">
        <v>4.1413105743039044E-3</v>
      </c>
      <c r="S246">
        <v>0.64266742897644646</v>
      </c>
      <c r="T246" t="b">
        <v>1</v>
      </c>
    </row>
    <row r="247" spans="1:20">
      <c r="A247" t="s">
        <v>237</v>
      </c>
      <c r="B247">
        <v>60121</v>
      </c>
      <c r="C247">
        <v>10.657633217873499</v>
      </c>
      <c r="D247">
        <v>10.7590818428927</v>
      </c>
      <c r="E247">
        <v>10.643354920011699</v>
      </c>
      <c r="F247">
        <v>11.8524342296359</v>
      </c>
      <c r="G247">
        <v>11.675752131633001</v>
      </c>
      <c r="H247">
        <v>11.3625460842309</v>
      </c>
      <c r="I247">
        <v>10.742456536015</v>
      </c>
      <c r="J247">
        <v>11.240065533643101</v>
      </c>
      <c r="K247">
        <v>11.2240349900454</v>
      </c>
      <c r="L247">
        <v>11.6477543047877</v>
      </c>
      <c r="M247">
        <v>11.512430452533501</v>
      </c>
      <c r="N247">
        <v>11.408782384265299</v>
      </c>
      <c r="P247">
        <v>3.0892546860749547E-3</v>
      </c>
      <c r="Q247">
        <v>1.9232604602442249</v>
      </c>
      <c r="R247">
        <v>6.2562702366503964E-2</v>
      </c>
      <c r="S247">
        <v>1.3699627764656523</v>
      </c>
      <c r="T247" t="b">
        <v>1</v>
      </c>
    </row>
    <row r="248" spans="1:20">
      <c r="A248" t="s">
        <v>237</v>
      </c>
      <c r="B248">
        <v>240309</v>
      </c>
      <c r="C248">
        <v>9.6520408884512392</v>
      </c>
      <c r="D248">
        <v>9.7232418831820304</v>
      </c>
      <c r="E248">
        <v>9.8214861786791392</v>
      </c>
      <c r="F248">
        <v>10.699985291040299</v>
      </c>
      <c r="G248">
        <v>10.6761461198119</v>
      </c>
      <c r="H248">
        <v>10.297219374037599</v>
      </c>
      <c r="I248">
        <v>9.6070057703957197</v>
      </c>
      <c r="J248">
        <v>10.0952931022616</v>
      </c>
      <c r="K248">
        <v>10.0215813116435</v>
      </c>
      <c r="L248">
        <v>10.636979269147</v>
      </c>
      <c r="M248">
        <v>10.7122797267295</v>
      </c>
      <c r="N248">
        <v>10.3803456249584</v>
      </c>
      <c r="P248">
        <v>4.0735900826375637E-3</v>
      </c>
      <c r="Q248">
        <v>1.772182619629578</v>
      </c>
      <c r="R248">
        <v>2.1395551028604628E-2</v>
      </c>
      <c r="S248">
        <v>1.5895019784294286</v>
      </c>
      <c r="T248" t="b">
        <v>1</v>
      </c>
    </row>
    <row r="249" spans="1:20">
      <c r="A249" t="s">
        <v>238</v>
      </c>
      <c r="B249">
        <v>1980288</v>
      </c>
      <c r="C249">
        <v>10.086368177651901</v>
      </c>
      <c r="D249">
        <v>10.0215813116435</v>
      </c>
      <c r="E249">
        <v>9.8869603667700598</v>
      </c>
      <c r="F249">
        <v>9.4646207357899694</v>
      </c>
      <c r="G249">
        <v>9.1382893024697491</v>
      </c>
      <c r="H249">
        <v>9.3203297911341902</v>
      </c>
      <c r="I249">
        <v>9.9737260861020705</v>
      </c>
      <c r="J249">
        <v>10.829127809898401</v>
      </c>
      <c r="K249">
        <v>10.7609134776489</v>
      </c>
      <c r="L249">
        <v>9.9986966956543704</v>
      </c>
      <c r="M249">
        <v>10.0400600290113</v>
      </c>
      <c r="N249">
        <v>9.6296370201626598</v>
      </c>
      <c r="P249">
        <v>3.4200809275613557E-3</v>
      </c>
      <c r="Q249">
        <v>0.61961472048302701</v>
      </c>
      <c r="R249">
        <v>0.10614955321233868</v>
      </c>
      <c r="S249">
        <v>0.64537463868088341</v>
      </c>
      <c r="T249" t="b">
        <v>1</v>
      </c>
    </row>
    <row r="250" spans="1:20">
      <c r="A250" t="s">
        <v>239</v>
      </c>
      <c r="B250">
        <v>1430477</v>
      </c>
      <c r="C250">
        <v>9.0751127817860606</v>
      </c>
      <c r="D250">
        <v>9.3937673690569703</v>
      </c>
      <c r="E250">
        <v>9.5085005626947297</v>
      </c>
      <c r="F250">
        <v>8.6765620475007204</v>
      </c>
      <c r="G250">
        <v>8.7112700598356803</v>
      </c>
      <c r="H250">
        <v>8.5713229861816504</v>
      </c>
      <c r="I250">
        <v>9.8274896799323699</v>
      </c>
      <c r="J250">
        <v>9.05253367698697</v>
      </c>
      <c r="K250">
        <v>9.1859831237258796</v>
      </c>
      <c r="L250">
        <v>8.9415944191023602</v>
      </c>
      <c r="M250">
        <v>8.9353998865011004</v>
      </c>
      <c r="N250">
        <v>9.2430775409773602</v>
      </c>
      <c r="P250">
        <v>7.8404217874918254E-3</v>
      </c>
      <c r="Q250">
        <v>0.62731333097503938</v>
      </c>
      <c r="R250">
        <v>0.29173022051843978</v>
      </c>
      <c r="S250">
        <v>0.80367742081967353</v>
      </c>
      <c r="T250" t="b">
        <v>1</v>
      </c>
    </row>
    <row r="251" spans="1:20">
      <c r="A251" t="s">
        <v>240</v>
      </c>
      <c r="B251">
        <v>360114</v>
      </c>
      <c r="C251">
        <v>9.7371901391209104</v>
      </c>
      <c r="D251">
        <v>9.6053878153514898</v>
      </c>
      <c r="E251">
        <v>9.7742529421222795</v>
      </c>
      <c r="F251">
        <v>10.502663732668999</v>
      </c>
      <c r="G251">
        <v>10.594140008636501</v>
      </c>
      <c r="H251">
        <v>10.5048441467715</v>
      </c>
      <c r="I251">
        <v>9.7450545442524401</v>
      </c>
      <c r="J251">
        <v>10.624792580819401</v>
      </c>
      <c r="K251">
        <v>10.612087274724299</v>
      </c>
      <c r="L251">
        <v>10.6567631953831</v>
      </c>
      <c r="M251">
        <v>10.587969091671599</v>
      </c>
      <c r="N251">
        <v>10.035227507787701</v>
      </c>
      <c r="P251">
        <v>1.5387211921697656E-4</v>
      </c>
      <c r="Q251">
        <v>1.7755578062794311</v>
      </c>
      <c r="R251">
        <v>0.79141850662892343</v>
      </c>
      <c r="S251">
        <v>1.0712845981921859</v>
      </c>
      <c r="T251" t="b">
        <v>1</v>
      </c>
    </row>
    <row r="252" spans="1:20">
      <c r="A252" t="s">
        <v>241</v>
      </c>
      <c r="B252">
        <v>3610091</v>
      </c>
      <c r="C252">
        <v>8.6741407985871302</v>
      </c>
      <c r="D252">
        <v>8.8301223203697408</v>
      </c>
      <c r="E252">
        <v>8.6329223440382794</v>
      </c>
      <c r="F252">
        <v>8.2408531788722001</v>
      </c>
      <c r="G252">
        <v>8.1898132970051005</v>
      </c>
      <c r="H252">
        <v>8.2078277935799093</v>
      </c>
      <c r="I252">
        <v>8.7643029503274299</v>
      </c>
      <c r="J252">
        <v>8.3907986127053</v>
      </c>
      <c r="K252">
        <v>8.4843194236442692</v>
      </c>
      <c r="L252">
        <v>8.3448665932242907</v>
      </c>
      <c r="M252">
        <v>8.3129421704691193</v>
      </c>
      <c r="N252">
        <v>8.3821513946350201</v>
      </c>
      <c r="P252">
        <v>1.2793108962122662E-3</v>
      </c>
      <c r="Q252">
        <v>0.70732064155255514</v>
      </c>
      <c r="R252">
        <v>0.1544500523599984</v>
      </c>
      <c r="S252">
        <v>0.87065901897780984</v>
      </c>
      <c r="T252" t="b">
        <v>1</v>
      </c>
    </row>
    <row r="253" spans="1:20">
      <c r="A253" t="s">
        <v>242</v>
      </c>
      <c r="B253">
        <v>6450066</v>
      </c>
      <c r="C253">
        <v>8.5283139134736796</v>
      </c>
      <c r="D253">
        <v>8.6444571875092606</v>
      </c>
      <c r="E253">
        <v>8.4728256652464005</v>
      </c>
      <c r="F253">
        <v>7.9865487311863097</v>
      </c>
      <c r="G253">
        <v>8.1981219455955294</v>
      </c>
      <c r="H253">
        <v>7.9876903613957104</v>
      </c>
      <c r="I253">
        <v>8.61816551808786</v>
      </c>
      <c r="J253">
        <v>8.4088511862938802</v>
      </c>
      <c r="K253">
        <v>8.5196169280564398</v>
      </c>
      <c r="L253">
        <v>8.1572817150163495</v>
      </c>
      <c r="M253">
        <v>8.0617761975866902</v>
      </c>
      <c r="N253">
        <v>8.1265493867606207</v>
      </c>
      <c r="P253">
        <v>4.7754168446271167E-3</v>
      </c>
      <c r="Q253">
        <v>0.71149297827848146</v>
      </c>
      <c r="R253">
        <v>3.8752421396294292E-3</v>
      </c>
      <c r="S253">
        <v>0.75767859113172387</v>
      </c>
      <c r="T253" t="b">
        <v>1</v>
      </c>
    </row>
    <row r="254" spans="1:20">
      <c r="A254" t="s">
        <v>243</v>
      </c>
      <c r="B254">
        <v>5720039</v>
      </c>
      <c r="C254">
        <v>7.6893135353701201</v>
      </c>
      <c r="D254">
        <v>7.4683864712801897</v>
      </c>
      <c r="E254">
        <v>7.6237878856155303</v>
      </c>
      <c r="F254">
        <v>10.9823572045345</v>
      </c>
      <c r="G254">
        <v>10.8154240071384</v>
      </c>
      <c r="H254">
        <v>10.9180220320068</v>
      </c>
      <c r="I254">
        <v>7.62005203788486</v>
      </c>
      <c r="J254">
        <v>7.8529706374621204</v>
      </c>
      <c r="K254">
        <v>7.6481153914647804</v>
      </c>
      <c r="L254">
        <v>9.7207940811053994</v>
      </c>
      <c r="M254">
        <v>9.5240248435754804</v>
      </c>
      <c r="N254">
        <v>9.9263628581831593</v>
      </c>
      <c r="P254">
        <v>2.200809151655947E-6</v>
      </c>
      <c r="Q254">
        <v>9.9275550135792923</v>
      </c>
      <c r="R254">
        <v>1.2540823604149186E-4</v>
      </c>
      <c r="S254">
        <v>4.0465186330763645</v>
      </c>
      <c r="T254" t="b">
        <v>1</v>
      </c>
    </row>
    <row r="255" spans="1:20">
      <c r="A255" t="s">
        <v>244</v>
      </c>
      <c r="B255">
        <v>3520246</v>
      </c>
      <c r="C255">
        <v>7.23593443872607</v>
      </c>
      <c r="D255">
        <v>7.1634819597821</v>
      </c>
      <c r="E255">
        <v>7.1532986828549001</v>
      </c>
      <c r="F255">
        <v>7.0855919212391898</v>
      </c>
      <c r="G255">
        <v>7.0114100908016601</v>
      </c>
      <c r="H255">
        <v>6.96491840784853</v>
      </c>
      <c r="I255">
        <v>7.7012836583805999</v>
      </c>
      <c r="J255">
        <v>7.9662017528028999</v>
      </c>
      <c r="K255">
        <v>7.7793327159635801</v>
      </c>
      <c r="L255">
        <v>6.99990607148401</v>
      </c>
      <c r="M255">
        <v>7.0937114788793503</v>
      </c>
      <c r="N255">
        <v>7.0916116902515904</v>
      </c>
      <c r="P255">
        <v>2.008916788883738E-2</v>
      </c>
      <c r="Q255">
        <v>0.89279557357729245</v>
      </c>
      <c r="R255">
        <v>8.7120002209397967E-4</v>
      </c>
      <c r="S255">
        <v>0.59301357583639547</v>
      </c>
      <c r="T255" t="b">
        <v>1</v>
      </c>
    </row>
    <row r="256" spans="1:20">
      <c r="A256" t="s">
        <v>245</v>
      </c>
      <c r="B256">
        <v>4670390</v>
      </c>
      <c r="C256">
        <v>7.0854230538660099</v>
      </c>
      <c r="D256">
        <v>7.0049694805687199</v>
      </c>
      <c r="E256">
        <v>6.8385736526683196</v>
      </c>
      <c r="F256">
        <v>8.6398412556451891</v>
      </c>
      <c r="G256">
        <v>8.3409312284135009</v>
      </c>
      <c r="H256">
        <v>8.9899871434937193</v>
      </c>
      <c r="I256">
        <v>7.0379129576530799</v>
      </c>
      <c r="J256">
        <v>7.0561860966900802</v>
      </c>
      <c r="K256">
        <v>6.8742641750873403</v>
      </c>
      <c r="L256">
        <v>7.2227949028681104</v>
      </c>
      <c r="M256">
        <v>7.2403375113205204</v>
      </c>
      <c r="N256">
        <v>7.4748382117251504</v>
      </c>
      <c r="P256">
        <v>1.1220529231457579E-3</v>
      </c>
      <c r="Q256">
        <v>3.205607551540945</v>
      </c>
      <c r="R256">
        <v>3.1652163014714227E-2</v>
      </c>
      <c r="S256">
        <v>1.2511046458011628</v>
      </c>
      <c r="T256" t="b">
        <v>1</v>
      </c>
    </row>
    <row r="257" spans="1:20">
      <c r="A257" t="s">
        <v>246</v>
      </c>
      <c r="B257">
        <v>1010048</v>
      </c>
      <c r="C257">
        <v>9.7201226617043694</v>
      </c>
      <c r="D257">
        <v>9.9263628581831593</v>
      </c>
      <c r="E257">
        <v>9.7450545442524401</v>
      </c>
      <c r="F257">
        <v>9.0145430127113197</v>
      </c>
      <c r="G257">
        <v>8.9176931625785407</v>
      </c>
      <c r="H257">
        <v>8.9199692376203092</v>
      </c>
      <c r="I257">
        <v>10.2377144215861</v>
      </c>
      <c r="J257">
        <v>10.5313425573544</v>
      </c>
      <c r="K257">
        <v>10.6746630418892</v>
      </c>
      <c r="L257">
        <v>9.6809301448468705</v>
      </c>
      <c r="M257">
        <v>9.4821119740951296</v>
      </c>
      <c r="N257">
        <v>9.3017028133692605</v>
      </c>
      <c r="P257">
        <v>3.0611323229817234E-4</v>
      </c>
      <c r="Q257">
        <v>0.55615353283066526</v>
      </c>
      <c r="R257">
        <v>4.1837946331740403E-3</v>
      </c>
      <c r="S257">
        <v>0.50243480210494351</v>
      </c>
      <c r="T257" t="b">
        <v>1</v>
      </c>
    </row>
    <row r="258" spans="1:20">
      <c r="A258" t="s">
        <v>246</v>
      </c>
      <c r="B258">
        <v>1050279</v>
      </c>
      <c r="C258">
        <v>10.148368211193199</v>
      </c>
      <c r="D258">
        <v>10.1101019771992</v>
      </c>
      <c r="E258">
        <v>10.316615129917301</v>
      </c>
      <c r="F258">
        <v>9.3596834086560001</v>
      </c>
      <c r="G258">
        <v>9.2858411012823794</v>
      </c>
      <c r="H258">
        <v>8.9737032361399294</v>
      </c>
      <c r="I258">
        <v>10.5563537354441</v>
      </c>
      <c r="J258">
        <v>10.832595216411301</v>
      </c>
      <c r="K258">
        <v>10.845477854083599</v>
      </c>
      <c r="L258">
        <v>9.8916984299748094</v>
      </c>
      <c r="M258">
        <v>9.7654006975816898</v>
      </c>
      <c r="N258">
        <v>9.5440859955967703</v>
      </c>
      <c r="P258">
        <v>1.8335677070172294E-3</v>
      </c>
      <c r="Q258">
        <v>0.50512562709986675</v>
      </c>
      <c r="R258">
        <v>1.8778121780663743E-3</v>
      </c>
      <c r="S258">
        <v>0.4961744798983263</v>
      </c>
      <c r="T258" t="b">
        <v>1</v>
      </c>
    </row>
    <row r="259" spans="1:20">
      <c r="A259" t="s">
        <v>247</v>
      </c>
      <c r="B259">
        <v>4830328</v>
      </c>
      <c r="C259">
        <v>8.3246306152671892</v>
      </c>
      <c r="D259">
        <v>8.0142717808555499</v>
      </c>
      <c r="E259">
        <v>8.1137399032456106</v>
      </c>
      <c r="F259">
        <v>8.7014508686491894</v>
      </c>
      <c r="G259">
        <v>8.7589713760029593</v>
      </c>
      <c r="H259">
        <v>8.75410630725003</v>
      </c>
      <c r="I259">
        <v>8.2122126414540393</v>
      </c>
      <c r="J259">
        <v>8.9780594904499793</v>
      </c>
      <c r="K259">
        <v>8.8392056714015403</v>
      </c>
      <c r="L259">
        <v>8.93005868790687</v>
      </c>
      <c r="M259">
        <v>9.0592302419447606</v>
      </c>
      <c r="N259">
        <v>8.5839853097228396</v>
      </c>
      <c r="P259">
        <v>3.2587569166441874E-3</v>
      </c>
      <c r="Q259">
        <v>1.5024275442502681</v>
      </c>
      <c r="R259">
        <v>0.54581305964328841</v>
      </c>
      <c r="S259">
        <v>1.1338780451158967</v>
      </c>
      <c r="T259" t="b">
        <v>1</v>
      </c>
    </row>
    <row r="260" spans="1:20">
      <c r="A260" t="s">
        <v>248</v>
      </c>
      <c r="B260">
        <v>2940050</v>
      </c>
      <c r="C260">
        <v>7.1123145934462704</v>
      </c>
      <c r="D260">
        <v>7.2563847321043502</v>
      </c>
      <c r="E260">
        <v>7.1640688813190501</v>
      </c>
      <c r="F260">
        <v>7.8514367359616699</v>
      </c>
      <c r="G260">
        <v>7.8493385335018502</v>
      </c>
      <c r="H260">
        <v>7.8819806432353996</v>
      </c>
      <c r="I260">
        <v>7.1640030548777602</v>
      </c>
      <c r="J260">
        <v>7.2758916937581404</v>
      </c>
      <c r="K260">
        <v>7.3471045778717103</v>
      </c>
      <c r="L260">
        <v>7.7772138785161298</v>
      </c>
      <c r="M260">
        <v>7.6700070378145604</v>
      </c>
      <c r="N260">
        <v>7.3690156437191501</v>
      </c>
      <c r="P260">
        <v>9.5368934696396832E-5</v>
      </c>
      <c r="Q260">
        <v>1.6058412022374537</v>
      </c>
      <c r="R260">
        <v>6.1732227118973561E-2</v>
      </c>
      <c r="S260">
        <v>1.2684609250451868</v>
      </c>
      <c r="T260" t="b">
        <v>1</v>
      </c>
    </row>
    <row r="261" spans="1:20">
      <c r="A261" t="s">
        <v>249</v>
      </c>
      <c r="B261">
        <v>4260010</v>
      </c>
      <c r="C261">
        <v>9.7527693913449305</v>
      </c>
      <c r="D261">
        <v>9.4026426366117004</v>
      </c>
      <c r="E261">
        <v>9.8189107858781508</v>
      </c>
      <c r="F261">
        <v>10.3676696525085</v>
      </c>
      <c r="G261">
        <v>10.540958533667601</v>
      </c>
      <c r="H261">
        <v>10.4353350640366</v>
      </c>
      <c r="I261">
        <v>9.8189107858781508</v>
      </c>
      <c r="J261">
        <v>10.506366208664099</v>
      </c>
      <c r="K261">
        <v>10.354062172960701</v>
      </c>
      <c r="L261">
        <v>10.5982027280981</v>
      </c>
      <c r="M261">
        <v>10.469218242601601</v>
      </c>
      <c r="N261">
        <v>10.1766926086749</v>
      </c>
      <c r="P261">
        <v>4.6903463499842141E-3</v>
      </c>
      <c r="Q261">
        <v>1.7289308225451741</v>
      </c>
      <c r="R261">
        <v>0.48159067625662633</v>
      </c>
      <c r="S261">
        <v>1.1393872262767224</v>
      </c>
      <c r="T261" t="b">
        <v>1</v>
      </c>
    </row>
    <row r="262" spans="1:20">
      <c r="A262" t="s">
        <v>249</v>
      </c>
      <c r="B262">
        <v>4590441</v>
      </c>
      <c r="C262">
        <v>12.6673557648377</v>
      </c>
      <c r="D262">
        <v>12.5895155739067</v>
      </c>
      <c r="E262">
        <v>12.5120249925394</v>
      </c>
      <c r="F262">
        <v>12.942572553900099</v>
      </c>
      <c r="G262">
        <v>13.136650165766399</v>
      </c>
      <c r="H262">
        <v>13.1979344780822</v>
      </c>
      <c r="I262">
        <v>12.8086650164141</v>
      </c>
      <c r="J262">
        <v>13.0092613787006</v>
      </c>
      <c r="K262">
        <v>13.162950219013601</v>
      </c>
      <c r="L262">
        <v>13.3073379922808</v>
      </c>
      <c r="M262">
        <v>13.0092613787006</v>
      </c>
      <c r="N262">
        <v>12.988961738774099</v>
      </c>
      <c r="P262">
        <v>4.8523432812366037E-3</v>
      </c>
      <c r="Q262">
        <v>1.4169154005468643</v>
      </c>
      <c r="R262">
        <v>0.49773153911607615</v>
      </c>
      <c r="S262">
        <v>1.077903604251824</v>
      </c>
      <c r="T262" t="b">
        <v>1</v>
      </c>
    </row>
    <row r="263" spans="1:20">
      <c r="A263" t="s">
        <v>250</v>
      </c>
      <c r="B263">
        <v>2260274</v>
      </c>
      <c r="C263">
        <v>8.2556140477354205</v>
      </c>
      <c r="D263">
        <v>8.1064719323748307</v>
      </c>
      <c r="E263">
        <v>8.0417887725145398</v>
      </c>
      <c r="F263">
        <v>8.7021020142457903</v>
      </c>
      <c r="G263">
        <v>8.8210415527125505</v>
      </c>
      <c r="H263">
        <v>8.6708210949480407</v>
      </c>
      <c r="I263">
        <v>7.6395517457823097</v>
      </c>
      <c r="J263">
        <v>7.6255417141801596</v>
      </c>
      <c r="K263">
        <v>7.7811838045367701</v>
      </c>
      <c r="L263">
        <v>7.98264595689544</v>
      </c>
      <c r="M263">
        <v>7.9152341880773101</v>
      </c>
      <c r="N263">
        <v>7.8193275637236797</v>
      </c>
      <c r="P263">
        <v>1.5777934565579777E-3</v>
      </c>
      <c r="Q263">
        <v>1.5122499745703466</v>
      </c>
      <c r="R263">
        <v>3.1183983196556186E-2</v>
      </c>
      <c r="S263">
        <v>1.1676788023304177</v>
      </c>
      <c r="T263" t="b">
        <v>1</v>
      </c>
    </row>
    <row r="264" spans="1:20">
      <c r="A264" t="s">
        <v>251</v>
      </c>
      <c r="B264">
        <v>4730703</v>
      </c>
      <c r="C264">
        <v>7.8507878858536504</v>
      </c>
      <c r="D264">
        <v>8.1704122752418904</v>
      </c>
      <c r="E264">
        <v>8.0474592957816906</v>
      </c>
      <c r="F264">
        <v>8.7853280341042996</v>
      </c>
      <c r="G264">
        <v>8.7344219553629792</v>
      </c>
      <c r="H264">
        <v>8.5194928310692095</v>
      </c>
      <c r="I264">
        <v>8.2181102285968795</v>
      </c>
      <c r="J264">
        <v>8.2894425756883301</v>
      </c>
      <c r="K264">
        <v>8.0817599110207698</v>
      </c>
      <c r="L264">
        <v>8.4415657590570596</v>
      </c>
      <c r="M264">
        <v>8.3322295942401308</v>
      </c>
      <c r="N264">
        <v>8.5093452253432993</v>
      </c>
      <c r="P264">
        <v>6.0449767949762876E-3</v>
      </c>
      <c r="Q264">
        <v>1.5766485672003785</v>
      </c>
      <c r="R264">
        <v>4.4257004469077738E-2</v>
      </c>
      <c r="S264">
        <v>1.1738726917086828</v>
      </c>
      <c r="T264" t="b">
        <v>1</v>
      </c>
    </row>
    <row r="265" spans="1:20">
      <c r="A265" t="s">
        <v>252</v>
      </c>
      <c r="B265">
        <v>4220181</v>
      </c>
      <c r="C265">
        <v>12.216498443092</v>
      </c>
      <c r="D265">
        <v>11.964641079167199</v>
      </c>
      <c r="E265">
        <v>11.950537898340199</v>
      </c>
      <c r="F265">
        <v>12.8938540056741</v>
      </c>
      <c r="G265">
        <v>12.7624301956483</v>
      </c>
      <c r="H265">
        <v>12.873956594079999</v>
      </c>
      <c r="I265">
        <v>12.140556534047199</v>
      </c>
      <c r="J265">
        <v>12.0730312984417</v>
      </c>
      <c r="K265">
        <v>12.113593961266201</v>
      </c>
      <c r="L265">
        <v>12.7624301956483</v>
      </c>
      <c r="M265">
        <v>12.884248101795601</v>
      </c>
      <c r="N265">
        <v>12.713542176090501</v>
      </c>
      <c r="P265">
        <v>1.117324199990483E-3</v>
      </c>
      <c r="Q265">
        <v>1.7405232972305229</v>
      </c>
      <c r="R265">
        <v>2.3908690208896305E-4</v>
      </c>
      <c r="S265">
        <v>1.5995649344259668</v>
      </c>
      <c r="T265" t="b">
        <v>1</v>
      </c>
    </row>
    <row r="266" spans="1:20">
      <c r="A266" t="s">
        <v>253</v>
      </c>
      <c r="B266">
        <v>2710491</v>
      </c>
      <c r="C266">
        <v>9.7627818667464403</v>
      </c>
      <c r="D266">
        <v>9.2265092875017096</v>
      </c>
      <c r="E266">
        <v>9.5824241981222702</v>
      </c>
      <c r="F266">
        <v>10.4067815182618</v>
      </c>
      <c r="G266">
        <v>10.5933825874472</v>
      </c>
      <c r="H266">
        <v>10.5787414961219</v>
      </c>
      <c r="I266">
        <v>9.3939360444116105</v>
      </c>
      <c r="J266">
        <v>9.9838616583925202</v>
      </c>
      <c r="K266">
        <v>10.0247696937817</v>
      </c>
      <c r="L266">
        <v>10.365082146385999</v>
      </c>
      <c r="M266">
        <v>10.2729544307919</v>
      </c>
      <c r="N266">
        <v>10.072727725073999</v>
      </c>
      <c r="P266">
        <v>4.0108154876426537E-3</v>
      </c>
      <c r="Q266">
        <v>2.0033253622086442</v>
      </c>
      <c r="R266">
        <v>0.12012901038636836</v>
      </c>
      <c r="S266">
        <v>1.352909780103517</v>
      </c>
      <c r="T266" t="b">
        <v>1</v>
      </c>
    </row>
    <row r="267" spans="1:20">
      <c r="A267" t="s">
        <v>254</v>
      </c>
      <c r="B267">
        <v>6760008</v>
      </c>
      <c r="C267">
        <v>10.7032470993089</v>
      </c>
      <c r="D267">
        <v>10.5695942607055</v>
      </c>
      <c r="E267">
        <v>10.4353350640366</v>
      </c>
      <c r="F267">
        <v>10.946679991718799</v>
      </c>
      <c r="G267">
        <v>11.1235274835479</v>
      </c>
      <c r="H267">
        <v>11.1254426925315</v>
      </c>
      <c r="I267">
        <v>10.7246260632883</v>
      </c>
      <c r="J267">
        <v>11.3093054541774</v>
      </c>
      <c r="K267">
        <v>11.320556080294599</v>
      </c>
      <c r="L267">
        <v>11.3362035082519</v>
      </c>
      <c r="M267">
        <v>11.287550233009201</v>
      </c>
      <c r="N267">
        <v>11.0215563268575</v>
      </c>
      <c r="P267">
        <v>7.0386393093855582E-3</v>
      </c>
      <c r="Q267">
        <v>1.4101264913520333</v>
      </c>
      <c r="R267">
        <v>0.68190833817132313</v>
      </c>
      <c r="S267">
        <v>1.0695032180417046</v>
      </c>
      <c r="T267" t="b">
        <v>1</v>
      </c>
    </row>
    <row r="268" spans="1:20">
      <c r="A268" t="s">
        <v>255</v>
      </c>
      <c r="B268">
        <v>7560288</v>
      </c>
      <c r="C268">
        <v>7.9867063979995603</v>
      </c>
      <c r="D268">
        <v>7.9237731513984002</v>
      </c>
      <c r="E268">
        <v>7.8765169465650002</v>
      </c>
      <c r="F268">
        <v>8.4102467986181395</v>
      </c>
      <c r="G268">
        <v>8.5033284252585997</v>
      </c>
      <c r="H268">
        <v>8.3531673646453601</v>
      </c>
      <c r="I268">
        <v>8.03299929714521</v>
      </c>
      <c r="J268">
        <v>7.9228137782655299</v>
      </c>
      <c r="K268">
        <v>7.8824026467741302</v>
      </c>
      <c r="L268">
        <v>8.2191147322915601</v>
      </c>
      <c r="M268">
        <v>8.1792134619351398</v>
      </c>
      <c r="N268">
        <v>8.3651280529606495</v>
      </c>
      <c r="P268">
        <v>8.0645536351052125E-4</v>
      </c>
      <c r="Q268">
        <v>1.407611004005787</v>
      </c>
      <c r="R268">
        <v>1.29561328830221E-2</v>
      </c>
      <c r="S268">
        <v>1.238345177115606</v>
      </c>
      <c r="T268" t="b">
        <v>1</v>
      </c>
    </row>
    <row r="269" spans="1:20">
      <c r="A269" t="s">
        <v>256</v>
      </c>
      <c r="B269">
        <v>6660348</v>
      </c>
      <c r="C269">
        <v>8.2924032350175896</v>
      </c>
      <c r="D269">
        <v>8.5322363107923298</v>
      </c>
      <c r="E269">
        <v>8.5824055401394208</v>
      </c>
      <c r="F269">
        <v>7.9646077901749797</v>
      </c>
      <c r="G269">
        <v>7.7566391154714296</v>
      </c>
      <c r="H269">
        <v>7.8894003773449501</v>
      </c>
      <c r="I269">
        <v>8.4738138752012304</v>
      </c>
      <c r="J269">
        <v>8.0617761975866902</v>
      </c>
      <c r="K269">
        <v>8.2220927427965407</v>
      </c>
      <c r="L269">
        <v>8.1810651591171304</v>
      </c>
      <c r="M269">
        <v>8.0438614326721094</v>
      </c>
      <c r="N269">
        <v>8.4547666863426105</v>
      </c>
      <c r="P269">
        <v>5.2075743153458228E-3</v>
      </c>
      <c r="Q269">
        <v>0.66030328677478067</v>
      </c>
      <c r="R269">
        <v>0.88599721214414795</v>
      </c>
      <c r="S269">
        <v>0.98214196945294341</v>
      </c>
      <c r="T269" t="b">
        <v>1</v>
      </c>
    </row>
    <row r="270" spans="1:20">
      <c r="A270" t="s">
        <v>257</v>
      </c>
      <c r="B270">
        <v>7050349</v>
      </c>
      <c r="C270">
        <v>11.941856645210301</v>
      </c>
      <c r="D270">
        <v>11.521720749706301</v>
      </c>
      <c r="E270">
        <v>11.709430473330499</v>
      </c>
      <c r="F270">
        <v>12.4671248846173</v>
      </c>
      <c r="G270">
        <v>12.658989315085501</v>
      </c>
      <c r="H270">
        <v>12.595540462447101</v>
      </c>
      <c r="I270">
        <v>11.8560456825565</v>
      </c>
      <c r="J270">
        <v>12.506574376001</v>
      </c>
      <c r="K270">
        <v>12.2913328103688</v>
      </c>
      <c r="L270">
        <v>12.594197123952201</v>
      </c>
      <c r="M270">
        <v>12.5759598092784</v>
      </c>
      <c r="N270">
        <v>12.410305798948</v>
      </c>
      <c r="P270">
        <v>3.1676801385718506E-3</v>
      </c>
      <c r="Q270">
        <v>1.8019374487873141</v>
      </c>
      <c r="R270">
        <v>0.19757034663952619</v>
      </c>
      <c r="S270">
        <v>1.2387084115201155</v>
      </c>
      <c r="T270" t="b">
        <v>1</v>
      </c>
    </row>
    <row r="271" spans="1:20">
      <c r="A271" t="s">
        <v>258</v>
      </c>
      <c r="B271">
        <v>4180139</v>
      </c>
      <c r="C271">
        <v>7.9177862111067903</v>
      </c>
      <c r="D271">
        <v>7.7632453151491996</v>
      </c>
      <c r="E271">
        <v>7.9662017528028999</v>
      </c>
      <c r="F271">
        <v>8.4991734258069407</v>
      </c>
      <c r="G271">
        <v>8.4970935861325998</v>
      </c>
      <c r="H271">
        <v>8.5517681177380904</v>
      </c>
      <c r="I271">
        <v>7.8010829460478899</v>
      </c>
      <c r="J271">
        <v>8.2079181029352508</v>
      </c>
      <c r="K271">
        <v>8.4326288909542306</v>
      </c>
      <c r="L271">
        <v>8.5057794470305108</v>
      </c>
      <c r="M271">
        <v>8.6702505634092493</v>
      </c>
      <c r="N271">
        <v>8.5818280526757693</v>
      </c>
      <c r="P271">
        <v>5.7589083397843483E-4</v>
      </c>
      <c r="Q271">
        <v>1.5514321641317665</v>
      </c>
      <c r="R271">
        <v>8.3022292490650809E-2</v>
      </c>
      <c r="S271">
        <v>1.3554225772643056</v>
      </c>
      <c r="T271" t="b">
        <v>1</v>
      </c>
    </row>
    <row r="272" spans="1:20">
      <c r="A272" t="s">
        <v>259</v>
      </c>
      <c r="B272">
        <v>3190148</v>
      </c>
      <c r="C272">
        <v>14.040662017021001</v>
      </c>
      <c r="D272">
        <v>14.003915993084</v>
      </c>
      <c r="E272">
        <v>13.592126708343301</v>
      </c>
      <c r="F272">
        <v>12.6456827111832</v>
      </c>
      <c r="G272">
        <v>12.811446650137</v>
      </c>
      <c r="H272">
        <v>12.7519498585973</v>
      </c>
      <c r="I272">
        <v>12.664502396024499</v>
      </c>
      <c r="J272">
        <v>12.868408236177499</v>
      </c>
      <c r="K272">
        <v>12.9364113977544</v>
      </c>
      <c r="L272">
        <v>12.5247178451124</v>
      </c>
      <c r="M272">
        <v>12.528050314551001</v>
      </c>
      <c r="N272">
        <v>12.1284256738385</v>
      </c>
      <c r="P272">
        <v>1.665617462941741E-3</v>
      </c>
      <c r="Q272">
        <v>0.45296081873101945</v>
      </c>
      <c r="R272">
        <v>5.1056684112582275E-2</v>
      </c>
      <c r="S272">
        <v>0.74258286696640674</v>
      </c>
      <c r="T272" t="b">
        <v>1</v>
      </c>
    </row>
    <row r="273" spans="1:20">
      <c r="A273" t="s">
        <v>260</v>
      </c>
      <c r="B273">
        <v>3710196</v>
      </c>
      <c r="C273">
        <v>10.138803870938601</v>
      </c>
      <c r="D273">
        <v>10.0783798621912</v>
      </c>
      <c r="E273">
        <v>10.1600454697282</v>
      </c>
      <c r="F273">
        <v>10.792748347580901</v>
      </c>
      <c r="G273">
        <v>10.669635465647699</v>
      </c>
      <c r="H273">
        <v>10.7024189464119</v>
      </c>
      <c r="I273">
        <v>9.8008203274850292</v>
      </c>
      <c r="J273">
        <v>10.3672618055323</v>
      </c>
      <c r="K273">
        <v>10.251991334366901</v>
      </c>
      <c r="L273">
        <v>10.329197739267901</v>
      </c>
      <c r="M273">
        <v>10.1921009203637</v>
      </c>
      <c r="N273">
        <v>10.1690144736215</v>
      </c>
      <c r="P273">
        <v>1.7515806604817595E-4</v>
      </c>
      <c r="Q273">
        <v>1.5113710066454533</v>
      </c>
      <c r="R273">
        <v>0.64290167781918139</v>
      </c>
      <c r="S273">
        <v>1.0644291231304306</v>
      </c>
      <c r="T273" t="b">
        <v>1</v>
      </c>
    </row>
    <row r="274" spans="1:20">
      <c r="A274" t="s">
        <v>261</v>
      </c>
      <c r="B274">
        <v>5550204</v>
      </c>
      <c r="C274">
        <v>10.642533343778901</v>
      </c>
      <c r="D274">
        <v>10.4682379835549</v>
      </c>
      <c r="E274">
        <v>10.5705882369679</v>
      </c>
      <c r="F274">
        <v>11.075311928889899</v>
      </c>
      <c r="G274">
        <v>10.9531581135536</v>
      </c>
      <c r="H274">
        <v>11.217431451380399</v>
      </c>
      <c r="I274">
        <v>10.6158494976971</v>
      </c>
      <c r="J274">
        <v>11.241607805049</v>
      </c>
      <c r="K274">
        <v>11.1316744730861</v>
      </c>
      <c r="L274">
        <v>11.282055412104199</v>
      </c>
      <c r="M274">
        <v>11.135906292460101</v>
      </c>
      <c r="N274">
        <v>10.915178575852501</v>
      </c>
      <c r="P274">
        <v>4.6992921888467133E-3</v>
      </c>
      <c r="Q274">
        <v>1.4354608427637106</v>
      </c>
      <c r="R274">
        <v>0.63034620227412153</v>
      </c>
      <c r="S274">
        <v>1.0827269815945595</v>
      </c>
      <c r="T274" t="b">
        <v>1</v>
      </c>
    </row>
    <row r="275" spans="1:20">
      <c r="A275" t="s">
        <v>262</v>
      </c>
      <c r="B275">
        <v>3930553</v>
      </c>
      <c r="C275">
        <v>9.5378526372757708</v>
      </c>
      <c r="D275">
        <v>9.6516584803457306</v>
      </c>
      <c r="E275">
        <v>9.4908515535461504</v>
      </c>
      <c r="F275">
        <v>8.9424211431634504</v>
      </c>
      <c r="G275">
        <v>8.7574892396338395</v>
      </c>
      <c r="H275">
        <v>9.0059330337902903</v>
      </c>
      <c r="I275">
        <v>9.44638285752462</v>
      </c>
      <c r="J275">
        <v>8.7579594184226597</v>
      </c>
      <c r="K275">
        <v>8.5708865191470398</v>
      </c>
      <c r="L275">
        <v>9.0207734612066997</v>
      </c>
      <c r="M275">
        <v>9.0163985805043598</v>
      </c>
      <c r="N275">
        <v>9.5209016622340705</v>
      </c>
      <c r="P275">
        <v>1.7455482206177122E-3</v>
      </c>
      <c r="Q275">
        <v>0.63368023175896404</v>
      </c>
      <c r="R275">
        <v>0.45330683145162243</v>
      </c>
      <c r="S275">
        <v>1.1982660823055986</v>
      </c>
      <c r="T275" t="b">
        <v>1</v>
      </c>
    </row>
    <row r="276" spans="1:20">
      <c r="A276" t="s">
        <v>263</v>
      </c>
      <c r="B276">
        <v>6060201</v>
      </c>
      <c r="C276">
        <v>9.7990095333940292</v>
      </c>
      <c r="D276">
        <v>10.1695460437116</v>
      </c>
      <c r="E276">
        <v>10.220329251057599</v>
      </c>
      <c r="F276">
        <v>9.3168689917851992</v>
      </c>
      <c r="G276">
        <v>9.4291783493792707</v>
      </c>
      <c r="H276">
        <v>9.4389009262807306</v>
      </c>
      <c r="I276">
        <v>10.450021057288099</v>
      </c>
      <c r="J276">
        <v>9.2599056517932894</v>
      </c>
      <c r="K276">
        <v>9.4677778647931206</v>
      </c>
      <c r="L276">
        <v>9.3993323791699392</v>
      </c>
      <c r="M276">
        <v>9.43715446990789</v>
      </c>
      <c r="N276">
        <v>10.089657336935501</v>
      </c>
      <c r="P276">
        <v>8.4920309061785222E-3</v>
      </c>
      <c r="Q276">
        <v>0.62938781199110116</v>
      </c>
      <c r="R276">
        <v>0.85488964608347873</v>
      </c>
      <c r="S276">
        <v>0.94353408264533956</v>
      </c>
      <c r="T276" t="b">
        <v>1</v>
      </c>
    </row>
    <row r="277" spans="1:20">
      <c r="A277" t="s">
        <v>264</v>
      </c>
      <c r="B277">
        <v>430577</v>
      </c>
      <c r="C277">
        <v>8.3000225371550496</v>
      </c>
      <c r="D277">
        <v>8.3260791996637096</v>
      </c>
      <c r="E277">
        <v>8.4819745364652608</v>
      </c>
      <c r="F277">
        <v>7.6689739086567004</v>
      </c>
      <c r="G277">
        <v>7.7351046704086901</v>
      </c>
      <c r="H277">
        <v>7.5732369140367304</v>
      </c>
      <c r="I277">
        <v>8.5211790896431108</v>
      </c>
      <c r="J277">
        <v>7.7351046704086901</v>
      </c>
      <c r="K277">
        <v>7.67021363673856</v>
      </c>
      <c r="L277">
        <v>7.7100105786417199</v>
      </c>
      <c r="M277">
        <v>7.6816049821055801</v>
      </c>
      <c r="N277">
        <v>8.2888947382432097</v>
      </c>
      <c r="P277">
        <v>6.491121185268605E-4</v>
      </c>
      <c r="Q277">
        <v>0.61121269193583927</v>
      </c>
      <c r="R277">
        <v>0.82002241244900331</v>
      </c>
      <c r="S277">
        <v>0.94474985733127492</v>
      </c>
      <c r="T277" t="b">
        <v>1</v>
      </c>
    </row>
    <row r="278" spans="1:20">
      <c r="A278" t="s">
        <v>265</v>
      </c>
      <c r="B278">
        <v>5270671</v>
      </c>
      <c r="C278">
        <v>6.9372266739794801</v>
      </c>
      <c r="D278">
        <v>6.8661455577848702</v>
      </c>
      <c r="E278">
        <v>6.8269661376165196</v>
      </c>
      <c r="F278">
        <v>7.6583305120857101</v>
      </c>
      <c r="G278">
        <v>7.6313890860461697</v>
      </c>
      <c r="H278">
        <v>7.4685731293080604</v>
      </c>
      <c r="I278">
        <v>6.8668667765312801</v>
      </c>
      <c r="J278">
        <v>6.8950198072885103</v>
      </c>
      <c r="K278">
        <v>6.8730339063593897</v>
      </c>
      <c r="L278">
        <v>7.1471676718813297</v>
      </c>
      <c r="M278">
        <v>7.3608853260736096</v>
      </c>
      <c r="N278">
        <v>7.2980599668956598</v>
      </c>
      <c r="P278">
        <v>4.6341737333711045E-4</v>
      </c>
      <c r="Q278">
        <v>1.635031147374358</v>
      </c>
      <c r="R278">
        <v>3.6519740888281307E-3</v>
      </c>
      <c r="S278">
        <v>1.3107544933897781</v>
      </c>
      <c r="T278" t="b">
        <v>1</v>
      </c>
    </row>
    <row r="279" spans="1:20">
      <c r="A279" t="s">
        <v>266</v>
      </c>
      <c r="B279">
        <v>5890292</v>
      </c>
      <c r="C279">
        <v>7.0619561632877801</v>
      </c>
      <c r="D279">
        <v>6.9426122455947503</v>
      </c>
      <c r="E279">
        <v>6.9314269859036903</v>
      </c>
      <c r="F279">
        <v>8.9443059761196793</v>
      </c>
      <c r="G279">
        <v>8.8141886047432099</v>
      </c>
      <c r="H279">
        <v>8.3576462444988504</v>
      </c>
      <c r="I279">
        <v>6.9288637714079799</v>
      </c>
      <c r="J279">
        <v>7.04265660923331</v>
      </c>
      <c r="K279">
        <v>7.0524774833010104</v>
      </c>
      <c r="L279">
        <v>7.8232079933943899</v>
      </c>
      <c r="M279">
        <v>8.0061902521334591</v>
      </c>
      <c r="N279">
        <v>8.0420697274710005</v>
      </c>
      <c r="P279">
        <v>6.9925859535001551E-4</v>
      </c>
      <c r="Q279">
        <v>3.3097337012722594</v>
      </c>
      <c r="R279">
        <v>2.6872392045464844E-4</v>
      </c>
      <c r="S279">
        <v>1.930743752373129</v>
      </c>
      <c r="T279" t="b">
        <v>1</v>
      </c>
    </row>
    <row r="280" spans="1:20">
      <c r="A280" t="s">
        <v>266</v>
      </c>
      <c r="B280">
        <v>6900707</v>
      </c>
      <c r="C280">
        <v>7.0066556930910604</v>
      </c>
      <c r="D280">
        <v>7.2207007716907299</v>
      </c>
      <c r="E280">
        <v>6.9655919124982102</v>
      </c>
      <c r="F280">
        <v>9.9054134614595597</v>
      </c>
      <c r="G280">
        <v>9.6028397524272204</v>
      </c>
      <c r="H280">
        <v>9.2135762217721506</v>
      </c>
      <c r="I280">
        <v>7.0275374450182904</v>
      </c>
      <c r="J280">
        <v>7.0917739801664297</v>
      </c>
      <c r="K280">
        <v>7.1362168686976197</v>
      </c>
      <c r="L280">
        <v>8.6370411618276606</v>
      </c>
      <c r="M280">
        <v>8.7603387768855097</v>
      </c>
      <c r="N280">
        <v>8.7909542454590799</v>
      </c>
      <c r="P280">
        <v>3.0959897171254155E-4</v>
      </c>
      <c r="Q280">
        <v>5.694728331609701</v>
      </c>
      <c r="R280">
        <v>8.3804003971214026E-6</v>
      </c>
      <c r="S280">
        <v>3.1258935084824784</v>
      </c>
      <c r="T280" t="b">
        <v>1</v>
      </c>
    </row>
    <row r="281" spans="1:20">
      <c r="A281" t="s">
        <v>267</v>
      </c>
      <c r="B281">
        <v>5560398</v>
      </c>
      <c r="C281">
        <v>9.1690017806396096</v>
      </c>
      <c r="D281">
        <v>9.2770852463267293</v>
      </c>
      <c r="E281">
        <v>9.0210016487465694</v>
      </c>
      <c r="F281">
        <v>9.9717003110386706</v>
      </c>
      <c r="G281">
        <v>10.2193420318064</v>
      </c>
      <c r="H281">
        <v>9.9344577406979298</v>
      </c>
      <c r="I281">
        <v>9.5116232933094995</v>
      </c>
      <c r="J281">
        <v>9.5589240333444003</v>
      </c>
      <c r="K281">
        <v>9.6937812484924599</v>
      </c>
      <c r="L281">
        <v>10.0438925945879</v>
      </c>
      <c r="M281">
        <v>10.204911164266001</v>
      </c>
      <c r="N281">
        <v>10.0384314823662</v>
      </c>
      <c r="P281">
        <v>1.5875773066372626E-3</v>
      </c>
      <c r="Q281">
        <v>1.848220819899542</v>
      </c>
      <c r="R281">
        <v>2.7685672709889366E-3</v>
      </c>
      <c r="S281">
        <v>1.4217182196128375</v>
      </c>
      <c r="T281" t="b">
        <v>1</v>
      </c>
    </row>
    <row r="282" spans="1:20">
      <c r="A282" t="s">
        <v>268</v>
      </c>
      <c r="B282">
        <v>4480180</v>
      </c>
      <c r="C282">
        <v>10.335046589717701</v>
      </c>
      <c r="D282">
        <v>10.729908206494599</v>
      </c>
      <c r="E282">
        <v>10.806642397269201</v>
      </c>
      <c r="F282">
        <v>9.7545249198609891</v>
      </c>
      <c r="G282">
        <v>9.7085791203853198</v>
      </c>
      <c r="H282">
        <v>9.9087164165473904</v>
      </c>
      <c r="I282">
        <v>10.8265370218898</v>
      </c>
      <c r="J282">
        <v>10.2798620345404</v>
      </c>
      <c r="K282">
        <v>10.2079788911969</v>
      </c>
      <c r="L282">
        <v>10.0569240516886</v>
      </c>
      <c r="M282">
        <v>10.132266289205701</v>
      </c>
      <c r="N282">
        <v>10.4074395765525</v>
      </c>
      <c r="P282">
        <v>6.215818165864544E-3</v>
      </c>
      <c r="Q282">
        <v>0.56125997587945886</v>
      </c>
      <c r="R282">
        <v>0.34273287395527213</v>
      </c>
      <c r="S282">
        <v>0.84718600172072833</v>
      </c>
      <c r="T282" t="b">
        <v>1</v>
      </c>
    </row>
    <row r="283" spans="1:20">
      <c r="A283" t="s">
        <v>269</v>
      </c>
      <c r="B283">
        <v>60524</v>
      </c>
      <c r="C283">
        <v>8.59268753835787</v>
      </c>
      <c r="D283">
        <v>8.4081831535575198</v>
      </c>
      <c r="E283">
        <v>8.3932116737470093</v>
      </c>
      <c r="F283">
        <v>8.9232015897416996</v>
      </c>
      <c r="G283">
        <v>9.0900324966695099</v>
      </c>
      <c r="H283">
        <v>9.1934150735143199</v>
      </c>
      <c r="I283">
        <v>8.6307771827639108</v>
      </c>
      <c r="J283">
        <v>8.8465563826263107</v>
      </c>
      <c r="K283">
        <v>8.8627827913340305</v>
      </c>
      <c r="L283">
        <v>8.9177884651451294</v>
      </c>
      <c r="M283">
        <v>8.9930368804040697</v>
      </c>
      <c r="N283">
        <v>8.6548969923308299</v>
      </c>
      <c r="P283">
        <v>4.0029783993101248E-3</v>
      </c>
      <c r="Q283">
        <v>1.5201239146630525</v>
      </c>
      <c r="R283">
        <v>0.58525868096703082</v>
      </c>
      <c r="S283">
        <v>1.0535085288085635</v>
      </c>
      <c r="T283" t="b">
        <v>1</v>
      </c>
    </row>
    <row r="284" spans="1:20">
      <c r="A284" t="s">
        <v>270</v>
      </c>
      <c r="B284">
        <v>5360678</v>
      </c>
      <c r="C284">
        <v>10.9447684232426</v>
      </c>
      <c r="D284">
        <v>10.6948216713891</v>
      </c>
      <c r="E284">
        <v>10.8283007383952</v>
      </c>
      <c r="F284">
        <v>11.4291803461594</v>
      </c>
      <c r="G284">
        <v>11.433333336132</v>
      </c>
      <c r="H284">
        <v>11.4457822229706</v>
      </c>
      <c r="I284">
        <v>10.7891668114622</v>
      </c>
      <c r="J284">
        <v>11.312654131352099</v>
      </c>
      <c r="K284">
        <v>11.3671295924156</v>
      </c>
      <c r="L284">
        <v>11.4181604927739</v>
      </c>
      <c r="M284">
        <v>11.4378712664872</v>
      </c>
      <c r="N284">
        <v>11.033573267596999</v>
      </c>
      <c r="P284">
        <v>1.0622277926036477E-3</v>
      </c>
      <c r="Q284">
        <v>1.5299328756269117</v>
      </c>
      <c r="R284">
        <v>0.56926173383303469</v>
      </c>
      <c r="S284">
        <v>1.1020717582102535</v>
      </c>
      <c r="T284" t="b">
        <v>1</v>
      </c>
    </row>
    <row r="285" spans="1:20">
      <c r="A285" t="s">
        <v>271</v>
      </c>
      <c r="B285">
        <v>3930731</v>
      </c>
      <c r="C285">
        <v>11.3487979902593</v>
      </c>
      <c r="D285">
        <v>11.500514829782</v>
      </c>
      <c r="E285">
        <v>11.2107423983262</v>
      </c>
      <c r="F285">
        <v>11.928684330943099</v>
      </c>
      <c r="G285">
        <v>11.900951105630501</v>
      </c>
      <c r="H285">
        <v>11.718001712687</v>
      </c>
      <c r="I285">
        <v>11.3306867884542</v>
      </c>
      <c r="J285">
        <v>10.824692778196001</v>
      </c>
      <c r="K285">
        <v>10.990998842589599</v>
      </c>
      <c r="L285">
        <v>11.4692197645484</v>
      </c>
      <c r="M285">
        <v>11.517541822326301</v>
      </c>
      <c r="N285">
        <v>11.649463328017699</v>
      </c>
      <c r="P285">
        <v>9.6604094738004694E-3</v>
      </c>
      <c r="Q285">
        <v>1.4101617400735487</v>
      </c>
      <c r="R285">
        <v>3.4970836554291694E-2</v>
      </c>
      <c r="S285">
        <v>1.4108997690588552</v>
      </c>
      <c r="T285" t="b">
        <v>1</v>
      </c>
    </row>
    <row r="286" spans="1:20">
      <c r="A286" t="s">
        <v>272</v>
      </c>
      <c r="B286">
        <v>5810008</v>
      </c>
      <c r="C286">
        <v>9.0947927136294595</v>
      </c>
      <c r="D286">
        <v>9.0492398785030499</v>
      </c>
      <c r="E286">
        <v>8.9304683010965498</v>
      </c>
      <c r="F286">
        <v>9.7247997686944103</v>
      </c>
      <c r="G286">
        <v>9.6753924178035593</v>
      </c>
      <c r="H286">
        <v>9.6855167158932396</v>
      </c>
      <c r="I286">
        <v>9.0606400238324998</v>
      </c>
      <c r="J286">
        <v>9.6361764267427592</v>
      </c>
      <c r="K286">
        <v>9.8062581945396392</v>
      </c>
      <c r="L286">
        <v>9.7914701777915099</v>
      </c>
      <c r="M286">
        <v>9.7486982812713592</v>
      </c>
      <c r="N286">
        <v>9.4140841333980401</v>
      </c>
      <c r="P286">
        <v>1.9711597731453706E-4</v>
      </c>
      <c r="Q286">
        <v>1.5915171128815833</v>
      </c>
      <c r="R286">
        <v>0.58733372318190891</v>
      </c>
      <c r="S286">
        <v>1.1098714976183643</v>
      </c>
      <c r="T286" t="b">
        <v>1</v>
      </c>
    </row>
    <row r="287" spans="1:20">
      <c r="A287" t="s">
        <v>273</v>
      </c>
      <c r="B287">
        <v>4050687</v>
      </c>
      <c r="C287">
        <v>9.50713185491351</v>
      </c>
      <c r="D287">
        <v>9.2870154654374009</v>
      </c>
      <c r="E287">
        <v>9.5269652623221308</v>
      </c>
      <c r="F287">
        <v>8.8157885329447492</v>
      </c>
      <c r="G287">
        <v>8.7688459597533903</v>
      </c>
      <c r="H287">
        <v>8.6568194646497005</v>
      </c>
      <c r="I287">
        <v>9.2712450822327401</v>
      </c>
      <c r="J287">
        <v>9.1580636562661493</v>
      </c>
      <c r="K287">
        <v>9.3163636917068793</v>
      </c>
      <c r="L287">
        <v>8.5612303386577793</v>
      </c>
      <c r="M287">
        <v>8.4484949158409499</v>
      </c>
      <c r="N287">
        <v>8.5760121241684892</v>
      </c>
      <c r="P287">
        <v>1.5416259266333857E-3</v>
      </c>
      <c r="Q287">
        <v>0.6184721163348389</v>
      </c>
      <c r="R287">
        <v>3.1336901556492763E-4</v>
      </c>
      <c r="S287">
        <v>0.60710655254067836</v>
      </c>
      <c r="T287" t="b">
        <v>1</v>
      </c>
    </row>
    <row r="288" spans="1:20">
      <c r="A288" t="s">
        <v>274</v>
      </c>
      <c r="B288">
        <v>60079</v>
      </c>
      <c r="C288">
        <v>9.3086992796602903</v>
      </c>
      <c r="D288">
        <v>9.1591390421854406</v>
      </c>
      <c r="E288">
        <v>9.2253762731804905</v>
      </c>
      <c r="F288">
        <v>10.1225833776186</v>
      </c>
      <c r="G288">
        <v>10.157332184236401</v>
      </c>
      <c r="H288">
        <v>10.233167445167201</v>
      </c>
      <c r="I288">
        <v>9.4840844105470197</v>
      </c>
      <c r="J288">
        <v>9.8981399533588394</v>
      </c>
      <c r="K288">
        <v>9.7591208491392596</v>
      </c>
      <c r="L288">
        <v>10.079910799541</v>
      </c>
      <c r="M288">
        <v>10.060307493525899</v>
      </c>
      <c r="N288">
        <v>9.8685808972509506</v>
      </c>
      <c r="P288">
        <v>6.4905939972943803E-5</v>
      </c>
      <c r="Q288">
        <v>1.9184699099770532</v>
      </c>
      <c r="R288">
        <v>0.10615337585201561</v>
      </c>
      <c r="S288">
        <v>1.2219212635222618</v>
      </c>
      <c r="T288" t="b">
        <v>1</v>
      </c>
    </row>
    <row r="289" spans="1:20">
      <c r="A289" t="s">
        <v>275</v>
      </c>
      <c r="B289">
        <v>5860315</v>
      </c>
      <c r="C289">
        <v>9.2001883681910694</v>
      </c>
      <c r="D289">
        <v>8.9889449921168705</v>
      </c>
      <c r="E289">
        <v>8.9675670572609807</v>
      </c>
      <c r="F289">
        <v>9.6801886001526007</v>
      </c>
      <c r="G289">
        <v>9.8064786771044403</v>
      </c>
      <c r="H289">
        <v>9.8808765014803104</v>
      </c>
      <c r="I289">
        <v>8.9247857124348595</v>
      </c>
      <c r="J289">
        <v>9.1654688558848694</v>
      </c>
      <c r="K289">
        <v>9.1036580222861705</v>
      </c>
      <c r="L289">
        <v>9.61914505897734</v>
      </c>
      <c r="M289">
        <v>9.5464536467175893</v>
      </c>
      <c r="N289">
        <v>9.5748597705399501</v>
      </c>
      <c r="P289">
        <v>1.4622833082121619E-3</v>
      </c>
      <c r="Q289">
        <v>1.6666460952134001</v>
      </c>
      <c r="R289">
        <v>2.3706832378496902E-3</v>
      </c>
      <c r="S289">
        <v>1.4295046324879113</v>
      </c>
      <c r="T289" t="b">
        <v>1</v>
      </c>
    </row>
    <row r="290" spans="1:20">
      <c r="A290" t="s">
        <v>276</v>
      </c>
      <c r="B290">
        <v>1510543</v>
      </c>
      <c r="C290">
        <v>8.2070866226095607</v>
      </c>
      <c r="D290">
        <v>8.1688251176960893</v>
      </c>
      <c r="E290">
        <v>8.1071099587773698</v>
      </c>
      <c r="F290">
        <v>8.9973456215769794</v>
      </c>
      <c r="G290">
        <v>8.7653018590164393</v>
      </c>
      <c r="H290">
        <v>8.7759706190782296</v>
      </c>
      <c r="I290">
        <v>8.1317024112832108</v>
      </c>
      <c r="J290">
        <v>8.3754441257018595</v>
      </c>
      <c r="K290">
        <v>8.4919463786845508</v>
      </c>
      <c r="L290">
        <v>8.6514178567384601</v>
      </c>
      <c r="M290">
        <v>8.8886037410505505</v>
      </c>
      <c r="N290">
        <v>8.6680466394775308</v>
      </c>
      <c r="P290">
        <v>1.0724056198283874E-3</v>
      </c>
      <c r="Q290">
        <v>1.607923534539579</v>
      </c>
      <c r="R290">
        <v>3.6893301535975323E-2</v>
      </c>
      <c r="S290">
        <v>1.3222470657716601</v>
      </c>
      <c r="T290" t="b">
        <v>1</v>
      </c>
    </row>
    <row r="291" spans="1:20">
      <c r="A291" t="s">
        <v>277</v>
      </c>
      <c r="B291">
        <v>4230520</v>
      </c>
      <c r="C291">
        <v>12.8670019188695</v>
      </c>
      <c r="D291">
        <v>12.944879336741201</v>
      </c>
      <c r="E291">
        <v>13.050951829813201</v>
      </c>
      <c r="F291">
        <v>13.552658582158999</v>
      </c>
      <c r="G291">
        <v>13.6630329018142</v>
      </c>
      <c r="H291">
        <v>13.6756397213243</v>
      </c>
      <c r="I291">
        <v>13.407090338017101</v>
      </c>
      <c r="J291">
        <v>13.209371102579899</v>
      </c>
      <c r="K291">
        <v>13.2959734899675</v>
      </c>
      <c r="L291">
        <v>13.600207857897599</v>
      </c>
      <c r="M291">
        <v>13.6779764636909</v>
      </c>
      <c r="N291">
        <v>13.644124455991401</v>
      </c>
      <c r="P291">
        <v>5.1438619609895134E-4</v>
      </c>
      <c r="Q291">
        <v>1.5978877234197646</v>
      </c>
      <c r="R291">
        <v>5.4189130292443457E-3</v>
      </c>
      <c r="S291">
        <v>1.2627986431957283</v>
      </c>
      <c r="T291" t="b">
        <v>1</v>
      </c>
    </row>
    <row r="292" spans="1:20">
      <c r="A292" t="s">
        <v>278</v>
      </c>
      <c r="B292">
        <v>6510279</v>
      </c>
      <c r="C292">
        <v>8.7475323717615598</v>
      </c>
      <c r="D292">
        <v>8.7247340653860306</v>
      </c>
      <c r="E292">
        <v>8.5085786523794997</v>
      </c>
      <c r="F292">
        <v>9.3153194143108404</v>
      </c>
      <c r="G292">
        <v>9.1077191286171502</v>
      </c>
      <c r="H292">
        <v>9.14661369158555</v>
      </c>
      <c r="I292">
        <v>8.9706640949973409</v>
      </c>
      <c r="J292">
        <v>8.6489249972889795</v>
      </c>
      <c r="K292">
        <v>8.6153365355228395</v>
      </c>
      <c r="L292">
        <v>9.0416095701487205</v>
      </c>
      <c r="M292">
        <v>8.9607064285448494</v>
      </c>
      <c r="N292">
        <v>9.1025753409778201</v>
      </c>
      <c r="P292">
        <v>5.9473111512811381E-3</v>
      </c>
      <c r="Q292">
        <v>1.4435312918769589</v>
      </c>
      <c r="R292">
        <v>7.3803549357155926E-2</v>
      </c>
      <c r="S292">
        <v>1.2226305916782678</v>
      </c>
      <c r="T292" t="b">
        <v>1</v>
      </c>
    </row>
    <row r="293" spans="1:20">
      <c r="A293" t="s">
        <v>279</v>
      </c>
      <c r="B293">
        <v>3890066</v>
      </c>
      <c r="C293">
        <v>8.6741407985871302</v>
      </c>
      <c r="D293">
        <v>8.2769236429853397</v>
      </c>
      <c r="E293">
        <v>8.4575604787577294</v>
      </c>
      <c r="F293">
        <v>7.9044698285115</v>
      </c>
      <c r="G293">
        <v>7.7574941748011499</v>
      </c>
      <c r="H293">
        <v>7.8451965577631997</v>
      </c>
      <c r="I293">
        <v>8.1514258044407004</v>
      </c>
      <c r="J293">
        <v>8.0447267514984908</v>
      </c>
      <c r="K293">
        <v>8.2327803484714508</v>
      </c>
      <c r="L293">
        <v>7.7291824506892102</v>
      </c>
      <c r="M293">
        <v>7.8647000457835796</v>
      </c>
      <c r="N293">
        <v>7.8201068840709702</v>
      </c>
      <c r="P293">
        <v>6.6339774119146743E-3</v>
      </c>
      <c r="Q293">
        <v>0.64446706909473306</v>
      </c>
      <c r="R293">
        <v>7.422930369618789E-3</v>
      </c>
      <c r="S293">
        <v>0.79096485181199916</v>
      </c>
      <c r="T293" t="b">
        <v>1</v>
      </c>
    </row>
    <row r="294" spans="1:20">
      <c r="A294" t="s">
        <v>280</v>
      </c>
      <c r="B294">
        <v>4290431</v>
      </c>
      <c r="C294">
        <v>10.7478248893526</v>
      </c>
      <c r="D294">
        <v>10.6010352424773</v>
      </c>
      <c r="E294">
        <v>10.7976424799668</v>
      </c>
      <c r="F294">
        <v>10.018566331071501</v>
      </c>
      <c r="G294">
        <v>9.9418755645824195</v>
      </c>
      <c r="H294">
        <v>10.0677438405753</v>
      </c>
      <c r="I294">
        <v>11.0015946205204</v>
      </c>
      <c r="J294">
        <v>11.0160532213972</v>
      </c>
      <c r="K294">
        <v>10.9884115400823</v>
      </c>
      <c r="L294">
        <v>10.7571347378345</v>
      </c>
      <c r="M294">
        <v>10.6491789408724</v>
      </c>
      <c r="N294">
        <v>10.412693476232199</v>
      </c>
      <c r="P294">
        <v>5.2713737766071033E-4</v>
      </c>
      <c r="Q294">
        <v>0.61297255033272124</v>
      </c>
      <c r="R294">
        <v>1.7867390833606837E-2</v>
      </c>
      <c r="S294">
        <v>0.7601288645514519</v>
      </c>
      <c r="T294" t="b">
        <v>1</v>
      </c>
    </row>
    <row r="295" spans="1:20">
      <c r="A295" t="s">
        <v>281</v>
      </c>
      <c r="B295">
        <v>4890706</v>
      </c>
      <c r="C295">
        <v>8.56661850209729</v>
      </c>
      <c r="D295">
        <v>8.7995295518126895</v>
      </c>
      <c r="E295">
        <v>8.7331230258191397</v>
      </c>
      <c r="F295">
        <v>8.1177395280740097</v>
      </c>
      <c r="G295">
        <v>8.1572817150163495</v>
      </c>
      <c r="H295">
        <v>7.9422817009981896</v>
      </c>
      <c r="I295">
        <v>8.7880590875029299</v>
      </c>
      <c r="J295">
        <v>7.9493775204139299</v>
      </c>
      <c r="K295">
        <v>7.9788057777308801</v>
      </c>
      <c r="L295">
        <v>7.9482033699675902</v>
      </c>
      <c r="M295">
        <v>7.96809075204526</v>
      </c>
      <c r="N295">
        <v>8.3471573713659808</v>
      </c>
      <c r="P295">
        <v>2.804073534903482E-3</v>
      </c>
      <c r="Q295">
        <v>0.64737667359414175</v>
      </c>
      <c r="R295">
        <v>0.64549484157992976</v>
      </c>
      <c r="S295">
        <v>0.90066949387304451</v>
      </c>
      <c r="T295" t="b">
        <v>1</v>
      </c>
    </row>
    <row r="296" spans="1:20">
      <c r="A296" t="s">
        <v>282</v>
      </c>
      <c r="B296">
        <v>4060296</v>
      </c>
      <c r="C296">
        <v>8.3311716912879294</v>
      </c>
      <c r="D296">
        <v>8.3650231333879308</v>
      </c>
      <c r="E296">
        <v>8.08086193120449</v>
      </c>
      <c r="F296">
        <v>7.8045190353360301</v>
      </c>
      <c r="G296">
        <v>7.6438412796434401</v>
      </c>
      <c r="H296">
        <v>7.6724988469564703</v>
      </c>
      <c r="I296">
        <v>8.0151429410153501</v>
      </c>
      <c r="J296">
        <v>7.9507016900890104</v>
      </c>
      <c r="K296">
        <v>7.9507016900890104</v>
      </c>
      <c r="L296">
        <v>7.9807612960335899</v>
      </c>
      <c r="M296">
        <v>7.9459686990366496</v>
      </c>
      <c r="N296">
        <v>8.1757761234012598</v>
      </c>
      <c r="P296">
        <v>5.7184839006678336E-3</v>
      </c>
      <c r="Q296">
        <v>0.68204277881936737</v>
      </c>
      <c r="R296">
        <v>0.45312590670519365</v>
      </c>
      <c r="S296">
        <v>1.0439022307764876</v>
      </c>
      <c r="T296" t="b">
        <v>1</v>
      </c>
    </row>
    <row r="297" spans="1:20">
      <c r="A297" t="s">
        <v>283</v>
      </c>
      <c r="B297">
        <v>6350600</v>
      </c>
      <c r="C297">
        <v>9.4467367045484707</v>
      </c>
      <c r="D297">
        <v>9.3910769793983899</v>
      </c>
      <c r="E297">
        <v>9.3355781336177106</v>
      </c>
      <c r="F297">
        <v>10.2300940487837</v>
      </c>
      <c r="G297">
        <v>10.358247915649001</v>
      </c>
      <c r="H297">
        <v>10.4497982005461</v>
      </c>
      <c r="I297">
        <v>9.4677778647931206</v>
      </c>
      <c r="J297">
        <v>9.6101559996463095</v>
      </c>
      <c r="K297">
        <v>9.6988935419523994</v>
      </c>
      <c r="L297">
        <v>10.1673950391862</v>
      </c>
      <c r="M297">
        <v>9.9510491559579606</v>
      </c>
      <c r="N297">
        <v>9.6729328868266506</v>
      </c>
      <c r="P297">
        <v>1.8014979940695009E-4</v>
      </c>
      <c r="Q297">
        <v>1.9384669201916136</v>
      </c>
      <c r="R297">
        <v>9.9269898053867378E-2</v>
      </c>
      <c r="S297">
        <v>1.2641636396014035</v>
      </c>
      <c r="T297" t="b">
        <v>1</v>
      </c>
    </row>
    <row r="298" spans="1:20">
      <c r="A298" t="s">
        <v>284</v>
      </c>
      <c r="B298">
        <v>6860377</v>
      </c>
      <c r="C298">
        <v>9.5272177804333893</v>
      </c>
      <c r="D298">
        <v>9.3560512510873508</v>
      </c>
      <c r="E298">
        <v>9.0506274327086906</v>
      </c>
      <c r="F298">
        <v>10.861817433371501</v>
      </c>
      <c r="G298">
        <v>11.193295076007701</v>
      </c>
      <c r="H298">
        <v>11.018945042390699</v>
      </c>
      <c r="I298">
        <v>9.3297198697405292</v>
      </c>
      <c r="J298">
        <v>9.8072433142668896</v>
      </c>
      <c r="K298">
        <v>9.8030834361096293</v>
      </c>
      <c r="L298">
        <v>10.772660516961199</v>
      </c>
      <c r="M298">
        <v>10.7502831261779</v>
      </c>
      <c r="N298">
        <v>10.3836052237031</v>
      </c>
      <c r="P298">
        <v>5.3404741708633135E-4</v>
      </c>
      <c r="Q298">
        <v>3.2792980438930295</v>
      </c>
      <c r="R298">
        <v>8.1485038003493021E-3</v>
      </c>
      <c r="S298">
        <v>1.9845804987204576</v>
      </c>
      <c r="T298" t="b">
        <v>1</v>
      </c>
    </row>
    <row r="299" spans="1:20">
      <c r="A299" t="s">
        <v>285</v>
      </c>
      <c r="B299">
        <v>460280</v>
      </c>
      <c r="C299">
        <v>10.8841474689864</v>
      </c>
      <c r="D299">
        <v>10.8509878768247</v>
      </c>
      <c r="E299">
        <v>10.905441475606599</v>
      </c>
      <c r="F299">
        <v>10.476526524628699</v>
      </c>
      <c r="G299">
        <v>10.4353350640366</v>
      </c>
      <c r="H299">
        <v>10.173614286985901</v>
      </c>
      <c r="I299">
        <v>10.9447684232426</v>
      </c>
      <c r="J299">
        <v>10.192894690373199</v>
      </c>
      <c r="K299">
        <v>10.401090385166899</v>
      </c>
      <c r="L299">
        <v>10.523233213120699</v>
      </c>
      <c r="M299">
        <v>10.4949417058585</v>
      </c>
      <c r="N299">
        <v>10.851688727248799</v>
      </c>
      <c r="P299">
        <v>5.7293745499903169E-3</v>
      </c>
      <c r="Q299">
        <v>0.6981616505306375</v>
      </c>
      <c r="R299">
        <v>0.68364816196210398</v>
      </c>
      <c r="S299">
        <v>1.0795050924591008</v>
      </c>
      <c r="T299" t="b">
        <v>1</v>
      </c>
    </row>
    <row r="300" spans="1:20">
      <c r="A300" t="s">
        <v>286</v>
      </c>
      <c r="B300">
        <v>4150278</v>
      </c>
      <c r="C300">
        <v>9.8293218053784805</v>
      </c>
      <c r="D300">
        <v>9.6486662772214604</v>
      </c>
      <c r="E300">
        <v>9.7058820876704104</v>
      </c>
      <c r="F300">
        <v>10.9856333197457</v>
      </c>
      <c r="G300">
        <v>11.008594820993601</v>
      </c>
      <c r="H300">
        <v>11.2363570126602</v>
      </c>
      <c r="I300">
        <v>10.173471736029301</v>
      </c>
      <c r="J300">
        <v>10.1225833776186</v>
      </c>
      <c r="K300">
        <v>10.3230557226623</v>
      </c>
      <c r="L300">
        <v>11.069958599877801</v>
      </c>
      <c r="M300">
        <v>11.119672528706801</v>
      </c>
      <c r="N300">
        <v>10.933409115303</v>
      </c>
      <c r="P300">
        <v>1.4979033159813509E-4</v>
      </c>
      <c r="Q300">
        <v>2.5471872055160514</v>
      </c>
      <c r="R300">
        <v>5.2420214567174439E-4</v>
      </c>
      <c r="S300">
        <v>1.7834158396510102</v>
      </c>
      <c r="T300" t="b">
        <v>1</v>
      </c>
    </row>
    <row r="301" spans="1:20">
      <c r="A301" t="s">
        <v>287</v>
      </c>
      <c r="B301">
        <v>3870408</v>
      </c>
      <c r="C301">
        <v>7.7553190950011501</v>
      </c>
      <c r="D301">
        <v>7.72800062378115</v>
      </c>
      <c r="E301">
        <v>7.6773230748131596</v>
      </c>
      <c r="F301">
        <v>8.3013840680222994</v>
      </c>
      <c r="G301">
        <v>8.4556785602732099</v>
      </c>
      <c r="H301">
        <v>8.1729827159490807</v>
      </c>
      <c r="I301">
        <v>7.9097931014393001</v>
      </c>
      <c r="J301">
        <v>7.9734604101310804</v>
      </c>
      <c r="K301">
        <v>8.1493282567370908</v>
      </c>
      <c r="L301">
        <v>8.5372748700461294</v>
      </c>
      <c r="M301">
        <v>8.5236280779357205</v>
      </c>
      <c r="N301">
        <v>8.2273150999054891</v>
      </c>
      <c r="P301">
        <v>2.25101416526944E-3</v>
      </c>
      <c r="Q301">
        <v>1.5050389773235635</v>
      </c>
      <c r="R301">
        <v>2.7850444761810568E-2</v>
      </c>
      <c r="S301">
        <v>1.3365792911986161</v>
      </c>
      <c r="T301" t="b">
        <v>1</v>
      </c>
    </row>
    <row r="302" spans="1:20">
      <c r="A302" t="s">
        <v>288</v>
      </c>
      <c r="B302">
        <v>6560156</v>
      </c>
      <c r="C302">
        <v>9.9659766454226197</v>
      </c>
      <c r="D302">
        <v>9.9758741979718106</v>
      </c>
      <c r="E302">
        <v>9.9997443286440806</v>
      </c>
      <c r="F302">
        <v>10.8030204948291</v>
      </c>
      <c r="G302">
        <v>10.833409599277999</v>
      </c>
      <c r="H302">
        <v>10.8945821577849</v>
      </c>
      <c r="I302">
        <v>10.1245124923718</v>
      </c>
      <c r="J302">
        <v>10.026241816191799</v>
      </c>
      <c r="K302">
        <v>10.1471483651674</v>
      </c>
      <c r="L302">
        <v>10.4319118059954</v>
      </c>
      <c r="M302">
        <v>10.7184055206369</v>
      </c>
      <c r="N302">
        <v>10.6356938602928</v>
      </c>
      <c r="P302">
        <v>7.3105745777468539E-6</v>
      </c>
      <c r="Q302">
        <v>1.8189917839510206</v>
      </c>
      <c r="R302">
        <v>5.9197270628022778E-3</v>
      </c>
      <c r="S302">
        <v>1.4103333197369103</v>
      </c>
      <c r="T302" t="b">
        <v>1</v>
      </c>
    </row>
    <row r="303" spans="1:20">
      <c r="A303" t="s">
        <v>289</v>
      </c>
      <c r="B303">
        <v>6280242</v>
      </c>
      <c r="C303">
        <v>9.4092007263057607</v>
      </c>
      <c r="D303">
        <v>9.5580077528159695</v>
      </c>
      <c r="E303">
        <v>9.6919124274012898</v>
      </c>
      <c r="F303">
        <v>8.8477408108310591</v>
      </c>
      <c r="G303">
        <v>8.6150108143539708</v>
      </c>
      <c r="H303">
        <v>8.86485675937673</v>
      </c>
      <c r="I303">
        <v>9.9708478555128899</v>
      </c>
      <c r="J303">
        <v>8.9130592926470307</v>
      </c>
      <c r="K303">
        <v>9.0670252590464102</v>
      </c>
      <c r="L303">
        <v>8.6934833400909</v>
      </c>
      <c r="M303">
        <v>8.9555742501409004</v>
      </c>
      <c r="N303">
        <v>9.1591390421854406</v>
      </c>
      <c r="P303">
        <v>2.4774435570225797E-3</v>
      </c>
      <c r="Q303">
        <v>0.58350994890159058</v>
      </c>
      <c r="R303">
        <v>0.34538884268544512</v>
      </c>
      <c r="S303">
        <v>0.76795201611239383</v>
      </c>
      <c r="T303" t="b">
        <v>1</v>
      </c>
    </row>
    <row r="304" spans="1:20">
      <c r="A304" t="s">
        <v>289</v>
      </c>
      <c r="B304">
        <v>6330494</v>
      </c>
      <c r="C304">
        <v>9.2730860854836692</v>
      </c>
      <c r="D304">
        <v>9.4135451191285693</v>
      </c>
      <c r="E304">
        <v>9.0927196189445496</v>
      </c>
      <c r="F304">
        <v>8.3019431292674497</v>
      </c>
      <c r="G304">
        <v>8.5321226682706293</v>
      </c>
      <c r="H304">
        <v>8.5245496945961108</v>
      </c>
      <c r="I304">
        <v>9.5405890821291397</v>
      </c>
      <c r="J304">
        <v>8.5914788799082604</v>
      </c>
      <c r="K304">
        <v>8.6015417812722905</v>
      </c>
      <c r="L304">
        <v>8.5795221628366196</v>
      </c>
      <c r="M304">
        <v>8.5738464523161504</v>
      </c>
      <c r="N304">
        <v>9.0090966805105506</v>
      </c>
      <c r="P304">
        <v>2.5215568834890591E-3</v>
      </c>
      <c r="Q304">
        <v>0.5716041210454329</v>
      </c>
      <c r="R304">
        <v>0.61158632298826765</v>
      </c>
      <c r="S304">
        <v>0.87637395675986851</v>
      </c>
      <c r="T304" t="b">
        <v>1</v>
      </c>
    </row>
    <row r="305" spans="1:20">
      <c r="A305" t="s">
        <v>290</v>
      </c>
      <c r="B305">
        <v>6220086</v>
      </c>
      <c r="C305">
        <v>11.794982651797801</v>
      </c>
      <c r="D305">
        <v>12.1372409037042</v>
      </c>
      <c r="E305">
        <v>11.9440637467603</v>
      </c>
      <c r="F305">
        <v>12.7739738414488</v>
      </c>
      <c r="G305">
        <v>12.569008465783799</v>
      </c>
      <c r="H305">
        <v>12.5715611689706</v>
      </c>
      <c r="I305">
        <v>12.449455710655499</v>
      </c>
      <c r="J305">
        <v>12.4597145086169</v>
      </c>
      <c r="K305">
        <v>12.311310934461099</v>
      </c>
      <c r="L305">
        <v>12.681937383727799</v>
      </c>
      <c r="M305">
        <v>12.777841135320299</v>
      </c>
      <c r="N305">
        <v>12.900437983443901</v>
      </c>
      <c r="P305">
        <v>4.8132160970651393E-3</v>
      </c>
      <c r="Q305">
        <v>1.6014943680814797</v>
      </c>
      <c r="R305">
        <v>8.705020971538243E-3</v>
      </c>
      <c r="S305">
        <v>1.3012622841769359</v>
      </c>
      <c r="T305" t="b">
        <v>1</v>
      </c>
    </row>
    <row r="306" spans="1:20">
      <c r="A306" t="s">
        <v>291</v>
      </c>
      <c r="B306">
        <v>6580369</v>
      </c>
      <c r="C306">
        <v>9.8278113524162301</v>
      </c>
      <c r="D306">
        <v>9.8167768450145196</v>
      </c>
      <c r="E306">
        <v>9.8735145439107406</v>
      </c>
      <c r="F306">
        <v>10.308202007578</v>
      </c>
      <c r="G306">
        <v>10.309997552381001</v>
      </c>
      <c r="H306">
        <v>10.5251472520851</v>
      </c>
      <c r="I306">
        <v>9.6767410851938394</v>
      </c>
      <c r="J306">
        <v>10.2693836090231</v>
      </c>
      <c r="K306">
        <v>10.4804225136791</v>
      </c>
      <c r="L306">
        <v>10.238746096809001</v>
      </c>
      <c r="M306">
        <v>10.5185455929143</v>
      </c>
      <c r="N306">
        <v>9.9659766454226197</v>
      </c>
      <c r="P306">
        <v>1.8600762193056672E-3</v>
      </c>
      <c r="Q306">
        <v>1.4557352727971693</v>
      </c>
      <c r="R306">
        <v>0.74910403017824823</v>
      </c>
      <c r="S306">
        <v>1.0709618153784479</v>
      </c>
      <c r="T306" t="b">
        <v>1</v>
      </c>
    </row>
    <row r="307" spans="1:20">
      <c r="A307" t="s">
        <v>292</v>
      </c>
      <c r="B307">
        <v>7330044</v>
      </c>
      <c r="C307">
        <v>8.49101796169513</v>
      </c>
      <c r="D307">
        <v>8.7277485211059904</v>
      </c>
      <c r="E307">
        <v>8.9870437407583097</v>
      </c>
      <c r="F307">
        <v>8.8092841354109606</v>
      </c>
      <c r="G307">
        <v>8.8985991367770492</v>
      </c>
      <c r="H307">
        <v>9.0300303202777705</v>
      </c>
      <c r="I307">
        <v>8.3812415107049194</v>
      </c>
      <c r="J307">
        <v>8.3027297208090491</v>
      </c>
      <c r="K307">
        <v>8.5213193925375599</v>
      </c>
      <c r="L307">
        <v>8.9473021229556107</v>
      </c>
      <c r="M307">
        <v>9.1722820281873005</v>
      </c>
      <c r="N307">
        <v>9.1305029799733894</v>
      </c>
      <c r="P307">
        <v>0.32156267188864562</v>
      </c>
      <c r="Q307">
        <v>1.1308188126775132</v>
      </c>
      <c r="R307">
        <v>1.9304919685924592E-3</v>
      </c>
      <c r="S307">
        <v>1.6039162762497707</v>
      </c>
      <c r="T307" t="b">
        <v>1</v>
      </c>
    </row>
    <row r="308" spans="1:20">
      <c r="A308" t="s">
        <v>293</v>
      </c>
      <c r="B308">
        <v>5490477</v>
      </c>
      <c r="C308">
        <v>10.0768446489224</v>
      </c>
      <c r="D308">
        <v>9.9214204662059107</v>
      </c>
      <c r="E308">
        <v>10.014974217439001</v>
      </c>
      <c r="F308">
        <v>9.4622777676737808</v>
      </c>
      <c r="G308">
        <v>9.4183034790010094</v>
      </c>
      <c r="H308">
        <v>9.5116232933094995</v>
      </c>
      <c r="I308">
        <v>9.6512187811109307</v>
      </c>
      <c r="J308">
        <v>10.194620598853099</v>
      </c>
      <c r="K308">
        <v>10.1875459081025</v>
      </c>
      <c r="L308">
        <v>9.6849493893436396</v>
      </c>
      <c r="M308">
        <v>9.6308123106899792</v>
      </c>
      <c r="N308">
        <v>9.2988875825528208</v>
      </c>
      <c r="P308">
        <v>5.066084282370428E-4</v>
      </c>
      <c r="Q308">
        <v>0.68760649105527794</v>
      </c>
      <c r="R308">
        <v>9.4479990696949789E-2</v>
      </c>
      <c r="S308">
        <v>0.7205088210082754</v>
      </c>
      <c r="T308" t="b">
        <v>1</v>
      </c>
    </row>
    <row r="309" spans="1:20">
      <c r="A309" t="s">
        <v>294</v>
      </c>
      <c r="B309">
        <v>3440386</v>
      </c>
      <c r="C309">
        <v>7.5356633694644</v>
      </c>
      <c r="D309">
        <v>7.3261298308659804</v>
      </c>
      <c r="E309">
        <v>7.2741063239711998</v>
      </c>
      <c r="F309">
        <v>8.1162474374811495</v>
      </c>
      <c r="G309">
        <v>8.1939635144467893</v>
      </c>
      <c r="H309">
        <v>8.0714980295450491</v>
      </c>
      <c r="I309">
        <v>7.7288275247225302</v>
      </c>
      <c r="J309">
        <v>8.3273897756373803</v>
      </c>
      <c r="K309">
        <v>8.2166964628498107</v>
      </c>
      <c r="L309">
        <v>8.5594097828478208</v>
      </c>
      <c r="M309">
        <v>8.1998949878089107</v>
      </c>
      <c r="N309">
        <v>8.1076988485789094</v>
      </c>
      <c r="P309">
        <v>1.0283247438069194E-3</v>
      </c>
      <c r="Q309">
        <v>1.6801652714467514</v>
      </c>
      <c r="R309">
        <v>0.43737655614206555</v>
      </c>
      <c r="S309">
        <v>1.1471308397347695</v>
      </c>
      <c r="T309" t="b">
        <v>1</v>
      </c>
    </row>
    <row r="310" spans="1:20">
      <c r="A310" t="s">
        <v>294</v>
      </c>
      <c r="B310">
        <v>3450521</v>
      </c>
      <c r="C310">
        <v>8.7919139102889208</v>
      </c>
      <c r="D310">
        <v>8.6209589744892501</v>
      </c>
      <c r="E310">
        <v>8.9771307903008992</v>
      </c>
      <c r="F310">
        <v>10.316615129917301</v>
      </c>
      <c r="G310">
        <v>10.3394693754916</v>
      </c>
      <c r="H310">
        <v>10.0591633174507</v>
      </c>
      <c r="I310">
        <v>9.7455414426221108</v>
      </c>
      <c r="J310">
        <v>10.446259267995799</v>
      </c>
      <c r="K310">
        <v>10.3355397577474</v>
      </c>
      <c r="L310">
        <v>10.662835166776199</v>
      </c>
      <c r="M310">
        <v>10.6616270724928</v>
      </c>
      <c r="N310">
        <v>10.133527723816799</v>
      </c>
      <c r="P310">
        <v>4.5558844245061021E-4</v>
      </c>
      <c r="Q310">
        <v>2.7164981213047024</v>
      </c>
      <c r="R310">
        <v>0.32991227113243299</v>
      </c>
      <c r="S310">
        <v>1.239893750813972</v>
      </c>
      <c r="T310" t="b">
        <v>1</v>
      </c>
    </row>
    <row r="311" spans="1:20">
      <c r="A311" t="s">
        <v>295</v>
      </c>
      <c r="B311">
        <v>50301</v>
      </c>
      <c r="C311">
        <v>10.154165275830101</v>
      </c>
      <c r="D311">
        <v>10.452172255121299</v>
      </c>
      <c r="E311">
        <v>10.5458557633747</v>
      </c>
      <c r="F311">
        <v>9.8194561566693306</v>
      </c>
      <c r="G311">
        <v>9.7508526988683002</v>
      </c>
      <c r="H311">
        <v>9.5916042132880008</v>
      </c>
      <c r="I311">
        <v>10.304920026910599</v>
      </c>
      <c r="J311">
        <v>9.9267857331217009</v>
      </c>
      <c r="K311">
        <v>10.146151427887901</v>
      </c>
      <c r="L311">
        <v>10.1564037036032</v>
      </c>
      <c r="M311">
        <v>10.1985975483143</v>
      </c>
      <c r="N311">
        <v>10.589143457338</v>
      </c>
      <c r="P311">
        <v>8.174215436527443E-3</v>
      </c>
      <c r="Q311">
        <v>0.63137684524914883</v>
      </c>
      <c r="R311">
        <v>0.34400714859298687</v>
      </c>
      <c r="S311">
        <v>1.1397856285589187</v>
      </c>
      <c r="T311" t="b">
        <v>1</v>
      </c>
    </row>
    <row r="312" spans="1:20">
      <c r="A312" t="s">
        <v>296</v>
      </c>
      <c r="B312">
        <v>1260040</v>
      </c>
      <c r="C312">
        <v>9.0312546191638798</v>
      </c>
      <c r="D312">
        <v>9.3813906125251396</v>
      </c>
      <c r="E312">
        <v>9.34817486753556</v>
      </c>
      <c r="F312">
        <v>8.43880638013189</v>
      </c>
      <c r="G312">
        <v>8.2807248793331905</v>
      </c>
      <c r="H312">
        <v>8.5732844941297603</v>
      </c>
      <c r="I312">
        <v>9.5067256299635901</v>
      </c>
      <c r="J312">
        <v>8.3824036113008091</v>
      </c>
      <c r="K312">
        <v>8.7661871003434495</v>
      </c>
      <c r="L312">
        <v>8.5659781143979092</v>
      </c>
      <c r="M312">
        <v>8.3950926761926308</v>
      </c>
      <c r="N312">
        <v>8.8100326659465296</v>
      </c>
      <c r="P312">
        <v>4.1903440712240591E-3</v>
      </c>
      <c r="Q312">
        <v>0.56539533497640337</v>
      </c>
      <c r="R312">
        <v>0.44862350997940981</v>
      </c>
      <c r="S312">
        <v>0.81522057670095238</v>
      </c>
      <c r="T312" t="b">
        <v>1</v>
      </c>
    </row>
    <row r="313" spans="1:20">
      <c r="A313" t="s">
        <v>296</v>
      </c>
      <c r="B313">
        <v>6900408</v>
      </c>
      <c r="C313">
        <v>11.023975774707701</v>
      </c>
      <c r="D313">
        <v>11.3502000360194</v>
      </c>
      <c r="E313">
        <v>11.1444141619665</v>
      </c>
      <c r="F313">
        <v>10.0673762825925</v>
      </c>
      <c r="G313">
        <v>9.8803663961724606</v>
      </c>
      <c r="H313">
        <v>9.9823177586480103</v>
      </c>
      <c r="I313">
        <v>10.964962759598899</v>
      </c>
      <c r="J313">
        <v>10.356260221499101</v>
      </c>
      <c r="K313">
        <v>10.509188652341001</v>
      </c>
      <c r="L313">
        <v>9.9651960054376207</v>
      </c>
      <c r="M313">
        <v>10.214646496659499</v>
      </c>
      <c r="N313">
        <v>10.1576319769077</v>
      </c>
      <c r="P313">
        <v>3.9898099333048786E-4</v>
      </c>
      <c r="Q313">
        <v>0.43643039563971564</v>
      </c>
      <c r="R313">
        <v>6.5629811715217631E-2</v>
      </c>
      <c r="S313">
        <v>0.70826162518467162</v>
      </c>
      <c r="T313" t="b">
        <v>1</v>
      </c>
    </row>
    <row r="314" spans="1:20">
      <c r="A314" t="s">
        <v>297</v>
      </c>
      <c r="B314">
        <v>3390187</v>
      </c>
      <c r="C314">
        <v>7.7618541620642798</v>
      </c>
      <c r="D314">
        <v>7.5687477834008003</v>
      </c>
      <c r="E314">
        <v>7.4595511226219404</v>
      </c>
      <c r="F314">
        <v>8.2417272379781803</v>
      </c>
      <c r="G314">
        <v>8.3735219950976703</v>
      </c>
      <c r="H314">
        <v>8.0766171568092506</v>
      </c>
      <c r="I314">
        <v>7.5146647439407399</v>
      </c>
      <c r="J314">
        <v>7.5471204847462596</v>
      </c>
      <c r="K314">
        <v>7.7306548717477597</v>
      </c>
      <c r="L314">
        <v>8.0356216652043795</v>
      </c>
      <c r="M314">
        <v>7.9564870791850604</v>
      </c>
      <c r="N314">
        <v>7.9213592979558802</v>
      </c>
      <c r="P314">
        <v>6.7740641164087219E-3</v>
      </c>
      <c r="Q314">
        <v>1.5517589217102457</v>
      </c>
      <c r="R314">
        <v>7.676531696446897E-3</v>
      </c>
      <c r="S314">
        <v>1.2956499387066294</v>
      </c>
      <c r="T314" t="b">
        <v>1</v>
      </c>
    </row>
    <row r="315" spans="1:20">
      <c r="A315" t="s">
        <v>297</v>
      </c>
      <c r="B315">
        <v>3710397</v>
      </c>
      <c r="C315">
        <v>9.7197633819397993</v>
      </c>
      <c r="D315">
        <v>9.6385456727379903</v>
      </c>
      <c r="E315">
        <v>9.6030433431819393</v>
      </c>
      <c r="F315">
        <v>10.624792580819401</v>
      </c>
      <c r="G315">
        <v>10.5700782012514</v>
      </c>
      <c r="H315">
        <v>10.6170266746722</v>
      </c>
      <c r="I315">
        <v>9.3584550751228708</v>
      </c>
      <c r="J315">
        <v>9.4029937951196008</v>
      </c>
      <c r="K315">
        <v>9.5240248435754804</v>
      </c>
      <c r="L315">
        <v>10.042433809640499</v>
      </c>
      <c r="M315">
        <v>10.276041662832601</v>
      </c>
      <c r="N315">
        <v>10.247537070841901</v>
      </c>
      <c r="P315">
        <v>1.6065813678694575E-5</v>
      </c>
      <c r="Q315">
        <v>1.9321159642150756</v>
      </c>
      <c r="R315">
        <v>1.0163618373121128E-3</v>
      </c>
      <c r="S315">
        <v>1.6937014707411464</v>
      </c>
      <c r="T315" t="b">
        <v>1</v>
      </c>
    </row>
    <row r="316" spans="1:20">
      <c r="A316" t="s">
        <v>298</v>
      </c>
      <c r="B316">
        <v>870338</v>
      </c>
      <c r="C316">
        <v>12.0913093553885</v>
      </c>
      <c r="D316">
        <v>12.179493370452301</v>
      </c>
      <c r="E316">
        <v>12.1040381618726</v>
      </c>
      <c r="F316">
        <v>10.9159396159944</v>
      </c>
      <c r="G316">
        <v>11.1584135995303</v>
      </c>
      <c r="H316">
        <v>10.890091145466799</v>
      </c>
      <c r="I316">
        <v>11.231249777041601</v>
      </c>
      <c r="J316">
        <v>11.491545091564101</v>
      </c>
      <c r="K316">
        <v>11.7131186074844</v>
      </c>
      <c r="L316">
        <v>11.2095998537804</v>
      </c>
      <c r="M316">
        <v>11.390863489109099</v>
      </c>
      <c r="N316">
        <v>10.926330452520199</v>
      </c>
      <c r="P316">
        <v>2.240289064755338E-4</v>
      </c>
      <c r="Q316">
        <v>0.45476753059614261</v>
      </c>
      <c r="R316">
        <v>0.19343192100904916</v>
      </c>
      <c r="S316">
        <v>0.81054270636037151</v>
      </c>
      <c r="T316" t="b">
        <v>1</v>
      </c>
    </row>
    <row r="317" spans="1:20">
      <c r="A317" t="s">
        <v>299</v>
      </c>
      <c r="B317">
        <v>1780619</v>
      </c>
      <c r="C317">
        <v>11.0382346360739</v>
      </c>
      <c r="D317">
        <v>10.9285598069209</v>
      </c>
      <c r="E317">
        <v>10.926330452520199</v>
      </c>
      <c r="F317">
        <v>12.040574971177699</v>
      </c>
      <c r="G317">
        <v>12.1247161016951</v>
      </c>
      <c r="H317">
        <v>12.199776351513499</v>
      </c>
      <c r="I317">
        <v>11.2752436803445</v>
      </c>
      <c r="J317">
        <v>11.7621931737728</v>
      </c>
      <c r="K317">
        <v>11.7856674879617</v>
      </c>
      <c r="L317">
        <v>12.131856546848001</v>
      </c>
      <c r="M317">
        <v>11.920561182067701</v>
      </c>
      <c r="N317">
        <v>11.782285092341199</v>
      </c>
      <c r="P317">
        <v>3.9780897258882951E-5</v>
      </c>
      <c r="Q317">
        <v>2.230418103636318</v>
      </c>
      <c r="R317">
        <v>0.15876005340742833</v>
      </c>
      <c r="S317">
        <v>1.263301936699053</v>
      </c>
      <c r="T317" t="b">
        <v>1</v>
      </c>
    </row>
    <row r="318" spans="1:20">
      <c r="A318" t="s">
        <v>300</v>
      </c>
      <c r="B318">
        <v>3400577</v>
      </c>
      <c r="C318">
        <v>8.8912283665007106</v>
      </c>
      <c r="D318">
        <v>8.9449621515351492</v>
      </c>
      <c r="E318">
        <v>8.9453737624284297</v>
      </c>
      <c r="F318">
        <v>8.3133874831066397</v>
      </c>
      <c r="G318">
        <v>8.1709169564369599</v>
      </c>
      <c r="H318">
        <v>8.2290212888780694</v>
      </c>
      <c r="I318">
        <v>8.6895903728743207</v>
      </c>
      <c r="J318">
        <v>7.9937182982017401</v>
      </c>
      <c r="K318">
        <v>8.1268640727706796</v>
      </c>
      <c r="L318">
        <v>8.1374821768969205</v>
      </c>
      <c r="M318">
        <v>8.0655507709550207</v>
      </c>
      <c r="N318">
        <v>8.5562440982654699</v>
      </c>
      <c r="P318">
        <v>1.0681160484645246E-4</v>
      </c>
      <c r="Q318">
        <v>0.62010616998542756</v>
      </c>
      <c r="R318">
        <v>0.95156282358278876</v>
      </c>
      <c r="S318">
        <v>0.98830946842592637</v>
      </c>
      <c r="T318" t="b">
        <v>1</v>
      </c>
    </row>
    <row r="319" spans="1:20">
      <c r="A319" t="s">
        <v>301</v>
      </c>
      <c r="B319">
        <v>2510019</v>
      </c>
      <c r="C319">
        <v>12.474522024292099</v>
      </c>
      <c r="D319">
        <v>12.6937351473125</v>
      </c>
      <c r="E319">
        <v>12.7725701897291</v>
      </c>
      <c r="F319">
        <v>12.150975338165299</v>
      </c>
      <c r="G319">
        <v>11.9880014195097</v>
      </c>
      <c r="H319">
        <v>11.9158553312335</v>
      </c>
      <c r="I319">
        <v>12.428564192321801</v>
      </c>
      <c r="J319">
        <v>12.1063102113014</v>
      </c>
      <c r="K319">
        <v>12.3098574493533</v>
      </c>
      <c r="L319">
        <v>12.412097175049499</v>
      </c>
      <c r="M319">
        <v>12.3783100427155</v>
      </c>
      <c r="N319">
        <v>12.643141528060299</v>
      </c>
      <c r="P319">
        <v>5.1243472558865589E-3</v>
      </c>
      <c r="Q319">
        <v>0.64677459165242424</v>
      </c>
      <c r="R319">
        <v>0.19320901645854865</v>
      </c>
      <c r="S319">
        <v>1.145734126096194</v>
      </c>
      <c r="T319" t="b">
        <v>1</v>
      </c>
    </row>
    <row r="320" spans="1:20">
      <c r="A320" t="s">
        <v>302</v>
      </c>
      <c r="B320">
        <v>4640689</v>
      </c>
      <c r="C320">
        <v>11.910978888789099</v>
      </c>
      <c r="D320">
        <v>11.918701116811</v>
      </c>
      <c r="E320">
        <v>11.772544521408999</v>
      </c>
      <c r="F320">
        <v>10.8367142050853</v>
      </c>
      <c r="G320">
        <v>10.5953094343692</v>
      </c>
      <c r="H320">
        <v>10.5499669022565</v>
      </c>
      <c r="I320">
        <v>11.2256330277059</v>
      </c>
      <c r="J320">
        <v>10.4819863749793</v>
      </c>
      <c r="K320">
        <v>10.548285702950601</v>
      </c>
      <c r="L320">
        <v>10.424714196552699</v>
      </c>
      <c r="M320">
        <v>10.2882751255247</v>
      </c>
      <c r="N320">
        <v>11.2240349900454</v>
      </c>
      <c r="P320">
        <v>2.797409320785631E-4</v>
      </c>
      <c r="Q320">
        <v>0.43324510015543499</v>
      </c>
      <c r="R320">
        <v>0.79161838542563068</v>
      </c>
      <c r="S320">
        <v>0.92897160324095218</v>
      </c>
      <c r="T320" t="b">
        <v>1</v>
      </c>
    </row>
    <row r="321" spans="1:20">
      <c r="A321" t="s">
        <v>303</v>
      </c>
      <c r="B321">
        <v>4540632</v>
      </c>
      <c r="C321">
        <v>10.3412722317714</v>
      </c>
      <c r="D321">
        <v>10.046444731555001</v>
      </c>
      <c r="E321">
        <v>10.3524526437654</v>
      </c>
      <c r="F321">
        <v>10.8134693436254</v>
      </c>
      <c r="G321">
        <v>10.840279943674901</v>
      </c>
      <c r="H321">
        <v>11.044827929217499</v>
      </c>
      <c r="I321">
        <v>10.3089702911907</v>
      </c>
      <c r="J321">
        <v>10.856178769680101</v>
      </c>
      <c r="K321">
        <v>10.735990695680499</v>
      </c>
      <c r="L321">
        <v>10.886470827187001</v>
      </c>
      <c r="M321">
        <v>10.9631712073862</v>
      </c>
      <c r="N321">
        <v>10.4795774298656</v>
      </c>
      <c r="P321">
        <v>6.2355040087926118E-3</v>
      </c>
      <c r="Q321">
        <v>1.5722193778660523</v>
      </c>
      <c r="R321">
        <v>0.55840369895259967</v>
      </c>
      <c r="S321">
        <v>1.1039640834208273</v>
      </c>
      <c r="T321" t="b">
        <v>1</v>
      </c>
    </row>
    <row r="322" spans="1:20">
      <c r="A322" t="s">
        <v>304</v>
      </c>
      <c r="B322">
        <v>1260241</v>
      </c>
      <c r="C322">
        <v>7.9249221533608303</v>
      </c>
      <c r="D322">
        <v>8.1267259797645899</v>
      </c>
      <c r="E322">
        <v>8.0335500022522606</v>
      </c>
      <c r="F322">
        <v>8.5538462875489092</v>
      </c>
      <c r="G322">
        <v>8.4667134990733999</v>
      </c>
      <c r="H322">
        <v>8.6085628597800596</v>
      </c>
      <c r="I322">
        <v>8.3910515506063206</v>
      </c>
      <c r="J322">
        <v>8.6768750347185808</v>
      </c>
      <c r="K322">
        <v>8.7677378898614204</v>
      </c>
      <c r="L322">
        <v>8.7365818690857093</v>
      </c>
      <c r="M322">
        <v>8.7035528511942708</v>
      </c>
      <c r="N322">
        <v>8.4286668872665906</v>
      </c>
      <c r="P322">
        <v>1.9701200772568655E-3</v>
      </c>
      <c r="Q322">
        <v>1.4286390920775887</v>
      </c>
      <c r="R322">
        <v>0.94471845089521889</v>
      </c>
      <c r="S322">
        <v>1.0076856877233191</v>
      </c>
      <c r="T322" t="b">
        <v>1</v>
      </c>
    </row>
    <row r="323" spans="1:20">
      <c r="A323" t="s">
        <v>305</v>
      </c>
      <c r="B323">
        <v>5670468</v>
      </c>
      <c r="C323">
        <v>9.8972471569236795</v>
      </c>
      <c r="D323">
        <v>10.167997721511201</v>
      </c>
      <c r="E323">
        <v>10.3536119036452</v>
      </c>
      <c r="F323">
        <v>9.3144766599546909</v>
      </c>
      <c r="G323">
        <v>9.3806865066206502</v>
      </c>
      <c r="H323">
        <v>9.3541883815249101</v>
      </c>
      <c r="I323">
        <v>9.93562149547272</v>
      </c>
      <c r="J323">
        <v>8.8764689802925503</v>
      </c>
      <c r="K323">
        <v>8.8467260667164602</v>
      </c>
      <c r="L323">
        <v>9.27014656227648</v>
      </c>
      <c r="M323">
        <v>9.3398512390608808</v>
      </c>
      <c r="N323">
        <v>9.9106223618354097</v>
      </c>
      <c r="P323">
        <v>4.1313806933877305E-3</v>
      </c>
      <c r="Q323">
        <v>0.57841020926608389</v>
      </c>
      <c r="R323">
        <v>0.52364925215179214</v>
      </c>
      <c r="S323">
        <v>1.220327074450243</v>
      </c>
      <c r="T323" t="b">
        <v>1</v>
      </c>
    </row>
    <row r="324" spans="1:20">
      <c r="A324" t="s">
        <v>306</v>
      </c>
      <c r="B324">
        <v>5090706</v>
      </c>
      <c r="C324">
        <v>7.3798294562311604</v>
      </c>
      <c r="D324">
        <v>7.4711679394903303</v>
      </c>
      <c r="E324">
        <v>7.4245336959826904</v>
      </c>
      <c r="F324">
        <v>7.9490511357160303</v>
      </c>
      <c r="G324">
        <v>7.8967766696604604</v>
      </c>
      <c r="H324">
        <v>7.9687191711978702</v>
      </c>
      <c r="I324">
        <v>7.7328447472459096</v>
      </c>
      <c r="J324">
        <v>7.29668682536344</v>
      </c>
      <c r="K324">
        <v>7.4381680743567298</v>
      </c>
      <c r="L324">
        <v>7.7056308512114704</v>
      </c>
      <c r="M324">
        <v>7.6852437691888102</v>
      </c>
      <c r="N324">
        <v>8.1520010892583592</v>
      </c>
      <c r="P324">
        <v>1.1248532800989979E-4</v>
      </c>
      <c r="Q324">
        <v>1.4270197431337626</v>
      </c>
      <c r="R324">
        <v>0.14645872943793004</v>
      </c>
      <c r="S324">
        <v>1.2819962313381097</v>
      </c>
      <c r="T324" t="b">
        <v>1</v>
      </c>
    </row>
    <row r="325" spans="1:20">
      <c r="A325" t="s">
        <v>307</v>
      </c>
      <c r="B325">
        <v>3800452</v>
      </c>
      <c r="C325">
        <v>10.160768839429799</v>
      </c>
      <c r="D325">
        <v>10.039030342519199</v>
      </c>
      <c r="E325">
        <v>10.022217524467401</v>
      </c>
      <c r="F325">
        <v>11.241002796454399</v>
      </c>
      <c r="G325">
        <v>11.4192018492987</v>
      </c>
      <c r="H325">
        <v>11.3284189659818</v>
      </c>
      <c r="I325">
        <v>9.9721991393690494</v>
      </c>
      <c r="J325">
        <v>10.523233213120699</v>
      </c>
      <c r="K325">
        <v>10.6732252290342</v>
      </c>
      <c r="L325">
        <v>10.993944938660199</v>
      </c>
      <c r="M325">
        <v>11.1499063056529</v>
      </c>
      <c r="N325">
        <v>10.565632818859401</v>
      </c>
      <c r="P325">
        <v>4.9083986456634074E-5</v>
      </c>
      <c r="Q325">
        <v>2.3875577595609547</v>
      </c>
      <c r="R325">
        <v>0.13578227599067969</v>
      </c>
      <c r="S325">
        <v>1.4276168427267568</v>
      </c>
      <c r="T325" t="b">
        <v>1</v>
      </c>
    </row>
    <row r="326" spans="1:20">
      <c r="A326" t="s">
        <v>308</v>
      </c>
      <c r="B326">
        <v>7150563</v>
      </c>
      <c r="C326">
        <v>8.2710243802448193</v>
      </c>
      <c r="D326">
        <v>8.1490409182304209</v>
      </c>
      <c r="E326">
        <v>8.4621484836923297</v>
      </c>
      <c r="F326">
        <v>9.8491165611527496</v>
      </c>
      <c r="G326">
        <v>9.9964776712505792</v>
      </c>
      <c r="H326">
        <v>9.5708699164566706</v>
      </c>
      <c r="I326">
        <v>8.4461714930257799</v>
      </c>
      <c r="J326">
        <v>8.3344646350653697</v>
      </c>
      <c r="K326">
        <v>8.3058315650539107</v>
      </c>
      <c r="L326">
        <v>9.4691864198078708</v>
      </c>
      <c r="M326">
        <v>9.3928488973116604</v>
      </c>
      <c r="N326">
        <v>9.6676281297348403</v>
      </c>
      <c r="P326">
        <v>6.1203860828589493E-4</v>
      </c>
      <c r="Q326">
        <v>2.8508987227172908</v>
      </c>
      <c r="R326">
        <v>2.4158737803956477E-4</v>
      </c>
      <c r="S326">
        <v>2.2156529440704085</v>
      </c>
      <c r="T326" t="b">
        <v>1</v>
      </c>
    </row>
    <row r="327" spans="1:20">
      <c r="A327" t="s">
        <v>309</v>
      </c>
      <c r="B327">
        <v>50402</v>
      </c>
      <c r="C327">
        <v>7.2685748080131098</v>
      </c>
      <c r="D327">
        <v>7.37083114412503</v>
      </c>
      <c r="E327">
        <v>7.47255520916731</v>
      </c>
      <c r="F327">
        <v>7.9776980221214604</v>
      </c>
      <c r="G327">
        <v>8.0211859696827794</v>
      </c>
      <c r="H327">
        <v>8.1398304380459905</v>
      </c>
      <c r="I327">
        <v>8.0643869839887294</v>
      </c>
      <c r="J327">
        <v>8.5127319001995705</v>
      </c>
      <c r="K327">
        <v>8.4695739879515095</v>
      </c>
      <c r="L327">
        <v>8.6850699626276509</v>
      </c>
      <c r="M327">
        <v>8.5040575574158606</v>
      </c>
      <c r="N327">
        <v>8.0979072286166307</v>
      </c>
      <c r="P327">
        <v>8.9637661678892467E-4</v>
      </c>
      <c r="Q327">
        <v>1.5972436707930933</v>
      </c>
      <c r="R327">
        <v>0.7395472000604999</v>
      </c>
      <c r="S327">
        <v>1.0571015379770057</v>
      </c>
      <c r="T327" t="b">
        <v>1</v>
      </c>
    </row>
    <row r="328" spans="1:20">
      <c r="A328" t="s">
        <v>310</v>
      </c>
      <c r="B328">
        <v>3360382</v>
      </c>
      <c r="C328">
        <v>7.2609758088909597</v>
      </c>
      <c r="D328">
        <v>7.18710459141914</v>
      </c>
      <c r="E328">
        <v>7.1789967530130898</v>
      </c>
      <c r="F328">
        <v>7.6986498081261203</v>
      </c>
      <c r="G328">
        <v>7.9108687220368399</v>
      </c>
      <c r="H328">
        <v>7.7282039752560401</v>
      </c>
      <c r="I328">
        <v>7.4895135639430599</v>
      </c>
      <c r="J328">
        <v>7.71521843619061</v>
      </c>
      <c r="K328">
        <v>7.6165028142709303</v>
      </c>
      <c r="L328">
        <v>7.8079175828485301</v>
      </c>
      <c r="M328">
        <v>7.58413263497697</v>
      </c>
      <c r="N328">
        <v>7.67513374467205</v>
      </c>
      <c r="P328">
        <v>1.3259039539836471E-3</v>
      </c>
      <c r="Q328">
        <v>1.4847449414662022</v>
      </c>
      <c r="R328">
        <v>0.42385550663674759</v>
      </c>
      <c r="S328">
        <v>1.0584719585130158</v>
      </c>
      <c r="T328" t="b">
        <v>1</v>
      </c>
    </row>
    <row r="329" spans="1:20">
      <c r="A329" t="s">
        <v>311</v>
      </c>
      <c r="B329">
        <v>6510332</v>
      </c>
      <c r="C329">
        <v>9.3283167108518299</v>
      </c>
      <c r="D329">
        <v>9.0852657078892598</v>
      </c>
      <c r="E329">
        <v>9.1371124720908004</v>
      </c>
      <c r="F329">
        <v>9.8250560616158502</v>
      </c>
      <c r="G329">
        <v>9.6236715326324305</v>
      </c>
      <c r="H329">
        <v>9.9724150508284897</v>
      </c>
      <c r="I329">
        <v>9.2039900979549198</v>
      </c>
      <c r="J329">
        <v>9.5436832532849891</v>
      </c>
      <c r="K329">
        <v>9.4960921367295299</v>
      </c>
      <c r="L329">
        <v>9.7679781595044997</v>
      </c>
      <c r="M329">
        <v>9.5686030388983294</v>
      </c>
      <c r="N329">
        <v>9.4965116127970202</v>
      </c>
      <c r="P329">
        <v>7.600898734526889E-3</v>
      </c>
      <c r="Q329">
        <v>1.5405895929890954</v>
      </c>
      <c r="R329">
        <v>0.21560895896572357</v>
      </c>
      <c r="S329">
        <v>1.1458692555996708</v>
      </c>
      <c r="T329" t="b">
        <v>1</v>
      </c>
    </row>
    <row r="330" spans="1:20">
      <c r="A330" t="s">
        <v>312</v>
      </c>
      <c r="B330">
        <v>5090088</v>
      </c>
      <c r="C330">
        <v>10.7478248893526</v>
      </c>
      <c r="D330">
        <v>10.715758740501199</v>
      </c>
      <c r="E330">
        <v>11.0177416403428</v>
      </c>
      <c r="F330">
        <v>10.0809948084068</v>
      </c>
      <c r="G330">
        <v>10.125075150886</v>
      </c>
      <c r="H330">
        <v>10.0165059600061</v>
      </c>
      <c r="I330">
        <v>10.5475137385006</v>
      </c>
      <c r="J330">
        <v>9.6881742561102904</v>
      </c>
      <c r="K330">
        <v>9.6640451941303294</v>
      </c>
      <c r="L330">
        <v>10.071350470288801</v>
      </c>
      <c r="M330">
        <v>9.9946069454597097</v>
      </c>
      <c r="N330">
        <v>10.318153482605901</v>
      </c>
      <c r="P330">
        <v>1.7185002819367708E-3</v>
      </c>
      <c r="Q330">
        <v>0.59340276311615048</v>
      </c>
      <c r="R330">
        <v>0.62621308235118744</v>
      </c>
      <c r="S330">
        <v>1.1184178074005993</v>
      </c>
      <c r="T330" t="b">
        <v>1</v>
      </c>
    </row>
    <row r="331" spans="1:20">
      <c r="A331" t="s">
        <v>313</v>
      </c>
      <c r="B331">
        <v>3420605</v>
      </c>
      <c r="C331">
        <v>7.1314971812911301</v>
      </c>
      <c r="D331">
        <v>7.2719268131330397</v>
      </c>
      <c r="E331">
        <v>6.99793215868569</v>
      </c>
      <c r="F331">
        <v>7.6883697969607798</v>
      </c>
      <c r="G331">
        <v>7.6234841721898201</v>
      </c>
      <c r="H331">
        <v>7.6312527554261402</v>
      </c>
      <c r="I331">
        <v>7.0421636389258699</v>
      </c>
      <c r="J331">
        <v>7.0401983794168403</v>
      </c>
      <c r="K331">
        <v>6.9275804543756996</v>
      </c>
      <c r="L331">
        <v>7.0895828931247102</v>
      </c>
      <c r="M331">
        <v>7.0503021558183603</v>
      </c>
      <c r="N331">
        <v>7.2193298867215896</v>
      </c>
      <c r="P331">
        <v>3.2639346135357244E-3</v>
      </c>
      <c r="Q331">
        <v>1.4279216858612285</v>
      </c>
      <c r="R331">
        <v>0.14104032410701292</v>
      </c>
      <c r="S331">
        <v>1.0840446306029059</v>
      </c>
      <c r="T331" t="b">
        <v>1</v>
      </c>
    </row>
    <row r="332" spans="1:20">
      <c r="A332" t="s">
        <v>314</v>
      </c>
      <c r="B332">
        <v>7560253</v>
      </c>
      <c r="C332">
        <v>9.1329665251399401</v>
      </c>
      <c r="D332">
        <v>8.9892191891261106</v>
      </c>
      <c r="E332">
        <v>8.8916428889714005</v>
      </c>
      <c r="F332">
        <v>9.4107922707599307</v>
      </c>
      <c r="G332">
        <v>9.5233701811086995</v>
      </c>
      <c r="H332">
        <v>9.6447855589366505</v>
      </c>
      <c r="I332">
        <v>9.0128589943346995</v>
      </c>
      <c r="J332">
        <v>9.6873158484770201</v>
      </c>
      <c r="K332">
        <v>9.7762613641797191</v>
      </c>
      <c r="L332">
        <v>9.6413235906388106</v>
      </c>
      <c r="M332">
        <v>9.6005557472553598</v>
      </c>
      <c r="N332">
        <v>9.2874437786913493</v>
      </c>
      <c r="P332">
        <v>5.8501359630160673E-3</v>
      </c>
      <c r="Q332">
        <v>1.435652382995122</v>
      </c>
      <c r="R332">
        <v>0.9502794587282053</v>
      </c>
      <c r="S332">
        <v>1.0122944335145887</v>
      </c>
      <c r="T332" t="b">
        <v>1</v>
      </c>
    </row>
    <row r="333" spans="1:20">
      <c r="A333" t="s">
        <v>315</v>
      </c>
      <c r="B333">
        <v>6620682</v>
      </c>
      <c r="C333">
        <v>9.1578977676979907</v>
      </c>
      <c r="D333">
        <v>9.1087829189558196</v>
      </c>
      <c r="E333">
        <v>9.0634958347357504</v>
      </c>
      <c r="F333">
        <v>9.6928432321424491</v>
      </c>
      <c r="G333">
        <v>9.6136240196167506</v>
      </c>
      <c r="H333">
        <v>9.8024512173419502</v>
      </c>
      <c r="I333">
        <v>9.3143262917425194</v>
      </c>
      <c r="J333">
        <v>9.2951655417962193</v>
      </c>
      <c r="K333">
        <v>9.4382373963681694</v>
      </c>
      <c r="L333">
        <v>9.7518747701202102</v>
      </c>
      <c r="M333">
        <v>9.6565206546420796</v>
      </c>
      <c r="N333">
        <v>9.6368667376135608</v>
      </c>
      <c r="P333">
        <v>6.3348942238088536E-4</v>
      </c>
      <c r="Q333">
        <v>1.508290145616376</v>
      </c>
      <c r="R333">
        <v>4.3590051561419891E-3</v>
      </c>
      <c r="S333">
        <v>1.259203082363161</v>
      </c>
      <c r="T333" t="b">
        <v>1</v>
      </c>
    </row>
    <row r="334" spans="1:20">
      <c r="A334" t="s">
        <v>315</v>
      </c>
      <c r="B334">
        <v>6760070</v>
      </c>
      <c r="C334">
        <v>9.0160189528843393</v>
      </c>
      <c r="D334">
        <v>9.0445359453864391</v>
      </c>
      <c r="E334">
        <v>8.8343314228523901</v>
      </c>
      <c r="F334">
        <v>9.6051087683519096</v>
      </c>
      <c r="G334">
        <v>9.5922238641334108</v>
      </c>
      <c r="H334">
        <v>9.64526448803473</v>
      </c>
      <c r="I334">
        <v>9.2421016274610501</v>
      </c>
      <c r="J334">
        <v>9.3046765038269506</v>
      </c>
      <c r="K334">
        <v>9.1832719805134708</v>
      </c>
      <c r="L334">
        <v>9.6919124274012898</v>
      </c>
      <c r="M334">
        <v>9.6654786464105698</v>
      </c>
      <c r="N334">
        <v>9.3510014173023102</v>
      </c>
      <c r="P334">
        <v>6.6234757131937796E-4</v>
      </c>
      <c r="Q334">
        <v>1.5683384544939285</v>
      </c>
      <c r="R334">
        <v>4.7034732972203876E-2</v>
      </c>
      <c r="S334">
        <v>1.2536321868706159</v>
      </c>
      <c r="T334" t="b">
        <v>1</v>
      </c>
    </row>
    <row r="335" spans="1:20">
      <c r="A335" t="s">
        <v>316</v>
      </c>
      <c r="B335">
        <v>4290706</v>
      </c>
      <c r="C335">
        <v>9.5630169543796892</v>
      </c>
      <c r="D335">
        <v>9.6230397479448904</v>
      </c>
      <c r="E335">
        <v>9.4969223434549601</v>
      </c>
      <c r="F335">
        <v>8.7571191085147806</v>
      </c>
      <c r="G335">
        <v>8.9587610536955005</v>
      </c>
      <c r="H335">
        <v>8.75564273192321</v>
      </c>
      <c r="I335">
        <v>8.21148275834069</v>
      </c>
      <c r="J335">
        <v>8.6088689273665295</v>
      </c>
      <c r="K335">
        <v>8.8487989541043106</v>
      </c>
      <c r="L335">
        <v>8.2278520961874904</v>
      </c>
      <c r="M335">
        <v>8.2711080321854205</v>
      </c>
      <c r="N335">
        <v>7.9961696695091504</v>
      </c>
      <c r="P335">
        <v>6.5407497802237385E-4</v>
      </c>
      <c r="Q335">
        <v>0.59992245998132421</v>
      </c>
      <c r="R335">
        <v>0.12821180625379131</v>
      </c>
      <c r="S335">
        <v>0.76242097732417868</v>
      </c>
      <c r="T335" t="b">
        <v>1</v>
      </c>
    </row>
    <row r="336" spans="1:20">
      <c r="A336" t="s">
        <v>317</v>
      </c>
      <c r="B336">
        <v>6040376</v>
      </c>
      <c r="C336">
        <v>9.7288010724878706</v>
      </c>
      <c r="D336">
        <v>9.7327004701799105</v>
      </c>
      <c r="E336">
        <v>9.7545249198609891</v>
      </c>
      <c r="F336">
        <v>10.916878589035599</v>
      </c>
      <c r="G336">
        <v>10.886470827187001</v>
      </c>
      <c r="H336">
        <v>10.796800732025099</v>
      </c>
      <c r="I336">
        <v>9.9622901960898798</v>
      </c>
      <c r="J336">
        <v>10.4591705748433</v>
      </c>
      <c r="K336">
        <v>10.3726259917145</v>
      </c>
      <c r="L336">
        <v>10.7631939857629</v>
      </c>
      <c r="M336">
        <v>10.9358368255656</v>
      </c>
      <c r="N336">
        <v>10.4552475957603</v>
      </c>
      <c r="P336">
        <v>6.8369717192463277E-6</v>
      </c>
      <c r="Q336">
        <v>2.1856179367385344</v>
      </c>
      <c r="R336">
        <v>9.4707890734910899E-2</v>
      </c>
      <c r="S336">
        <v>1.3692607574729441</v>
      </c>
      <c r="T336" t="b">
        <v>1</v>
      </c>
    </row>
    <row r="337" spans="1:20">
      <c r="A337" t="s">
        <v>318</v>
      </c>
      <c r="B337">
        <v>4230735</v>
      </c>
      <c r="C337">
        <v>8.5163402369605503</v>
      </c>
      <c r="D337">
        <v>8.49638671333296</v>
      </c>
      <c r="E337">
        <v>8.7154602586446099</v>
      </c>
      <c r="F337">
        <v>8.0410179986788499</v>
      </c>
      <c r="G337">
        <v>7.9735651317431797</v>
      </c>
      <c r="H337">
        <v>7.9762046713622103</v>
      </c>
      <c r="I337">
        <v>8.0857890344811096</v>
      </c>
      <c r="J337">
        <v>7.6369266607501096</v>
      </c>
      <c r="K337">
        <v>7.6900285472285903</v>
      </c>
      <c r="L337">
        <v>7.7488226473730402</v>
      </c>
      <c r="M337">
        <v>7.59559926598003</v>
      </c>
      <c r="N337">
        <v>7.6345845110287698</v>
      </c>
      <c r="P337">
        <v>1.3904974817390695E-3</v>
      </c>
      <c r="Q337">
        <v>0.66936585478569421</v>
      </c>
      <c r="R337">
        <v>0.38648095436878366</v>
      </c>
      <c r="S337">
        <v>0.90464315651392291</v>
      </c>
      <c r="T337" t="b">
        <v>1</v>
      </c>
    </row>
    <row r="338" spans="1:20">
      <c r="A338" t="s">
        <v>319</v>
      </c>
      <c r="B338">
        <v>3990341</v>
      </c>
      <c r="C338">
        <v>7.8250519459157299</v>
      </c>
      <c r="D338">
        <v>7.7218397188216201</v>
      </c>
      <c r="E338">
        <v>7.8500325267011704</v>
      </c>
      <c r="F338">
        <v>8.5559760624185195</v>
      </c>
      <c r="G338">
        <v>8.5272089186450497</v>
      </c>
      <c r="H338">
        <v>8.2911072074185892</v>
      </c>
      <c r="I338">
        <v>7.8060162890643197</v>
      </c>
      <c r="J338">
        <v>8.1160801587372102</v>
      </c>
      <c r="K338">
        <v>8.1026218897217301</v>
      </c>
      <c r="L338">
        <v>8.4334939908362596</v>
      </c>
      <c r="M338">
        <v>8.5078208737185808</v>
      </c>
      <c r="N338">
        <v>8.1352581138332898</v>
      </c>
      <c r="P338">
        <v>2.0612216913959143E-3</v>
      </c>
      <c r="Q338">
        <v>1.5791220331301399</v>
      </c>
      <c r="R338">
        <v>8.2755855369651604E-2</v>
      </c>
      <c r="S338">
        <v>1.2751069101903831</v>
      </c>
      <c r="T338" t="b">
        <v>1</v>
      </c>
    </row>
    <row r="339" spans="1:20">
      <c r="A339" t="s">
        <v>319</v>
      </c>
      <c r="B339">
        <v>4070333</v>
      </c>
      <c r="C339">
        <v>7.7141732713734399</v>
      </c>
      <c r="D339">
        <v>7.6789963584833796</v>
      </c>
      <c r="E339">
        <v>7.6333294240427501</v>
      </c>
      <c r="F339">
        <v>8.2235056971120493</v>
      </c>
      <c r="G339">
        <v>8.3200351726739807</v>
      </c>
      <c r="H339">
        <v>8.4695739879515095</v>
      </c>
      <c r="I339">
        <v>7.5754920963597101</v>
      </c>
      <c r="J339">
        <v>7.7869509455514097</v>
      </c>
      <c r="K339">
        <v>7.8472701813454702</v>
      </c>
      <c r="L339">
        <v>8.1587359027319408</v>
      </c>
      <c r="M339">
        <v>8.3077568092898595</v>
      </c>
      <c r="N339">
        <v>8.0166829879364698</v>
      </c>
      <c r="P339">
        <v>9.2264966837209009E-4</v>
      </c>
      <c r="Q339">
        <v>1.5824997458386685</v>
      </c>
      <c r="R339">
        <v>2.2621767619144299E-2</v>
      </c>
      <c r="S339">
        <v>1.3420956475811343</v>
      </c>
      <c r="T339" t="b">
        <v>1</v>
      </c>
    </row>
    <row r="340" spans="1:20">
      <c r="A340" t="s">
        <v>320</v>
      </c>
      <c r="B340">
        <v>4830059</v>
      </c>
      <c r="C340">
        <v>7.1706762094993204</v>
      </c>
      <c r="D340">
        <v>6.9323131924884196</v>
      </c>
      <c r="E340">
        <v>7.0812564680788004</v>
      </c>
      <c r="F340">
        <v>7.62628721265982</v>
      </c>
      <c r="G340">
        <v>7.7737717609320898</v>
      </c>
      <c r="H340">
        <v>7.6102557404559503</v>
      </c>
      <c r="I340">
        <v>6.95506864440976</v>
      </c>
      <c r="J340">
        <v>7.0867420256931899</v>
      </c>
      <c r="K340">
        <v>7.1773364788890204</v>
      </c>
      <c r="L340">
        <v>7.7916241732612699</v>
      </c>
      <c r="M340">
        <v>7.8464306323365198</v>
      </c>
      <c r="N340">
        <v>7.6608872703025703</v>
      </c>
      <c r="P340">
        <v>2.1812749970184201E-3</v>
      </c>
      <c r="Q340">
        <v>1.5248735525149832</v>
      </c>
      <c r="R340">
        <v>1.2195971958374311E-3</v>
      </c>
      <c r="S340">
        <v>1.6169386888044812</v>
      </c>
      <c r="T340" t="b">
        <v>1</v>
      </c>
    </row>
    <row r="341" spans="1:20">
      <c r="A341" t="s">
        <v>320</v>
      </c>
      <c r="B341">
        <v>4860646</v>
      </c>
      <c r="C341">
        <v>8.7314985212472305</v>
      </c>
      <c r="D341">
        <v>8.7060462451670695</v>
      </c>
      <c r="E341">
        <v>8.6923593922102906</v>
      </c>
      <c r="F341">
        <v>10.020516514688801</v>
      </c>
      <c r="G341">
        <v>10.1952788067101</v>
      </c>
      <c r="H341">
        <v>9.7720933305637701</v>
      </c>
      <c r="I341">
        <v>8.6428097826790502</v>
      </c>
      <c r="J341">
        <v>8.8514676346573609</v>
      </c>
      <c r="K341">
        <v>9.3619690252991798</v>
      </c>
      <c r="L341">
        <v>9.9311112173224405</v>
      </c>
      <c r="M341">
        <v>10.003393312609701</v>
      </c>
      <c r="N341">
        <v>9.9410075921427108</v>
      </c>
      <c r="P341">
        <v>4.7759960420864437E-4</v>
      </c>
      <c r="Q341">
        <v>2.4385014514747771</v>
      </c>
      <c r="R341">
        <v>9.4109377792969528E-3</v>
      </c>
      <c r="S341">
        <v>2.0089224779133157</v>
      </c>
      <c r="T341" t="b">
        <v>1</v>
      </c>
    </row>
    <row r="342" spans="1:20">
      <c r="A342" t="s">
        <v>320</v>
      </c>
      <c r="B342">
        <v>5960376</v>
      </c>
      <c r="C342">
        <v>6.9477830262554203</v>
      </c>
      <c r="D342">
        <v>7.0728918350945698</v>
      </c>
      <c r="E342">
        <v>7.0071207329327398</v>
      </c>
      <c r="F342">
        <v>7.7795515937395603</v>
      </c>
      <c r="G342">
        <v>7.6133914741376696</v>
      </c>
      <c r="H342">
        <v>7.8016675673020703</v>
      </c>
      <c r="I342">
        <v>7.1455925483280103</v>
      </c>
      <c r="J342">
        <v>7.03681466790324</v>
      </c>
      <c r="K342">
        <v>7.1244660006471898</v>
      </c>
      <c r="L342">
        <v>7.8965704003669401</v>
      </c>
      <c r="M342">
        <v>7.8320314626258298</v>
      </c>
      <c r="N342">
        <v>7.8539312782329498</v>
      </c>
      <c r="P342">
        <v>4.8519946614880935E-4</v>
      </c>
      <c r="Q342">
        <v>1.6497777449304085</v>
      </c>
      <c r="R342">
        <v>3.8399937838745915E-5</v>
      </c>
      <c r="S342">
        <v>1.6917932936116462</v>
      </c>
      <c r="T342" t="b">
        <v>1</v>
      </c>
    </row>
    <row r="343" spans="1:20">
      <c r="A343" t="s">
        <v>321</v>
      </c>
      <c r="B343">
        <v>4590390</v>
      </c>
      <c r="C343">
        <v>9.8638182783274093</v>
      </c>
      <c r="D343">
        <v>9.6804414632525404</v>
      </c>
      <c r="E343">
        <v>9.8791939663482395</v>
      </c>
      <c r="F343">
        <v>10.218551189080401</v>
      </c>
      <c r="G343">
        <v>10.4067815182618</v>
      </c>
      <c r="H343">
        <v>10.3553150200391</v>
      </c>
      <c r="I343">
        <v>9.7278987782358204</v>
      </c>
      <c r="J343">
        <v>9.9130952003347499</v>
      </c>
      <c r="K343">
        <v>9.9150970461054406</v>
      </c>
      <c r="L343">
        <v>9.9807231448442195</v>
      </c>
      <c r="M343">
        <v>9.9168637738188607</v>
      </c>
      <c r="N343">
        <v>10.189387818940901</v>
      </c>
      <c r="P343">
        <v>3.6445518917462916E-3</v>
      </c>
      <c r="Q343">
        <v>1.4330258886354135</v>
      </c>
      <c r="R343">
        <v>0.16114282611264455</v>
      </c>
      <c r="S343">
        <v>1.1305001924162241</v>
      </c>
      <c r="T343" t="b">
        <v>1</v>
      </c>
    </row>
    <row r="344" spans="1:20">
      <c r="A344" t="s">
        <v>322</v>
      </c>
      <c r="B344">
        <v>7000014</v>
      </c>
      <c r="C344">
        <v>9.8923055415146202</v>
      </c>
      <c r="D344">
        <v>9.7822973081893299</v>
      </c>
      <c r="E344">
        <v>9.9977661517621801</v>
      </c>
      <c r="F344">
        <v>10.4497982005461</v>
      </c>
      <c r="G344">
        <v>10.4309337512622</v>
      </c>
      <c r="H344">
        <v>10.403831206045201</v>
      </c>
      <c r="I344">
        <v>9.7847635127186798</v>
      </c>
      <c r="J344">
        <v>10.132722297302699</v>
      </c>
      <c r="K344">
        <v>10.154165275830101</v>
      </c>
      <c r="L344">
        <v>10.099760256463</v>
      </c>
      <c r="M344">
        <v>10.1621489361131</v>
      </c>
      <c r="N344">
        <v>9.86725945842052</v>
      </c>
      <c r="P344">
        <v>1.0759760344808975E-3</v>
      </c>
      <c r="Q344">
        <v>1.4513525934199862</v>
      </c>
      <c r="R344">
        <v>0.90421548931583429</v>
      </c>
      <c r="S344">
        <v>1.0133780756436719</v>
      </c>
      <c r="T344" t="b">
        <v>1</v>
      </c>
    </row>
    <row r="345" spans="1:20">
      <c r="A345" t="s">
        <v>323</v>
      </c>
      <c r="B345">
        <v>5910600</v>
      </c>
      <c r="C345">
        <v>9.1143160101028506</v>
      </c>
      <c r="D345">
        <v>9.4427983645531306</v>
      </c>
      <c r="E345">
        <v>9.1932577969937803</v>
      </c>
      <c r="F345">
        <v>10.1261797673678</v>
      </c>
      <c r="G345">
        <v>9.9605256862708593</v>
      </c>
      <c r="H345">
        <v>9.9209900300981904</v>
      </c>
      <c r="I345">
        <v>9.4646207357899694</v>
      </c>
      <c r="J345">
        <v>9.8135523343225604</v>
      </c>
      <c r="K345">
        <v>9.8144225873051099</v>
      </c>
      <c r="L345">
        <v>10.338046316956</v>
      </c>
      <c r="M345">
        <v>10.3339838171023</v>
      </c>
      <c r="N345">
        <v>9.9179938116380306</v>
      </c>
      <c r="P345">
        <v>3.0315384123591358E-3</v>
      </c>
      <c r="Q345">
        <v>1.6846409074632873</v>
      </c>
      <c r="R345">
        <v>5.1450447872279079E-2</v>
      </c>
      <c r="S345">
        <v>1.4133734981915187</v>
      </c>
      <c r="T345" t="b">
        <v>1</v>
      </c>
    </row>
    <row r="346" spans="1:20">
      <c r="A346" t="s">
        <v>324</v>
      </c>
      <c r="B346">
        <v>6480092</v>
      </c>
      <c r="C346">
        <v>9.4980278550164794</v>
      </c>
      <c r="D346">
        <v>9.2865467506977293</v>
      </c>
      <c r="E346">
        <v>9.4365441199945206</v>
      </c>
      <c r="F346">
        <v>9.9737260861020705</v>
      </c>
      <c r="G346">
        <v>10.0345913167455</v>
      </c>
      <c r="H346">
        <v>9.9630265348767804</v>
      </c>
      <c r="I346">
        <v>9.5543330489650096</v>
      </c>
      <c r="J346">
        <v>9.9575784752421903</v>
      </c>
      <c r="K346">
        <v>9.8423916646035305</v>
      </c>
      <c r="L346">
        <v>9.9338558071146092</v>
      </c>
      <c r="M346">
        <v>9.8299456294957395</v>
      </c>
      <c r="N346">
        <v>9.6464495726916208</v>
      </c>
      <c r="P346">
        <v>9.3847824522921201E-4</v>
      </c>
      <c r="Q346">
        <v>1.4983850433506907</v>
      </c>
      <c r="R346">
        <v>0.90479821460283705</v>
      </c>
      <c r="S346">
        <v>1.0130106021919338</v>
      </c>
      <c r="T346" t="b">
        <v>1</v>
      </c>
    </row>
    <row r="347" spans="1:20">
      <c r="A347" t="s">
        <v>325</v>
      </c>
      <c r="B347">
        <v>2510605</v>
      </c>
      <c r="C347">
        <v>10.206980780436499</v>
      </c>
      <c r="D347">
        <v>9.9595885608561296</v>
      </c>
      <c r="E347">
        <v>10.017980595913</v>
      </c>
      <c r="F347">
        <v>11.1351108984239</v>
      </c>
      <c r="G347">
        <v>11.321615969035699</v>
      </c>
      <c r="H347">
        <v>11.110338036315699</v>
      </c>
      <c r="I347">
        <v>10.2300940487837</v>
      </c>
      <c r="J347">
        <v>10.901813254066401</v>
      </c>
      <c r="K347">
        <v>10.901243958575799</v>
      </c>
      <c r="L347">
        <v>11.332326327943299</v>
      </c>
      <c r="M347">
        <v>11.1649841572697</v>
      </c>
      <c r="N347">
        <v>10.9358368255656</v>
      </c>
      <c r="P347">
        <v>3.5397795477919847E-4</v>
      </c>
      <c r="Q347">
        <v>2.1848057087059796</v>
      </c>
      <c r="R347">
        <v>0.13721526405911061</v>
      </c>
      <c r="S347">
        <v>1.3819116185674716</v>
      </c>
      <c r="T347" t="b">
        <v>1</v>
      </c>
    </row>
    <row r="348" spans="1:20">
      <c r="A348" t="s">
        <v>325</v>
      </c>
      <c r="B348">
        <v>3390692</v>
      </c>
      <c r="C348">
        <v>9.44422295182782</v>
      </c>
      <c r="D348">
        <v>9.1311563688817792</v>
      </c>
      <c r="E348">
        <v>9.2067357621010597</v>
      </c>
      <c r="F348">
        <v>10.1270318621876</v>
      </c>
      <c r="G348">
        <v>10.357466007837401</v>
      </c>
      <c r="H348">
        <v>10.373806517332101</v>
      </c>
      <c r="I348">
        <v>9.3269350159626896</v>
      </c>
      <c r="J348">
        <v>9.6132601661554702</v>
      </c>
      <c r="K348">
        <v>9.9581466438103199</v>
      </c>
      <c r="L348">
        <v>10.4827319743387</v>
      </c>
      <c r="M348">
        <v>10.2394668929158</v>
      </c>
      <c r="N348">
        <v>10.012193698255899</v>
      </c>
      <c r="P348">
        <v>1.1479325093319815E-3</v>
      </c>
      <c r="Q348">
        <v>2.0355186428447096</v>
      </c>
      <c r="R348">
        <v>5.4646111489640846E-2</v>
      </c>
      <c r="S348">
        <v>1.5283944385366632</v>
      </c>
      <c r="T348" t="b">
        <v>1</v>
      </c>
    </row>
    <row r="349" spans="1:20">
      <c r="A349" t="s">
        <v>326</v>
      </c>
      <c r="B349">
        <v>150543</v>
      </c>
      <c r="C349">
        <v>9.8056836289056601</v>
      </c>
      <c r="D349">
        <v>10.152296637224101</v>
      </c>
      <c r="E349">
        <v>9.8654450241949991</v>
      </c>
      <c r="F349">
        <v>9.4556858310465994</v>
      </c>
      <c r="G349">
        <v>9.3793741547527496</v>
      </c>
      <c r="H349">
        <v>9.3844475144445401</v>
      </c>
      <c r="I349">
        <v>10.494534997649501</v>
      </c>
      <c r="J349">
        <v>10.2193420318064</v>
      </c>
      <c r="K349">
        <v>10.3464909980197</v>
      </c>
      <c r="L349">
        <v>9.97896669142742</v>
      </c>
      <c r="M349">
        <v>10.143542654233199</v>
      </c>
      <c r="N349">
        <v>10.1476571776036</v>
      </c>
      <c r="P349">
        <v>8.2184673527858458E-3</v>
      </c>
      <c r="Q349">
        <v>0.69033126802465294</v>
      </c>
      <c r="R349">
        <v>5.3240606306604411E-2</v>
      </c>
      <c r="S349">
        <v>0.83312189506808798</v>
      </c>
      <c r="T349" t="b">
        <v>1</v>
      </c>
    </row>
    <row r="350" spans="1:20">
      <c r="A350" t="s">
        <v>327</v>
      </c>
      <c r="B350">
        <v>1300392</v>
      </c>
      <c r="C350">
        <v>9.5298090093662804</v>
      </c>
      <c r="D350">
        <v>9.6746916058090608</v>
      </c>
      <c r="E350">
        <v>9.5911327133167195</v>
      </c>
      <c r="F350">
        <v>9.9984153839529597</v>
      </c>
      <c r="G350">
        <v>10.120558380217901</v>
      </c>
      <c r="H350">
        <v>10.2635992029119</v>
      </c>
      <c r="I350">
        <v>9.6056863084623494</v>
      </c>
      <c r="J350">
        <v>10.060307493525899</v>
      </c>
      <c r="K350">
        <v>9.9179938116380306</v>
      </c>
      <c r="L350">
        <v>9.8876635240933002</v>
      </c>
      <c r="M350">
        <v>10.0364939337809</v>
      </c>
      <c r="N350">
        <v>9.7030045395616202</v>
      </c>
      <c r="P350">
        <v>3.7575506797327667E-3</v>
      </c>
      <c r="Q350">
        <v>1.4429085632736569</v>
      </c>
      <c r="R350">
        <v>0.93481254110545331</v>
      </c>
      <c r="S350">
        <v>1.010025320967062</v>
      </c>
      <c r="T350" t="b">
        <v>1</v>
      </c>
    </row>
    <row r="351" spans="1:20">
      <c r="A351" t="s">
        <v>328</v>
      </c>
      <c r="B351">
        <v>6480379</v>
      </c>
      <c r="C351">
        <v>8.8179912681600001</v>
      </c>
      <c r="D351">
        <v>8.6672889844269996</v>
      </c>
      <c r="E351">
        <v>8.6289074275650108</v>
      </c>
      <c r="F351">
        <v>8.2500044954571194</v>
      </c>
      <c r="G351">
        <v>8.2257296213360895</v>
      </c>
      <c r="H351">
        <v>8.1551228865567396</v>
      </c>
      <c r="I351">
        <v>8.2264969524554807</v>
      </c>
      <c r="J351">
        <v>8.8106970896210797</v>
      </c>
      <c r="K351">
        <v>8.8567756382301308</v>
      </c>
      <c r="L351">
        <v>8.2747845036367895</v>
      </c>
      <c r="M351">
        <v>8.5044753282945909</v>
      </c>
      <c r="N351">
        <v>8.0993984327213795</v>
      </c>
      <c r="P351">
        <v>1.5421073155695391E-3</v>
      </c>
      <c r="Q351">
        <v>0.70983540567052472</v>
      </c>
      <c r="R351">
        <v>0.22213825010423927</v>
      </c>
      <c r="S351">
        <v>0.79089762182512946</v>
      </c>
      <c r="T351" t="b">
        <v>1</v>
      </c>
    </row>
    <row r="352" spans="1:20">
      <c r="A352" t="s">
        <v>329</v>
      </c>
      <c r="B352">
        <v>6280048</v>
      </c>
      <c r="C352">
        <v>9.1429564147027396</v>
      </c>
      <c r="D352">
        <v>9.1830706527089792</v>
      </c>
      <c r="E352">
        <v>9.0947927136294595</v>
      </c>
      <c r="F352">
        <v>9.7904938042216099</v>
      </c>
      <c r="G352">
        <v>10.271984169007901</v>
      </c>
      <c r="H352">
        <v>9.9926421235171698</v>
      </c>
      <c r="I352">
        <v>9.7179343278383197</v>
      </c>
      <c r="J352">
        <v>9.9118177354798895</v>
      </c>
      <c r="K352">
        <v>9.8469464644700793</v>
      </c>
      <c r="L352">
        <v>10.337275204494899</v>
      </c>
      <c r="M352">
        <v>10.524405308181199</v>
      </c>
      <c r="N352">
        <v>10.177308892267</v>
      </c>
      <c r="P352">
        <v>3.4662692716024724E-3</v>
      </c>
      <c r="Q352">
        <v>1.8379532938146868</v>
      </c>
      <c r="R352">
        <v>1.070395717161063E-2</v>
      </c>
      <c r="S352">
        <v>1.4347144486245313</v>
      </c>
      <c r="T352" t="b">
        <v>1</v>
      </c>
    </row>
    <row r="353" spans="1:20">
      <c r="A353" t="s">
        <v>329</v>
      </c>
      <c r="B353">
        <v>7400747</v>
      </c>
      <c r="C353">
        <v>8.0248968987467997</v>
      </c>
      <c r="D353">
        <v>8.1871068443995707</v>
      </c>
      <c r="E353">
        <v>8.1346920600336894</v>
      </c>
      <c r="F353">
        <v>8.7861658433198198</v>
      </c>
      <c r="G353">
        <v>8.6668986963677295</v>
      </c>
      <c r="H353">
        <v>8.7569599180541395</v>
      </c>
      <c r="I353">
        <v>8.5168751557351001</v>
      </c>
      <c r="J353">
        <v>8.5213193925375599</v>
      </c>
      <c r="K353">
        <v>8.6585555141578006</v>
      </c>
      <c r="L353">
        <v>9.0475595866750407</v>
      </c>
      <c r="M353">
        <v>9.1739651150159407</v>
      </c>
      <c r="N353">
        <v>8.9120050867938403</v>
      </c>
      <c r="P353">
        <v>4.8422764635459024E-4</v>
      </c>
      <c r="Q353">
        <v>1.538057619745236</v>
      </c>
      <c r="R353">
        <v>5.7150962848645896E-3</v>
      </c>
      <c r="S353">
        <v>1.3937063054709162</v>
      </c>
      <c r="T353" t="b">
        <v>1</v>
      </c>
    </row>
    <row r="354" spans="1:20">
      <c r="A354" t="s">
        <v>330</v>
      </c>
      <c r="B354">
        <v>2000224</v>
      </c>
      <c r="C354">
        <v>8.4418652380761792</v>
      </c>
      <c r="D354">
        <v>8.3900836184523495</v>
      </c>
      <c r="E354">
        <v>8.4454563795758908</v>
      </c>
      <c r="F354">
        <v>9.2988875825528208</v>
      </c>
      <c r="G354">
        <v>9.0605087156944393</v>
      </c>
      <c r="H354">
        <v>8.9147604562006304</v>
      </c>
      <c r="I354">
        <v>8.33254266772372</v>
      </c>
      <c r="J354">
        <v>8.9896101483931492</v>
      </c>
      <c r="K354">
        <v>9.0280562186817601</v>
      </c>
      <c r="L354">
        <v>8.9990472342259995</v>
      </c>
      <c r="M354">
        <v>8.9022777441831398</v>
      </c>
      <c r="N354">
        <v>8.6944852567392008</v>
      </c>
      <c r="P354">
        <v>4.2051756731182966E-3</v>
      </c>
      <c r="Q354">
        <v>1.5862100614134178</v>
      </c>
      <c r="R354">
        <v>0.75305644849048992</v>
      </c>
      <c r="S354">
        <v>1.0583868681982185</v>
      </c>
      <c r="T354" t="b">
        <v>1</v>
      </c>
    </row>
    <row r="355" spans="1:20">
      <c r="A355" t="s">
        <v>331</v>
      </c>
      <c r="B355">
        <v>2690240</v>
      </c>
      <c r="C355">
        <v>8.8918160443173893</v>
      </c>
      <c r="D355">
        <v>8.7883648875610305</v>
      </c>
      <c r="E355">
        <v>8.5618406277387091</v>
      </c>
      <c r="F355">
        <v>8.1913336265963004</v>
      </c>
      <c r="G355">
        <v>8.1553895313985691</v>
      </c>
      <c r="H355">
        <v>8.1298976951958206</v>
      </c>
      <c r="I355">
        <v>8.8102804150869805</v>
      </c>
      <c r="J355">
        <v>8.4056661672975803</v>
      </c>
      <c r="K355">
        <v>8.5498645777581803</v>
      </c>
      <c r="L355">
        <v>8.3926215303044494</v>
      </c>
      <c r="M355">
        <v>8.4608612837487591</v>
      </c>
      <c r="N355">
        <v>8.3552750052849305</v>
      </c>
      <c r="P355">
        <v>4.0261432468169291E-3</v>
      </c>
      <c r="Q355">
        <v>0.66504925455262831</v>
      </c>
      <c r="R355">
        <v>0.20375600252842532</v>
      </c>
      <c r="S355">
        <v>0.87923184961972367</v>
      </c>
      <c r="T355" t="b">
        <v>1</v>
      </c>
    </row>
    <row r="356" spans="1:20">
      <c r="A356" t="s">
        <v>332</v>
      </c>
      <c r="B356">
        <v>4220612</v>
      </c>
      <c r="C356">
        <v>9.5446218709715005</v>
      </c>
      <c r="D356">
        <v>9.2784472539446696</v>
      </c>
      <c r="E356">
        <v>9.5032674346279205</v>
      </c>
      <c r="F356">
        <v>8.8961419802322705</v>
      </c>
      <c r="G356">
        <v>8.9296460494546004</v>
      </c>
      <c r="H356">
        <v>9.0417473161738293</v>
      </c>
      <c r="I356">
        <v>9.4049533631081204</v>
      </c>
      <c r="J356">
        <v>9.9823177586480103</v>
      </c>
      <c r="K356">
        <v>9.9160670450281092</v>
      </c>
      <c r="L356">
        <v>9.1802168942047899</v>
      </c>
      <c r="M356">
        <v>9.3041801733101206</v>
      </c>
      <c r="N356">
        <v>8.6497233981509005</v>
      </c>
      <c r="P356">
        <v>6.559732864471042E-3</v>
      </c>
      <c r="Q356">
        <v>0.71386982626424034</v>
      </c>
      <c r="R356">
        <v>5.6038575265724373E-2</v>
      </c>
      <c r="S356">
        <v>0.60580585763291861</v>
      </c>
      <c r="T356" t="b">
        <v>1</v>
      </c>
    </row>
    <row r="357" spans="1:20">
      <c r="A357" t="s">
        <v>333</v>
      </c>
      <c r="B357">
        <v>6650220</v>
      </c>
      <c r="C357">
        <v>8.1481754367836299</v>
      </c>
      <c r="D357">
        <v>8.3477796762215402</v>
      </c>
      <c r="E357">
        <v>8.3452333919372492</v>
      </c>
      <c r="F357">
        <v>8.8788496288785801</v>
      </c>
      <c r="G357">
        <v>8.9546031438517506</v>
      </c>
      <c r="H357">
        <v>8.8809258942862908</v>
      </c>
      <c r="I357">
        <v>9.1283378627127494</v>
      </c>
      <c r="J357">
        <v>8.5541346474693096</v>
      </c>
      <c r="K357">
        <v>8.3328757311526704</v>
      </c>
      <c r="L357">
        <v>8.6821746005256806</v>
      </c>
      <c r="M357">
        <v>8.7157784122776096</v>
      </c>
      <c r="N357">
        <v>8.9642986664247104</v>
      </c>
      <c r="P357">
        <v>9.0494846594776717E-4</v>
      </c>
      <c r="Q357">
        <v>1.5415660672602234</v>
      </c>
      <c r="R357">
        <v>0.67158244383152998</v>
      </c>
      <c r="S357">
        <v>1.083451429199263</v>
      </c>
      <c r="T357" t="b">
        <v>1</v>
      </c>
    </row>
    <row r="358" spans="1:20">
      <c r="A358" t="s">
        <v>334</v>
      </c>
      <c r="B358">
        <v>2710075</v>
      </c>
      <c r="C358">
        <v>8.5993550208131193</v>
      </c>
      <c r="D358">
        <v>8.6068431136053398</v>
      </c>
      <c r="E358">
        <v>8.6451386023468508</v>
      </c>
      <c r="F358">
        <v>7.8633385831420304</v>
      </c>
      <c r="G358">
        <v>7.8033515944372898</v>
      </c>
      <c r="H358">
        <v>7.7680188686105804</v>
      </c>
      <c r="I358">
        <v>8.5298776954621793</v>
      </c>
      <c r="J358">
        <v>8.8205629254063194</v>
      </c>
      <c r="K358">
        <v>8.6893282844150708</v>
      </c>
      <c r="L358">
        <v>8.0424551392375498</v>
      </c>
      <c r="M358">
        <v>7.8396255216338604</v>
      </c>
      <c r="N358">
        <v>7.6695923928788003</v>
      </c>
      <c r="P358">
        <v>1.3413422911332385E-5</v>
      </c>
      <c r="Q358">
        <v>0.572146868911934</v>
      </c>
      <c r="R358">
        <v>3.7245669682651169E-3</v>
      </c>
      <c r="S358">
        <v>0.56277678249743068</v>
      </c>
      <c r="T358" t="b">
        <v>1</v>
      </c>
    </row>
    <row r="359" spans="1:20">
      <c r="A359" t="s">
        <v>335</v>
      </c>
      <c r="B359">
        <v>3440204</v>
      </c>
      <c r="C359">
        <v>11.3306867884542</v>
      </c>
      <c r="D359">
        <v>10.996998522059201</v>
      </c>
      <c r="E359">
        <v>11.282055412104199</v>
      </c>
      <c r="F359">
        <v>10.610670233737</v>
      </c>
      <c r="G359">
        <v>10.587150938710501</v>
      </c>
      <c r="H359">
        <v>10.753129636118601</v>
      </c>
      <c r="I359">
        <v>11.3016444287433</v>
      </c>
      <c r="J359">
        <v>10.8498905951037</v>
      </c>
      <c r="K359">
        <v>10.822916917559301</v>
      </c>
      <c r="L359">
        <v>10.7174914610366</v>
      </c>
      <c r="M359">
        <v>10.744630248198</v>
      </c>
      <c r="N359">
        <v>10.5762009506509</v>
      </c>
      <c r="P359">
        <v>8.9361811952271778E-3</v>
      </c>
      <c r="Q359">
        <v>0.68163438948123156</v>
      </c>
      <c r="R359">
        <v>0.12951846498818709</v>
      </c>
      <c r="S359">
        <v>0.80550023009636373</v>
      </c>
      <c r="T359" t="b">
        <v>1</v>
      </c>
    </row>
    <row r="360" spans="1:20">
      <c r="A360" t="s">
        <v>336</v>
      </c>
      <c r="B360">
        <v>2100427</v>
      </c>
      <c r="C360">
        <v>10.089657336935501</v>
      </c>
      <c r="D360">
        <v>9.9879325210466305</v>
      </c>
      <c r="E360">
        <v>10.076400424871</v>
      </c>
      <c r="F360">
        <v>9.5594453884965507</v>
      </c>
      <c r="G360">
        <v>9.6438620746346793</v>
      </c>
      <c r="H360">
        <v>9.4652436340042296</v>
      </c>
      <c r="I360">
        <v>10.014560012532</v>
      </c>
      <c r="J360">
        <v>8.9304683010965498</v>
      </c>
      <c r="K360">
        <v>9.1956167274581606</v>
      </c>
      <c r="L360">
        <v>9.3264470487709801</v>
      </c>
      <c r="M360">
        <v>9.3021609158719301</v>
      </c>
      <c r="N360">
        <v>10.020232407673101</v>
      </c>
      <c r="P360">
        <v>1.2269983588526821E-3</v>
      </c>
      <c r="Q360">
        <v>0.70948968008363733</v>
      </c>
      <c r="R360">
        <v>0.69536837247719085</v>
      </c>
      <c r="S360">
        <v>1.1245894701898622</v>
      </c>
      <c r="T360" t="b">
        <v>1</v>
      </c>
    </row>
    <row r="361" spans="1:20">
      <c r="A361" t="s">
        <v>337</v>
      </c>
      <c r="B361">
        <v>4880685</v>
      </c>
      <c r="C361">
        <v>9.4677778647931206</v>
      </c>
      <c r="D361">
        <v>9.1430891916563404</v>
      </c>
      <c r="E361">
        <v>9.3682210198505302</v>
      </c>
      <c r="F361">
        <v>8.5452701925076902</v>
      </c>
      <c r="G361">
        <v>8.5770079932481593</v>
      </c>
      <c r="H361">
        <v>8.5568193068512599</v>
      </c>
      <c r="I361">
        <v>8.93317426063863</v>
      </c>
      <c r="J361">
        <v>9.1685110756022308</v>
      </c>
      <c r="K361">
        <v>9.1110946531448906</v>
      </c>
      <c r="L361">
        <v>8.6575510081440505</v>
      </c>
      <c r="M361">
        <v>8.53127733831138</v>
      </c>
      <c r="N361">
        <v>8.4627893102111393</v>
      </c>
      <c r="P361">
        <v>1.3584513281585592E-3</v>
      </c>
      <c r="Q361">
        <v>0.58777523192120051</v>
      </c>
      <c r="R361">
        <v>4.6180947602257761E-3</v>
      </c>
      <c r="S361">
        <v>0.69718457501295561</v>
      </c>
      <c r="T361" t="b">
        <v>1</v>
      </c>
    </row>
    <row r="362" spans="1:20">
      <c r="A362" t="s">
        <v>338</v>
      </c>
      <c r="B362">
        <v>4010097</v>
      </c>
      <c r="C362">
        <v>9.21297589427434</v>
      </c>
      <c r="D362">
        <v>9.5363325893077597</v>
      </c>
      <c r="E362">
        <v>9.3765901643084604</v>
      </c>
      <c r="F362">
        <v>8.8257107186481303</v>
      </c>
      <c r="G362">
        <v>8.7103769042464005</v>
      </c>
      <c r="H362">
        <v>8.4915398596576193</v>
      </c>
      <c r="I362">
        <v>9.6583088918695292</v>
      </c>
      <c r="J362">
        <v>8.92700558526567</v>
      </c>
      <c r="K362">
        <v>9.2338825039003591</v>
      </c>
      <c r="L362">
        <v>8.9369967624707805</v>
      </c>
      <c r="M362">
        <v>9.0087510711004697</v>
      </c>
      <c r="N362">
        <v>9.2055796449609506</v>
      </c>
      <c r="P362">
        <v>6.6617567986936325E-3</v>
      </c>
      <c r="Q362">
        <v>0.61581814341243979</v>
      </c>
      <c r="R362">
        <v>0.38170765525698847</v>
      </c>
      <c r="S362">
        <v>0.85700577577407544</v>
      </c>
      <c r="T362" t="b">
        <v>1</v>
      </c>
    </row>
    <row r="363" spans="1:20">
      <c r="A363" t="s">
        <v>339</v>
      </c>
      <c r="B363">
        <v>3780193</v>
      </c>
      <c r="C363">
        <v>7.2111582472802498</v>
      </c>
      <c r="D363">
        <v>7.1539319715885199</v>
      </c>
      <c r="E363">
        <v>7.0896849444829799</v>
      </c>
      <c r="F363">
        <v>9.0566149903372892</v>
      </c>
      <c r="G363">
        <v>8.8726754172658104</v>
      </c>
      <c r="H363">
        <v>8.9134675710535305</v>
      </c>
      <c r="I363">
        <v>7.2012626445430197</v>
      </c>
      <c r="J363">
        <v>7.1706762094993204</v>
      </c>
      <c r="K363">
        <v>7.1165172475317</v>
      </c>
      <c r="L363">
        <v>8.3367941546409199</v>
      </c>
      <c r="M363">
        <v>8.3996264252956898</v>
      </c>
      <c r="N363">
        <v>8.0790892360785094</v>
      </c>
      <c r="P363">
        <v>1.0772755849515531E-5</v>
      </c>
      <c r="Q363">
        <v>3.4725471226018594</v>
      </c>
      <c r="R363">
        <v>3.9310431225190404E-4</v>
      </c>
      <c r="S363">
        <v>2.1569876328869322</v>
      </c>
      <c r="T363" t="b">
        <v>1</v>
      </c>
    </row>
    <row r="364" spans="1:20">
      <c r="A364" t="s">
        <v>340</v>
      </c>
      <c r="B364">
        <v>5700142</v>
      </c>
      <c r="C364">
        <v>13.3449216554841</v>
      </c>
      <c r="D364">
        <v>13.2773181700598</v>
      </c>
      <c r="E364">
        <v>13.3258084812453</v>
      </c>
      <c r="F364">
        <v>13.747059267726399</v>
      </c>
      <c r="G364">
        <v>13.9282534679165</v>
      </c>
      <c r="H364">
        <v>13.901764468160099</v>
      </c>
      <c r="I364">
        <v>13.482603698360199</v>
      </c>
      <c r="J364">
        <v>13.569243946656901</v>
      </c>
      <c r="K364">
        <v>13.5555949951499</v>
      </c>
      <c r="L364">
        <v>13.907139988674301</v>
      </c>
      <c r="M364">
        <v>13.8743819243141</v>
      </c>
      <c r="N364">
        <v>13.8773399514694</v>
      </c>
      <c r="P364">
        <v>8.2485959574090197E-4</v>
      </c>
      <c r="Q364">
        <v>1.4570088417713893</v>
      </c>
      <c r="R364">
        <v>2.6377687600151863E-4</v>
      </c>
      <c r="S364">
        <v>1.2749786375847905</v>
      </c>
      <c r="T364" t="b">
        <v>1</v>
      </c>
    </row>
    <row r="365" spans="1:20">
      <c r="A365" t="s">
        <v>341</v>
      </c>
      <c r="B365">
        <v>6900398</v>
      </c>
      <c r="C365">
        <v>11.325036511658899</v>
      </c>
      <c r="D365">
        <v>11.0620046422502</v>
      </c>
      <c r="E365">
        <v>11.363096171051</v>
      </c>
      <c r="F365">
        <v>13.1124313359679</v>
      </c>
      <c r="G365">
        <v>13.0038547967638</v>
      </c>
      <c r="H365">
        <v>12.886879057503799</v>
      </c>
      <c r="I365">
        <v>11.3294776872157</v>
      </c>
      <c r="J365">
        <v>11.8856454740902</v>
      </c>
      <c r="K365">
        <v>11.7284885815658</v>
      </c>
      <c r="L365">
        <v>13.1788909032869</v>
      </c>
      <c r="M365">
        <v>13.1642827184937</v>
      </c>
      <c r="N365">
        <v>12.990867398787399</v>
      </c>
      <c r="P365">
        <v>1.08121826475048E-4</v>
      </c>
      <c r="Q365">
        <v>3.3659395998178905</v>
      </c>
      <c r="R365">
        <v>1.1477207464282463E-3</v>
      </c>
      <c r="S365">
        <v>2.7577208467663241</v>
      </c>
      <c r="T365" t="b">
        <v>1</v>
      </c>
    </row>
    <row r="366" spans="1:20">
      <c r="A366" t="s">
        <v>342</v>
      </c>
      <c r="B366">
        <v>5890347</v>
      </c>
      <c r="C366">
        <v>10.3780834603795</v>
      </c>
      <c r="D366">
        <v>10.5173933463631</v>
      </c>
      <c r="E366">
        <v>10.7192858341405</v>
      </c>
      <c r="F366">
        <v>11.892719223395201</v>
      </c>
      <c r="G366">
        <v>11.850908349551901</v>
      </c>
      <c r="H366">
        <v>11.559561086141199</v>
      </c>
      <c r="I366">
        <v>9.9513272179826497</v>
      </c>
      <c r="J366">
        <v>9.7403026478486705</v>
      </c>
      <c r="K366">
        <v>9.7863003964053306</v>
      </c>
      <c r="L366">
        <v>10.845477854083599</v>
      </c>
      <c r="M366">
        <v>10.8317331391082</v>
      </c>
      <c r="N366">
        <v>10.810415321542999</v>
      </c>
      <c r="P366">
        <v>1.0379043259862789E-3</v>
      </c>
      <c r="Q366">
        <v>2.3448170107878785</v>
      </c>
      <c r="R366">
        <v>1.0204658980797102E-4</v>
      </c>
      <c r="S366">
        <v>2.0044855501663035</v>
      </c>
      <c r="T366" t="b">
        <v>1</v>
      </c>
    </row>
    <row r="367" spans="1:20">
      <c r="A367" t="s">
        <v>343</v>
      </c>
      <c r="B367">
        <v>360427</v>
      </c>
      <c r="C367">
        <v>9.0709783298531192</v>
      </c>
      <c r="D367">
        <v>9.1367739710564901</v>
      </c>
      <c r="E367">
        <v>8.9208382751336899</v>
      </c>
      <c r="F367">
        <v>9.5649900801874992</v>
      </c>
      <c r="G367">
        <v>9.6818751817403097</v>
      </c>
      <c r="H367">
        <v>9.5564605858078995</v>
      </c>
      <c r="I367">
        <v>8.5985674196625208</v>
      </c>
      <c r="J367">
        <v>9.1864687052177807</v>
      </c>
      <c r="K367">
        <v>9.0269072648403608</v>
      </c>
      <c r="L367">
        <v>9.4331793866453602</v>
      </c>
      <c r="M367">
        <v>9.4769005501914307</v>
      </c>
      <c r="N367">
        <v>9.0668586093985208</v>
      </c>
      <c r="P367">
        <v>1.7960149171737697E-3</v>
      </c>
      <c r="Q367">
        <v>1.4724769909571402</v>
      </c>
      <c r="R367">
        <v>0.15006121440215855</v>
      </c>
      <c r="S367">
        <v>1.3088789873749389</v>
      </c>
      <c r="T367" t="b">
        <v>1</v>
      </c>
    </row>
    <row r="368" spans="1:20">
      <c r="A368" t="s">
        <v>343</v>
      </c>
      <c r="B368">
        <v>2350019</v>
      </c>
      <c r="C368">
        <v>8.7247340653860306</v>
      </c>
      <c r="D368">
        <v>8.8495728851182704</v>
      </c>
      <c r="E368">
        <v>8.6406761700123997</v>
      </c>
      <c r="F368">
        <v>9.3653284218334392</v>
      </c>
      <c r="G368">
        <v>9.5279565713680903</v>
      </c>
      <c r="H368">
        <v>9.4883181563868799</v>
      </c>
      <c r="I368">
        <v>8.8481891875859997</v>
      </c>
      <c r="J368">
        <v>9.2165633333427408</v>
      </c>
      <c r="K368">
        <v>9.1072375373132193</v>
      </c>
      <c r="L368">
        <v>9.2918906205858605</v>
      </c>
      <c r="M368">
        <v>9.3278607729076306</v>
      </c>
      <c r="N368">
        <v>9.2124893452631298</v>
      </c>
      <c r="P368">
        <v>7.5552279124178521E-4</v>
      </c>
      <c r="Q368">
        <v>1.6497034120761327</v>
      </c>
      <c r="R368">
        <v>0.12677105045736015</v>
      </c>
      <c r="S368">
        <v>1.1648010492059795</v>
      </c>
      <c r="T368" t="b">
        <v>1</v>
      </c>
    </row>
    <row r="369" spans="1:20">
      <c r="A369" t="s">
        <v>344</v>
      </c>
      <c r="B369">
        <v>6520139</v>
      </c>
      <c r="C369">
        <v>8.3323218297947808</v>
      </c>
      <c r="D369">
        <v>8.9673789225845901</v>
      </c>
      <c r="E369">
        <v>9.0024545285312403</v>
      </c>
      <c r="F369">
        <v>7.4947889362475903</v>
      </c>
      <c r="G369">
        <v>7.5940447391298802</v>
      </c>
      <c r="H369">
        <v>7.4412855368850002</v>
      </c>
      <c r="I369">
        <v>8.7880590875029299</v>
      </c>
      <c r="J369">
        <v>8.9380451803628294</v>
      </c>
      <c r="K369">
        <v>8.9727613261983201</v>
      </c>
      <c r="L369">
        <v>7.9395276826704801</v>
      </c>
      <c r="M369">
        <v>7.9091680548375098</v>
      </c>
      <c r="N369">
        <v>7.8348124985216501</v>
      </c>
      <c r="P369">
        <v>4.816500980096579E-3</v>
      </c>
      <c r="Q369">
        <v>0.4183129724716792</v>
      </c>
      <c r="R369">
        <v>9.9920258517828244E-5</v>
      </c>
      <c r="S369">
        <v>0.49822899232379553</v>
      </c>
      <c r="T369" t="b">
        <v>1</v>
      </c>
    </row>
    <row r="370" spans="1:20">
      <c r="A370" t="s">
        <v>345</v>
      </c>
      <c r="B370">
        <v>4480220</v>
      </c>
      <c r="C370">
        <v>8.5386278219169007</v>
      </c>
      <c r="D370">
        <v>8.3712032665313991</v>
      </c>
      <c r="E370">
        <v>8.4399839278236293</v>
      </c>
      <c r="F370">
        <v>9.0374176237616606</v>
      </c>
      <c r="G370">
        <v>9.2514901642609004</v>
      </c>
      <c r="H370">
        <v>9.2426219667693701</v>
      </c>
      <c r="I370">
        <v>8.5579935825861408</v>
      </c>
      <c r="J370">
        <v>9.0828446929542697</v>
      </c>
      <c r="K370">
        <v>9.0190694293311093</v>
      </c>
      <c r="L370">
        <v>9.2497110154097797</v>
      </c>
      <c r="M370">
        <v>9.2451482914503291</v>
      </c>
      <c r="N370">
        <v>9.0057345304391792</v>
      </c>
      <c r="P370">
        <v>1.031529219102147E-3</v>
      </c>
      <c r="Q370">
        <v>1.6554669928462886</v>
      </c>
      <c r="R370">
        <v>0.2023046613820717</v>
      </c>
      <c r="S370">
        <v>1.214387386275056</v>
      </c>
      <c r="T370" t="b">
        <v>1</v>
      </c>
    </row>
    <row r="371" spans="1:20">
      <c r="A371" t="s">
        <v>346</v>
      </c>
      <c r="B371">
        <v>1990494</v>
      </c>
      <c r="C371">
        <v>7.36657401312904</v>
      </c>
      <c r="D371">
        <v>7.2312649254784702</v>
      </c>
      <c r="E371">
        <v>7.5285517683171301</v>
      </c>
      <c r="F371">
        <v>7.9512383116679297</v>
      </c>
      <c r="G371">
        <v>7.8329993938853404</v>
      </c>
      <c r="H371">
        <v>7.8125975478147902</v>
      </c>
      <c r="I371">
        <v>7.56061948919844</v>
      </c>
      <c r="J371">
        <v>7.3376596269441396</v>
      </c>
      <c r="K371">
        <v>7.2432498145177897</v>
      </c>
      <c r="L371">
        <v>8.0160234195978397</v>
      </c>
      <c r="M371">
        <v>7.8141551747874196</v>
      </c>
      <c r="N371">
        <v>8.3082499551676001</v>
      </c>
      <c r="P371">
        <v>7.0037346485467859E-3</v>
      </c>
      <c r="Q371">
        <v>1.4045891365419225</v>
      </c>
      <c r="R371">
        <v>1.7833779299638336E-2</v>
      </c>
      <c r="S371">
        <v>1.5862643400594272</v>
      </c>
      <c r="T371" t="b">
        <v>1</v>
      </c>
    </row>
    <row r="372" spans="1:20">
      <c r="A372" t="s">
        <v>347</v>
      </c>
      <c r="B372">
        <v>630010</v>
      </c>
      <c r="C372">
        <v>10.560438865002601</v>
      </c>
      <c r="D372">
        <v>10.3698799365757</v>
      </c>
      <c r="E372">
        <v>10.716093352145601</v>
      </c>
      <c r="F372">
        <v>11.252267363726199</v>
      </c>
      <c r="G372">
        <v>11.2798234756978</v>
      </c>
      <c r="H372">
        <v>11.4692197645484</v>
      </c>
      <c r="I372">
        <v>10.6449107096273</v>
      </c>
      <c r="J372">
        <v>10.931743021791901</v>
      </c>
      <c r="K372">
        <v>10.683401159270501</v>
      </c>
      <c r="L372">
        <v>10.9200215886579</v>
      </c>
      <c r="M372">
        <v>11.258769033162499</v>
      </c>
      <c r="N372">
        <v>10.901813254066401</v>
      </c>
      <c r="P372">
        <v>2.9226075899396074E-3</v>
      </c>
      <c r="Q372">
        <v>1.7230518910269184</v>
      </c>
      <c r="R372">
        <v>0.13590614722897046</v>
      </c>
      <c r="S372">
        <v>1.2087503675586049</v>
      </c>
      <c r="T372" t="b">
        <v>1</v>
      </c>
    </row>
    <row r="373" spans="1:20">
      <c r="A373" t="s">
        <v>347</v>
      </c>
      <c r="B373">
        <v>1940504</v>
      </c>
      <c r="C373">
        <v>10.7370740077347</v>
      </c>
      <c r="D373">
        <v>10.852934666041101</v>
      </c>
      <c r="E373">
        <v>10.716899309713</v>
      </c>
      <c r="F373">
        <v>11.674465843536201</v>
      </c>
      <c r="G373">
        <v>11.7394225403826</v>
      </c>
      <c r="H373">
        <v>11.6296770267739</v>
      </c>
      <c r="I373">
        <v>10.5173933463631</v>
      </c>
      <c r="J373">
        <v>10.8951753155715</v>
      </c>
      <c r="K373">
        <v>11.065873128529001</v>
      </c>
      <c r="L373">
        <v>11.154895999986</v>
      </c>
      <c r="M373">
        <v>11.239161334970101</v>
      </c>
      <c r="N373">
        <v>10.974586419905201</v>
      </c>
      <c r="P373">
        <v>6.6971696318049654E-5</v>
      </c>
      <c r="Q373">
        <v>1.8819380558270871</v>
      </c>
      <c r="R373">
        <v>0.1743293961679469</v>
      </c>
      <c r="S373">
        <v>1.2283604678568729</v>
      </c>
      <c r="T373" t="b">
        <v>1</v>
      </c>
    </row>
    <row r="374" spans="1:20">
      <c r="A374" t="s">
        <v>347</v>
      </c>
      <c r="B374">
        <v>5050427</v>
      </c>
      <c r="C374">
        <v>12.6735938125665</v>
      </c>
      <c r="D374">
        <v>12.6538283343966</v>
      </c>
      <c r="E374">
        <v>12.7762686164676</v>
      </c>
      <c r="F374">
        <v>13.5152421268546</v>
      </c>
      <c r="G374">
        <v>13.391360572600499</v>
      </c>
      <c r="H374">
        <v>13.237465328923401</v>
      </c>
      <c r="I374">
        <v>12.7804111642004</v>
      </c>
      <c r="J374">
        <v>12.8247901479146</v>
      </c>
      <c r="K374">
        <v>12.985763502432601</v>
      </c>
      <c r="L374">
        <v>13.319684752232099</v>
      </c>
      <c r="M374">
        <v>13.300240151603001</v>
      </c>
      <c r="N374">
        <v>13.1031040152107</v>
      </c>
      <c r="P374">
        <v>1.565517831281433E-3</v>
      </c>
      <c r="Q374">
        <v>1.6022794145200074</v>
      </c>
      <c r="R374">
        <v>1.5464867872158559E-2</v>
      </c>
      <c r="S374">
        <v>1.2989579257166273</v>
      </c>
      <c r="T374" t="b">
        <v>1</v>
      </c>
    </row>
    <row r="375" spans="1:20">
      <c r="A375" t="s">
        <v>348</v>
      </c>
      <c r="B375">
        <v>2100689</v>
      </c>
      <c r="C375">
        <v>9.1888092043152199</v>
      </c>
      <c r="D375">
        <v>9.4100653001473002</v>
      </c>
      <c r="E375">
        <v>9.3455941902354507</v>
      </c>
      <c r="F375">
        <v>8.4308504669788107</v>
      </c>
      <c r="G375">
        <v>8.1719137819280103</v>
      </c>
      <c r="H375">
        <v>8.5314341749282097</v>
      </c>
      <c r="I375">
        <v>8.8923926045299098</v>
      </c>
      <c r="J375">
        <v>8.3548521508476696</v>
      </c>
      <c r="K375">
        <v>8.3162888978200709</v>
      </c>
      <c r="L375">
        <v>8.2511975376049502</v>
      </c>
      <c r="M375">
        <v>8.1852286119720699</v>
      </c>
      <c r="N375">
        <v>8.5241432044141696</v>
      </c>
      <c r="P375">
        <v>1.7286874768636766E-3</v>
      </c>
      <c r="Q375">
        <v>0.52240595333909079</v>
      </c>
      <c r="R375">
        <v>0.39864364957219578</v>
      </c>
      <c r="S375">
        <v>0.86995452861625033</v>
      </c>
      <c r="T375" t="b">
        <v>1</v>
      </c>
    </row>
    <row r="376" spans="1:20">
      <c r="A376" t="s">
        <v>349</v>
      </c>
      <c r="B376">
        <v>5220767</v>
      </c>
      <c r="C376">
        <v>11.818694139949599</v>
      </c>
      <c r="D376">
        <v>11.4404382544542</v>
      </c>
      <c r="E376">
        <v>11.5300746280195</v>
      </c>
      <c r="F376">
        <v>12.134103343911701</v>
      </c>
      <c r="G376">
        <v>12.0938914664462</v>
      </c>
      <c r="H376">
        <v>12.3242480592102</v>
      </c>
      <c r="I376">
        <v>11.0727086346931</v>
      </c>
      <c r="J376">
        <v>11.1422907887743</v>
      </c>
      <c r="K376">
        <v>11.3589671599258</v>
      </c>
      <c r="L376">
        <v>11.8590474221797</v>
      </c>
      <c r="M376">
        <v>11.8322526201703</v>
      </c>
      <c r="N376">
        <v>11.7464666966558</v>
      </c>
      <c r="P376">
        <v>1.1950539153551319E-2</v>
      </c>
      <c r="Q376">
        <v>1.5028266611716001</v>
      </c>
      <c r="R376">
        <v>2.5732688950948737E-3</v>
      </c>
      <c r="S376">
        <v>1.5382251846767039</v>
      </c>
      <c r="T376" t="b">
        <v>1</v>
      </c>
    </row>
    <row r="377" spans="1:20">
      <c r="A377" t="s">
        <v>350</v>
      </c>
      <c r="B377">
        <v>2450129</v>
      </c>
      <c r="C377">
        <v>11.2628781158585</v>
      </c>
      <c r="D377">
        <v>11.020078983127499</v>
      </c>
      <c r="E377">
        <v>11.1316744730861</v>
      </c>
      <c r="F377">
        <v>11.512430452533501</v>
      </c>
      <c r="G377">
        <v>11.6805726221721</v>
      </c>
      <c r="H377">
        <v>11.7475943054566</v>
      </c>
      <c r="I377">
        <v>11.3101856757535</v>
      </c>
      <c r="J377">
        <v>11.9440637467603</v>
      </c>
      <c r="K377">
        <v>11.8560456825565</v>
      </c>
      <c r="L377">
        <v>12.140556534047199</v>
      </c>
      <c r="M377">
        <v>11.883948765916299</v>
      </c>
      <c r="N377">
        <v>11.3880740999876</v>
      </c>
      <c r="P377">
        <v>6.8193475856039862E-3</v>
      </c>
      <c r="Q377">
        <v>1.4227234621684892</v>
      </c>
      <c r="R377">
        <v>0.75130411486342319</v>
      </c>
      <c r="S377">
        <v>1.072339276920957</v>
      </c>
      <c r="T377" t="b">
        <v>1</v>
      </c>
    </row>
    <row r="378" spans="1:20">
      <c r="A378" t="s">
        <v>351</v>
      </c>
      <c r="B378">
        <v>5670228</v>
      </c>
      <c r="C378">
        <v>7.2463447430808898</v>
      </c>
      <c r="D378">
        <v>7.2540443996182802</v>
      </c>
      <c r="E378">
        <v>7.2581014008415297</v>
      </c>
      <c r="F378">
        <v>7.9387572492694201</v>
      </c>
      <c r="G378">
        <v>8.0352640574034808</v>
      </c>
      <c r="H378">
        <v>7.9191234292028101</v>
      </c>
      <c r="I378">
        <v>7.5814673290126802</v>
      </c>
      <c r="J378">
        <v>7.7009891289347996</v>
      </c>
      <c r="K378">
        <v>7.3483411120426902</v>
      </c>
      <c r="L378">
        <v>8.1296185979460098</v>
      </c>
      <c r="M378">
        <v>7.9803908519447004</v>
      </c>
      <c r="N378">
        <v>8.0152944234363108</v>
      </c>
      <c r="P378">
        <v>3.889342965702864E-5</v>
      </c>
      <c r="Q378">
        <v>1.6375641199180244</v>
      </c>
      <c r="R378">
        <v>1.1588314840813452E-2</v>
      </c>
      <c r="S378">
        <v>1.4124196208537405</v>
      </c>
      <c r="T378" t="b">
        <v>1</v>
      </c>
    </row>
    <row r="379" spans="1:20">
      <c r="A379" t="s">
        <v>351</v>
      </c>
      <c r="B379">
        <v>6180528</v>
      </c>
      <c r="C379">
        <v>7.3075988491479098</v>
      </c>
      <c r="D379">
        <v>7.2617879238424896</v>
      </c>
      <c r="E379">
        <v>7.4099211062641004</v>
      </c>
      <c r="F379">
        <v>7.9754963541560304</v>
      </c>
      <c r="G379">
        <v>7.8144165015042404</v>
      </c>
      <c r="H379">
        <v>7.79287347006112</v>
      </c>
      <c r="I379">
        <v>7.3093062423733901</v>
      </c>
      <c r="J379">
        <v>7.5812288119132303</v>
      </c>
      <c r="K379">
        <v>7.5720211515307598</v>
      </c>
      <c r="L379">
        <v>7.79754971739046</v>
      </c>
      <c r="M379">
        <v>7.6810185659408701</v>
      </c>
      <c r="N379">
        <v>7.6043214942901196</v>
      </c>
      <c r="P379">
        <v>1.7919338686294556E-3</v>
      </c>
      <c r="Q379">
        <v>1.448432863375879</v>
      </c>
      <c r="R379">
        <v>0.12121671791813465</v>
      </c>
      <c r="S379">
        <v>1.1541076970917283</v>
      </c>
      <c r="T379" t="b">
        <v>1</v>
      </c>
    </row>
    <row r="380" spans="1:20">
      <c r="A380" t="s">
        <v>352</v>
      </c>
      <c r="B380">
        <v>5270435</v>
      </c>
      <c r="C380">
        <v>8.5426449868862804</v>
      </c>
      <c r="D380">
        <v>8.4182852978000593</v>
      </c>
      <c r="E380">
        <v>8.4933111601082203</v>
      </c>
      <c r="F380">
        <v>8.9046377505932703</v>
      </c>
      <c r="G380">
        <v>9.0116535497637091</v>
      </c>
      <c r="H380">
        <v>9.1960720302982395</v>
      </c>
      <c r="I380">
        <v>8.6666324520624194</v>
      </c>
      <c r="J380">
        <v>8.7064132659942395</v>
      </c>
      <c r="K380">
        <v>8.6392652183042493</v>
      </c>
      <c r="L380">
        <v>9.2180792958442108</v>
      </c>
      <c r="M380">
        <v>8.94474083396514</v>
      </c>
      <c r="N380">
        <v>8.9487435045232804</v>
      </c>
      <c r="P380">
        <v>3.9377503904584662E-3</v>
      </c>
      <c r="Q380">
        <v>1.4668357114232524</v>
      </c>
      <c r="R380">
        <v>1.6677765429744543E-2</v>
      </c>
      <c r="S380">
        <v>1.2891477005565706</v>
      </c>
      <c r="T380" t="b">
        <v>1</v>
      </c>
    </row>
    <row r="381" spans="1:20">
      <c r="A381" t="s">
        <v>353</v>
      </c>
      <c r="B381">
        <v>150162</v>
      </c>
      <c r="C381">
        <v>7.7505121737784597</v>
      </c>
      <c r="D381">
        <v>7.6789963584833796</v>
      </c>
      <c r="E381">
        <v>7.55562762861764</v>
      </c>
      <c r="F381">
        <v>8.46837098388683</v>
      </c>
      <c r="G381">
        <v>8.4145224810548207</v>
      </c>
      <c r="H381">
        <v>8.1575112573936703</v>
      </c>
      <c r="I381">
        <v>7.7022942359820803</v>
      </c>
      <c r="J381">
        <v>8.1787915784312695</v>
      </c>
      <c r="K381">
        <v>8.0916755378038001</v>
      </c>
      <c r="L381">
        <v>8.5526690975142703</v>
      </c>
      <c r="M381">
        <v>8.5437980526019306</v>
      </c>
      <c r="N381">
        <v>8.1807564486251092</v>
      </c>
      <c r="P381">
        <v>3.5616288983992277E-3</v>
      </c>
      <c r="Q381">
        <v>1.6078017438912711</v>
      </c>
      <c r="R381">
        <v>8.5076795017182905E-2</v>
      </c>
      <c r="S381">
        <v>1.3517428720090752</v>
      </c>
      <c r="T381" t="b">
        <v>1</v>
      </c>
    </row>
    <row r="382" spans="1:20">
      <c r="A382" t="s">
        <v>354</v>
      </c>
      <c r="B382">
        <v>4010181</v>
      </c>
      <c r="C382">
        <v>7.4433407587531999</v>
      </c>
      <c r="D382">
        <v>7.3873352533652499</v>
      </c>
      <c r="E382">
        <v>7.3717766443379196</v>
      </c>
      <c r="F382">
        <v>10.268131061629299</v>
      </c>
      <c r="G382">
        <v>10.0654318408058</v>
      </c>
      <c r="H382">
        <v>10.1023019147353</v>
      </c>
      <c r="I382">
        <v>7.7642228896204104</v>
      </c>
      <c r="J382">
        <v>8.2284780139464395</v>
      </c>
      <c r="K382">
        <v>8.2688101081603094</v>
      </c>
      <c r="L382">
        <v>9.4613600704172303</v>
      </c>
      <c r="M382">
        <v>9.4238548517040108</v>
      </c>
      <c r="N382">
        <v>9.0102699915773794</v>
      </c>
      <c r="P382">
        <v>2.0009570467500259E-6</v>
      </c>
      <c r="Q382">
        <v>6.7014380779293967</v>
      </c>
      <c r="R382">
        <v>5.051355636639809E-3</v>
      </c>
      <c r="S382">
        <v>2.3155014074878606</v>
      </c>
      <c r="T382" t="b">
        <v>1</v>
      </c>
    </row>
    <row r="383" spans="1:20">
      <c r="A383" t="s">
        <v>355</v>
      </c>
      <c r="B383">
        <v>4280017</v>
      </c>
      <c r="C383">
        <v>9.7278987782358204</v>
      </c>
      <c r="D383">
        <v>9.7954775547947008</v>
      </c>
      <c r="E383">
        <v>9.6646472100862102</v>
      </c>
      <c r="F383">
        <v>9.1982571726492601</v>
      </c>
      <c r="G383">
        <v>9.09312065649973</v>
      </c>
      <c r="H383">
        <v>8.7030542926968</v>
      </c>
      <c r="I383">
        <v>9.4883181563868799</v>
      </c>
      <c r="J383">
        <v>9.54817061630769</v>
      </c>
      <c r="K383">
        <v>9.7194058514610706</v>
      </c>
      <c r="L383">
        <v>9.5058708198190907</v>
      </c>
      <c r="M383">
        <v>9.5692090034471704</v>
      </c>
      <c r="N383">
        <v>9.1816114344359594</v>
      </c>
      <c r="P383">
        <v>9.2510336789299631E-3</v>
      </c>
      <c r="Q383">
        <v>0.6024038349980203</v>
      </c>
      <c r="R383">
        <v>0.29609595066043137</v>
      </c>
      <c r="S383">
        <v>0.8910627133265222</v>
      </c>
      <c r="T383" t="b">
        <v>1</v>
      </c>
    </row>
    <row r="384" spans="1:20">
      <c r="A384" t="s">
        <v>356</v>
      </c>
      <c r="B384">
        <v>2650220</v>
      </c>
      <c r="C384">
        <v>9.7027604220138599</v>
      </c>
      <c r="D384">
        <v>9.9838616583925202</v>
      </c>
      <c r="E384">
        <v>9.7596735890596804</v>
      </c>
      <c r="F384">
        <v>10.5053100619755</v>
      </c>
      <c r="G384">
        <v>10.6810161725559</v>
      </c>
      <c r="H384">
        <v>10.5651683435465</v>
      </c>
      <c r="I384">
        <v>10.0417278831828</v>
      </c>
      <c r="J384">
        <v>9.5021352531121597</v>
      </c>
      <c r="K384">
        <v>9.3926773483847299</v>
      </c>
      <c r="L384">
        <v>10.423360392483801</v>
      </c>
      <c r="M384">
        <v>10.388595921753</v>
      </c>
      <c r="N384">
        <v>10.658930425879101</v>
      </c>
      <c r="P384">
        <v>1.5491296090764314E-3</v>
      </c>
      <c r="Q384">
        <v>1.7033791976154991</v>
      </c>
      <c r="R384">
        <v>1.7872163042140558E-2</v>
      </c>
      <c r="S384">
        <v>1.7959934457364</v>
      </c>
      <c r="T384" t="b">
        <v>1</v>
      </c>
    </row>
    <row r="385" spans="1:20">
      <c r="A385" t="s">
        <v>357</v>
      </c>
      <c r="B385">
        <v>2360356</v>
      </c>
      <c r="C385">
        <v>9.3991056820268994</v>
      </c>
      <c r="D385">
        <v>9.3115364050407905</v>
      </c>
      <c r="E385">
        <v>9.2986965307214007</v>
      </c>
      <c r="F385">
        <v>10.7761104767544</v>
      </c>
      <c r="G385">
        <v>10.9794589472185</v>
      </c>
      <c r="H385">
        <v>10.876858595768701</v>
      </c>
      <c r="I385">
        <v>9.5269652623221308</v>
      </c>
      <c r="J385">
        <v>10.042676314110199</v>
      </c>
      <c r="K385">
        <v>10.222462863710501</v>
      </c>
      <c r="L385">
        <v>10.653729539899899</v>
      </c>
      <c r="M385">
        <v>10.6956705457651</v>
      </c>
      <c r="N385">
        <v>10.5313425573544</v>
      </c>
      <c r="P385">
        <v>2.0726499530825041E-5</v>
      </c>
      <c r="Q385">
        <v>2.9100214767423052</v>
      </c>
      <c r="R385">
        <v>3.1359454036193286E-2</v>
      </c>
      <c r="S385">
        <v>1.6202458449047814</v>
      </c>
      <c r="T385" t="b">
        <v>1</v>
      </c>
    </row>
    <row r="386" spans="1:20">
      <c r="A386" t="s">
        <v>358</v>
      </c>
      <c r="B386">
        <v>2060121</v>
      </c>
      <c r="C386">
        <v>9.4833386490061393</v>
      </c>
      <c r="D386">
        <v>9.5154056817019903</v>
      </c>
      <c r="E386">
        <v>9.5357414993793004</v>
      </c>
      <c r="F386">
        <v>10.6956705457651</v>
      </c>
      <c r="G386">
        <v>10.726242164177901</v>
      </c>
      <c r="H386">
        <v>10.6826375615692</v>
      </c>
      <c r="I386">
        <v>9.4135451191285693</v>
      </c>
      <c r="J386">
        <v>9.3959295161359506</v>
      </c>
      <c r="K386">
        <v>9.3313876168223597</v>
      </c>
      <c r="L386">
        <v>10.8367142050853</v>
      </c>
      <c r="M386">
        <v>10.816263901607501</v>
      </c>
      <c r="N386">
        <v>11.0649908125352</v>
      </c>
      <c r="P386">
        <v>4.7695806437290135E-7</v>
      </c>
      <c r="Q386">
        <v>2.2815614019497108</v>
      </c>
      <c r="R386">
        <v>5.2869980940803471E-5</v>
      </c>
      <c r="S386">
        <v>2.8792682840157031</v>
      </c>
      <c r="T386" t="b">
        <v>1</v>
      </c>
    </row>
    <row r="387" spans="1:20">
      <c r="A387" t="s">
        <v>359</v>
      </c>
      <c r="B387">
        <v>5690280</v>
      </c>
      <c r="C387">
        <v>8.4111782563016302</v>
      </c>
      <c r="D387">
        <v>8.2099226244852996</v>
      </c>
      <c r="E387">
        <v>8.1965089130670599</v>
      </c>
      <c r="F387">
        <v>8.8932193668089301</v>
      </c>
      <c r="G387">
        <v>8.6941420120278199</v>
      </c>
      <c r="H387">
        <v>8.7015952608867995</v>
      </c>
      <c r="I387">
        <v>8.1591099595926906</v>
      </c>
      <c r="J387">
        <v>8.7861658433198198</v>
      </c>
      <c r="K387">
        <v>8.6095666360549306</v>
      </c>
      <c r="L387">
        <v>8.9559359340724995</v>
      </c>
      <c r="M387">
        <v>8.8573984942331094</v>
      </c>
      <c r="N387">
        <v>8.4997276226842899</v>
      </c>
      <c r="P387">
        <v>6.7390622428805426E-3</v>
      </c>
      <c r="Q387">
        <v>1.4048819893975935</v>
      </c>
      <c r="R387">
        <v>0.33814388712464261</v>
      </c>
      <c r="S387">
        <v>1.1914677241512786</v>
      </c>
      <c r="T387" t="b">
        <v>1</v>
      </c>
    </row>
    <row r="388" spans="1:20">
      <c r="A388" t="s">
        <v>360</v>
      </c>
      <c r="B388">
        <v>1470332</v>
      </c>
      <c r="C388">
        <v>12.259872546702001</v>
      </c>
      <c r="D388">
        <v>11.9737276223766</v>
      </c>
      <c r="E388">
        <v>12.047401916940199</v>
      </c>
      <c r="F388">
        <v>13.0591275151166</v>
      </c>
      <c r="G388">
        <v>13.040292987371201</v>
      </c>
      <c r="H388">
        <v>13.0617215146617</v>
      </c>
      <c r="I388">
        <v>12.1649608815679</v>
      </c>
      <c r="J388">
        <v>12.3710159603236</v>
      </c>
      <c r="K388">
        <v>12.3482913367677</v>
      </c>
      <c r="L388">
        <v>13.1265414570715</v>
      </c>
      <c r="M388">
        <v>13.1610711925834</v>
      </c>
      <c r="N388">
        <v>12.8559216559982</v>
      </c>
      <c r="P388">
        <v>3.6728442805204124E-4</v>
      </c>
      <c r="Q388">
        <v>1.9453727895703707</v>
      </c>
      <c r="R388">
        <v>2.9458411087197618E-3</v>
      </c>
      <c r="S388">
        <v>1.685397288189121</v>
      </c>
      <c r="T388" t="b">
        <v>1</v>
      </c>
    </row>
    <row r="389" spans="1:20">
      <c r="A389" t="s">
        <v>360</v>
      </c>
      <c r="B389">
        <v>3400278</v>
      </c>
      <c r="C389">
        <v>7.3215876818699801</v>
      </c>
      <c r="D389">
        <v>7.1375035237499302</v>
      </c>
      <c r="E389">
        <v>7.1730108029201096</v>
      </c>
      <c r="F389">
        <v>8.4260808240093095</v>
      </c>
      <c r="G389">
        <v>8.5496664728531293</v>
      </c>
      <c r="H389">
        <v>8.4040416451517697</v>
      </c>
      <c r="I389">
        <v>7.4474793470006899</v>
      </c>
      <c r="J389">
        <v>7.6607077302345896</v>
      </c>
      <c r="K389">
        <v>7.59323536954349</v>
      </c>
      <c r="L389">
        <v>8.4832259303370101</v>
      </c>
      <c r="M389">
        <v>8.5285184951910704</v>
      </c>
      <c r="N389">
        <v>8.1497607500912892</v>
      </c>
      <c r="P389">
        <v>6.5976323430580244E-5</v>
      </c>
      <c r="Q389">
        <v>2.3771434692934608</v>
      </c>
      <c r="R389">
        <v>3.7095426886610892E-3</v>
      </c>
      <c r="S389">
        <v>1.7654397376169686</v>
      </c>
      <c r="T389" t="b">
        <v>1</v>
      </c>
    </row>
    <row r="390" spans="1:20">
      <c r="A390" t="s">
        <v>360</v>
      </c>
      <c r="B390">
        <v>7380546</v>
      </c>
      <c r="C390">
        <v>12.994242579719099</v>
      </c>
      <c r="D390">
        <v>12.597746121176201</v>
      </c>
      <c r="E390">
        <v>12.8469380044552</v>
      </c>
      <c r="F390">
        <v>13.7417345660854</v>
      </c>
      <c r="G390">
        <v>13.6810589643742</v>
      </c>
      <c r="H390">
        <v>13.6180537906114</v>
      </c>
      <c r="I390">
        <v>12.713542176090501</v>
      </c>
      <c r="J390">
        <v>13.297838848448899</v>
      </c>
      <c r="K390">
        <v>13.026932550967199</v>
      </c>
      <c r="L390">
        <v>13.8354115582675</v>
      </c>
      <c r="M390">
        <v>13.830694634495201</v>
      </c>
      <c r="N390">
        <v>13.7285777586356</v>
      </c>
      <c r="P390">
        <v>2.0115598041729747E-3</v>
      </c>
      <c r="Q390">
        <v>1.8242543221621448</v>
      </c>
      <c r="R390">
        <v>1.0366071430274291E-2</v>
      </c>
      <c r="S390">
        <v>1.72363797829301</v>
      </c>
      <c r="T390" t="b">
        <v>1</v>
      </c>
    </row>
    <row r="391" spans="1:20">
      <c r="A391" t="s">
        <v>361</v>
      </c>
      <c r="B391">
        <v>6180427</v>
      </c>
      <c r="C391">
        <v>10.008882476826701</v>
      </c>
      <c r="D391">
        <v>9.5247522348780294</v>
      </c>
      <c r="E391">
        <v>9.81702256153409</v>
      </c>
      <c r="F391">
        <v>11.2039684943519</v>
      </c>
      <c r="G391">
        <v>11.3086040801448</v>
      </c>
      <c r="H391">
        <v>11.444855603917301</v>
      </c>
      <c r="I391">
        <v>10.289288471250201</v>
      </c>
      <c r="J391">
        <v>10.2420627764616</v>
      </c>
      <c r="K391">
        <v>10.1009691079879</v>
      </c>
      <c r="L391">
        <v>10.9697485884916</v>
      </c>
      <c r="M391">
        <v>10.844356109821</v>
      </c>
      <c r="N391">
        <v>10.9376785874927</v>
      </c>
      <c r="P391">
        <v>6.1357281381512494E-4</v>
      </c>
      <c r="Q391">
        <v>2.8990702673829523</v>
      </c>
      <c r="R391">
        <v>4.8271998736501603E-4</v>
      </c>
      <c r="S391">
        <v>1.6318264648918668</v>
      </c>
      <c r="T391" t="b">
        <v>1</v>
      </c>
    </row>
    <row r="392" spans="1:20">
      <c r="A392" t="s">
        <v>362</v>
      </c>
      <c r="B392">
        <v>6420465</v>
      </c>
      <c r="C392">
        <v>8.35596098861269</v>
      </c>
      <c r="D392">
        <v>7.9914790329075602</v>
      </c>
      <c r="E392">
        <v>7.8911640125687699</v>
      </c>
      <c r="F392">
        <v>8.7331230258191397</v>
      </c>
      <c r="G392">
        <v>8.7899920592090304</v>
      </c>
      <c r="H392">
        <v>8.7908100418821693</v>
      </c>
      <c r="I392">
        <v>7.9244866003556798</v>
      </c>
      <c r="J392">
        <v>8.1565812520441003</v>
      </c>
      <c r="K392">
        <v>7.8839415017191303</v>
      </c>
      <c r="L392">
        <v>8.6359580352315692</v>
      </c>
      <c r="M392">
        <v>8.5550623637082204</v>
      </c>
      <c r="N392">
        <v>8.6321262301368904</v>
      </c>
      <c r="P392">
        <v>8.3118424779531474E-3</v>
      </c>
      <c r="Q392">
        <v>1.6152681629838719</v>
      </c>
      <c r="R392">
        <v>2.2335829811826642E-3</v>
      </c>
      <c r="S392">
        <v>1.5362138819253097</v>
      </c>
      <c r="T392" t="b">
        <v>1</v>
      </c>
    </row>
    <row r="393" spans="1:20">
      <c r="A393" t="s">
        <v>363</v>
      </c>
      <c r="B393">
        <v>7210767</v>
      </c>
      <c r="C393">
        <v>10.25969782972</v>
      </c>
      <c r="D393">
        <v>9.9326108984406805</v>
      </c>
      <c r="E393">
        <v>10.086368177651901</v>
      </c>
      <c r="F393">
        <v>10.633462157281301</v>
      </c>
      <c r="G393">
        <v>10.669085636543601</v>
      </c>
      <c r="H393">
        <v>10.579564506807699</v>
      </c>
      <c r="I393">
        <v>10.0788970347211</v>
      </c>
      <c r="J393">
        <v>10.676600046125399</v>
      </c>
      <c r="K393">
        <v>10.450869182964601</v>
      </c>
      <c r="L393">
        <v>10.5118278270636</v>
      </c>
      <c r="M393">
        <v>10.3511573002523</v>
      </c>
      <c r="N393">
        <v>10.1732741812672</v>
      </c>
      <c r="P393">
        <v>5.4916732518754717E-3</v>
      </c>
      <c r="Q393">
        <v>1.4484184558242137</v>
      </c>
      <c r="R393">
        <v>0.79066246287524511</v>
      </c>
      <c r="S393">
        <v>0.96145929269846286</v>
      </c>
      <c r="T393" t="b">
        <v>1</v>
      </c>
    </row>
    <row r="394" spans="1:20">
      <c r="A394" t="s">
        <v>364</v>
      </c>
      <c r="B394">
        <v>270376</v>
      </c>
      <c r="C394">
        <v>8.9960040980687701</v>
      </c>
      <c r="D394">
        <v>9.2383064563463808</v>
      </c>
      <c r="E394">
        <v>9.1426178949799297</v>
      </c>
      <c r="F394">
        <v>8.5285184951910704</v>
      </c>
      <c r="G394">
        <v>8.7598881832218307</v>
      </c>
      <c r="H394">
        <v>8.5033284252585997</v>
      </c>
      <c r="I394">
        <v>9.1792389568737693</v>
      </c>
      <c r="J394">
        <v>8.7743426101170598</v>
      </c>
      <c r="K394">
        <v>8.4335875275116692</v>
      </c>
      <c r="L394">
        <v>8.2486720363382595</v>
      </c>
      <c r="M394">
        <v>8.4512024041751008</v>
      </c>
      <c r="N394">
        <v>8.8980234475582307</v>
      </c>
      <c r="P394">
        <v>8.0464122419205818E-3</v>
      </c>
      <c r="Q394">
        <v>0.69332429385877714</v>
      </c>
      <c r="R394">
        <v>0.41342435525892379</v>
      </c>
      <c r="S394">
        <v>0.8333009892241271</v>
      </c>
      <c r="T394" t="b">
        <v>1</v>
      </c>
    </row>
    <row r="395" spans="1:20">
      <c r="A395" t="s">
        <v>365</v>
      </c>
      <c r="B395">
        <v>240053</v>
      </c>
      <c r="C395">
        <v>7.3270264577643802</v>
      </c>
      <c r="D395">
        <v>7.5068366150339898</v>
      </c>
      <c r="E395">
        <v>7.4937220454734801</v>
      </c>
      <c r="F395">
        <v>8.1556859862525908</v>
      </c>
      <c r="G395">
        <v>8.1226088738201803</v>
      </c>
      <c r="H395">
        <v>7.8570623291921802</v>
      </c>
      <c r="I395">
        <v>7.7111778365587904</v>
      </c>
      <c r="J395">
        <v>7.2649304363434597</v>
      </c>
      <c r="K395">
        <v>7.27908753185734</v>
      </c>
      <c r="L395">
        <v>7.9084545893346796</v>
      </c>
      <c r="M395">
        <v>7.7843887736847996</v>
      </c>
      <c r="N395">
        <v>8.2855756092886192</v>
      </c>
      <c r="P395">
        <v>5.5527505766306317E-3</v>
      </c>
      <c r="Q395">
        <v>1.518440829051142</v>
      </c>
      <c r="R395">
        <v>5.2254954723522651E-2</v>
      </c>
      <c r="S395">
        <v>1.4890660232056441</v>
      </c>
      <c r="T395" t="b">
        <v>1</v>
      </c>
    </row>
    <row r="396" spans="1:20">
      <c r="A396" t="s">
        <v>366</v>
      </c>
      <c r="B396">
        <v>4730670</v>
      </c>
      <c r="C396">
        <v>8.5597905058415709</v>
      </c>
      <c r="D396">
        <v>9.0082228454971904</v>
      </c>
      <c r="E396">
        <v>9.0902151895296193</v>
      </c>
      <c r="F396">
        <v>8.1694657372195998</v>
      </c>
      <c r="G396">
        <v>8.0410179986788499</v>
      </c>
      <c r="H396">
        <v>8.0536929109123605</v>
      </c>
      <c r="I396">
        <v>8.9247857124348595</v>
      </c>
      <c r="J396">
        <v>8.2676277437056704</v>
      </c>
      <c r="K396">
        <v>8.2720294735727506</v>
      </c>
      <c r="L396">
        <v>8.04374968094141</v>
      </c>
      <c r="M396">
        <v>8.0771717740779199</v>
      </c>
      <c r="N396">
        <v>8.7357005832715</v>
      </c>
      <c r="P396">
        <v>9.3179814465637507E-3</v>
      </c>
      <c r="Q396">
        <v>0.5751390506746249</v>
      </c>
      <c r="R396">
        <v>0.55357463400459905</v>
      </c>
      <c r="S396">
        <v>0.86897889050125166</v>
      </c>
      <c r="T396" t="b">
        <v>1</v>
      </c>
    </row>
    <row r="397" spans="1:20">
      <c r="A397" t="s">
        <v>367</v>
      </c>
      <c r="B397">
        <v>830653</v>
      </c>
      <c r="C397">
        <v>9.37391367344485</v>
      </c>
      <c r="D397">
        <v>9.3775247277442393</v>
      </c>
      <c r="E397">
        <v>9.4087216173685597</v>
      </c>
      <c r="F397">
        <v>10.3983715412992</v>
      </c>
      <c r="G397">
        <v>10.4827319743387</v>
      </c>
      <c r="H397">
        <v>10.5615937576574</v>
      </c>
      <c r="I397">
        <v>9.4034099250979999</v>
      </c>
      <c r="J397">
        <v>10.0644861422989</v>
      </c>
      <c r="K397">
        <v>10.0952931022616</v>
      </c>
      <c r="L397">
        <v>10.4456829526998</v>
      </c>
      <c r="M397">
        <v>10.3204946445265</v>
      </c>
      <c r="N397">
        <v>10.069798778882401</v>
      </c>
      <c r="P397">
        <v>2.2684145869883946E-5</v>
      </c>
      <c r="Q397">
        <v>2.1349156714161888</v>
      </c>
      <c r="R397">
        <v>0.16659451509320858</v>
      </c>
      <c r="S397">
        <v>1.3418862694047582</v>
      </c>
      <c r="T397" t="b">
        <v>1</v>
      </c>
    </row>
    <row r="398" spans="1:20">
      <c r="A398" t="s">
        <v>368</v>
      </c>
      <c r="B398">
        <v>5720059</v>
      </c>
      <c r="C398">
        <v>8.7791140031372503</v>
      </c>
      <c r="D398">
        <v>8.6708210949480407</v>
      </c>
      <c r="E398">
        <v>8.6228631422897699</v>
      </c>
      <c r="F398">
        <v>9.3918147967510901</v>
      </c>
      <c r="G398">
        <v>9.3785052423639392</v>
      </c>
      <c r="H398">
        <v>9.2661895831813101</v>
      </c>
      <c r="I398">
        <v>8.7660146551937608</v>
      </c>
      <c r="J398">
        <v>8.4338726168152895</v>
      </c>
      <c r="K398">
        <v>8.4405231560872291</v>
      </c>
      <c r="L398">
        <v>8.9748850465782599</v>
      </c>
      <c r="M398">
        <v>8.9064631466251196</v>
      </c>
      <c r="N398">
        <v>9.0382072462832692</v>
      </c>
      <c r="P398">
        <v>4.2793707088835717E-4</v>
      </c>
      <c r="Q398">
        <v>1.5741472062228767</v>
      </c>
      <c r="R398">
        <v>2.1305007199838633E-2</v>
      </c>
      <c r="S398">
        <v>1.3438589016846585</v>
      </c>
      <c r="T398" t="b">
        <v>1</v>
      </c>
    </row>
    <row r="399" spans="1:20">
      <c r="A399" t="s">
        <v>369</v>
      </c>
      <c r="B399">
        <v>2350053</v>
      </c>
      <c r="C399">
        <v>8.2986902108366696</v>
      </c>
      <c r="D399">
        <v>8.7127073391347594</v>
      </c>
      <c r="E399">
        <v>8.7041359981862207</v>
      </c>
      <c r="F399">
        <v>9.4114590819525894</v>
      </c>
      <c r="G399">
        <v>9.4445930739129498</v>
      </c>
      <c r="H399">
        <v>9.4084811579880707</v>
      </c>
      <c r="I399">
        <v>8.8145457732915808</v>
      </c>
      <c r="J399">
        <v>8.2486720363382595</v>
      </c>
      <c r="K399">
        <v>8.3222306108655406</v>
      </c>
      <c r="L399">
        <v>9.0506274327086906</v>
      </c>
      <c r="M399">
        <v>9.0758993043070202</v>
      </c>
      <c r="N399">
        <v>9.6158416468003907</v>
      </c>
      <c r="P399">
        <v>3.4460292201195586E-3</v>
      </c>
      <c r="Q399">
        <v>1.8020844096281008</v>
      </c>
      <c r="R399">
        <v>3.7332447839590235E-2</v>
      </c>
      <c r="S399">
        <v>1.7238568625998003</v>
      </c>
      <c r="T399" t="b">
        <v>1</v>
      </c>
    </row>
    <row r="400" spans="1:20">
      <c r="A400" t="s">
        <v>369</v>
      </c>
      <c r="B400">
        <v>4920156</v>
      </c>
      <c r="C400">
        <v>8.1281096563046997</v>
      </c>
      <c r="D400">
        <v>8.3433918911899507</v>
      </c>
      <c r="E400">
        <v>8.1779453159088202</v>
      </c>
      <c r="F400">
        <v>9.0005510563970095</v>
      </c>
      <c r="G400">
        <v>9.2414405474448493</v>
      </c>
      <c r="H400">
        <v>9.0192432166036092</v>
      </c>
      <c r="I400">
        <v>8.3635163907782406</v>
      </c>
      <c r="J400">
        <v>7.7024027569330702</v>
      </c>
      <c r="K400">
        <v>8.1347645919472509</v>
      </c>
      <c r="L400">
        <v>8.4899263989656699</v>
      </c>
      <c r="M400">
        <v>8.6025318539619402</v>
      </c>
      <c r="N400">
        <v>8.7968491102116797</v>
      </c>
      <c r="P400">
        <v>9.9926848356375955E-4</v>
      </c>
      <c r="Q400">
        <v>1.828418074565501</v>
      </c>
      <c r="R400">
        <v>5.7844902790302813E-2</v>
      </c>
      <c r="S400">
        <v>1.4772095977214947</v>
      </c>
      <c r="T400" t="b">
        <v>1</v>
      </c>
    </row>
    <row r="401" spans="1:20">
      <c r="A401" t="s">
        <v>370</v>
      </c>
      <c r="B401">
        <v>1260520</v>
      </c>
      <c r="C401">
        <v>9.6419748867439008</v>
      </c>
      <c r="D401">
        <v>9.8474793910675995</v>
      </c>
      <c r="E401">
        <v>9.6842937160435802</v>
      </c>
      <c r="F401">
        <v>9.2078717776710608</v>
      </c>
      <c r="G401">
        <v>9.0320976302831699</v>
      </c>
      <c r="H401">
        <v>9.2538717809492095</v>
      </c>
      <c r="I401">
        <v>9.3918147967510901</v>
      </c>
      <c r="J401">
        <v>8.9873601947722399</v>
      </c>
      <c r="K401">
        <v>9.0075506865708501</v>
      </c>
      <c r="L401">
        <v>9.2650781904390005</v>
      </c>
      <c r="M401">
        <v>9.3046765038269506</v>
      </c>
      <c r="N401">
        <v>9.5262917395522901</v>
      </c>
      <c r="P401">
        <v>3.7057035379466567E-3</v>
      </c>
      <c r="Q401">
        <v>0.67831676950947783</v>
      </c>
      <c r="R401">
        <v>0.20105312299222031</v>
      </c>
      <c r="S401">
        <v>1.1780822375797244</v>
      </c>
      <c r="T401" t="b">
        <v>1</v>
      </c>
    </row>
    <row r="402" spans="1:20">
      <c r="A402" t="s">
        <v>371</v>
      </c>
      <c r="B402">
        <v>3060192</v>
      </c>
      <c r="C402">
        <v>8.4903818042432402</v>
      </c>
      <c r="D402">
        <v>8.4880703717247101</v>
      </c>
      <c r="E402">
        <v>8.5142024627859296</v>
      </c>
      <c r="F402">
        <v>9.0550782337201206</v>
      </c>
      <c r="G402">
        <v>9.1394091568747093</v>
      </c>
      <c r="H402">
        <v>9.1852298752835306</v>
      </c>
      <c r="I402">
        <v>8.7586568153444109</v>
      </c>
      <c r="J402">
        <v>8.9812984533687494</v>
      </c>
      <c r="K402">
        <v>9.0009541606789902</v>
      </c>
      <c r="L402">
        <v>9.39618240396433</v>
      </c>
      <c r="M402">
        <v>9.5190583708063201</v>
      </c>
      <c r="N402">
        <v>9.3368094072750907</v>
      </c>
      <c r="P402">
        <v>8.6614014046453123E-5</v>
      </c>
      <c r="Q402">
        <v>1.5465150527260505</v>
      </c>
      <c r="R402">
        <v>5.9479212927270337E-3</v>
      </c>
      <c r="S402">
        <v>1.4178585227056317</v>
      </c>
      <c r="T402" t="b">
        <v>1</v>
      </c>
    </row>
    <row r="403" spans="1:20">
      <c r="A403" t="s">
        <v>372</v>
      </c>
      <c r="B403">
        <v>5260095</v>
      </c>
      <c r="C403">
        <v>13.743663497871999</v>
      </c>
      <c r="D403">
        <v>14.1463714138846</v>
      </c>
      <c r="E403">
        <v>14.2386124056383</v>
      </c>
      <c r="F403">
        <v>12.655371700344601</v>
      </c>
      <c r="G403">
        <v>13.0562413751201</v>
      </c>
      <c r="H403">
        <v>12.5349969492837</v>
      </c>
      <c r="I403">
        <v>13.6871589429184</v>
      </c>
      <c r="J403">
        <v>13.2734002248304</v>
      </c>
      <c r="K403">
        <v>13.252493682049099</v>
      </c>
      <c r="L403">
        <v>12.597746121176201</v>
      </c>
      <c r="M403">
        <v>12.4931372843182</v>
      </c>
      <c r="N403">
        <v>12.569008465783799</v>
      </c>
      <c r="P403">
        <v>4.1000099275705516E-3</v>
      </c>
      <c r="Q403">
        <v>0.40781523274258302</v>
      </c>
      <c r="R403">
        <v>4.2009691366042389E-3</v>
      </c>
      <c r="S403">
        <v>0.55437970185509222</v>
      </c>
      <c r="T403" t="b">
        <v>1</v>
      </c>
    </row>
    <row r="404" spans="1:20">
      <c r="A404" t="s">
        <v>373</v>
      </c>
      <c r="B404">
        <v>3420446</v>
      </c>
      <c r="C404">
        <v>9.7772404214594797</v>
      </c>
      <c r="D404">
        <v>9.4787887184764692</v>
      </c>
      <c r="E404">
        <v>9.2940563758189096</v>
      </c>
      <c r="F404">
        <v>10.165705982814901</v>
      </c>
      <c r="G404">
        <v>10.1705876155214</v>
      </c>
      <c r="H404">
        <v>10.2484160823993</v>
      </c>
      <c r="I404">
        <v>8.9996407791546194</v>
      </c>
      <c r="J404">
        <v>9.6946606291381805</v>
      </c>
      <c r="K404">
        <v>9.6565206546420796</v>
      </c>
      <c r="L404">
        <v>9.9219851079526507</v>
      </c>
      <c r="M404">
        <v>9.8657479958253802</v>
      </c>
      <c r="N404">
        <v>9.5521976726227606</v>
      </c>
      <c r="P404">
        <v>9.0836989307466528E-3</v>
      </c>
      <c r="Q404">
        <v>1.6001510021748446</v>
      </c>
      <c r="R404">
        <v>0.26282687619283357</v>
      </c>
      <c r="S404">
        <v>1.2567545432577107</v>
      </c>
      <c r="T404" t="b">
        <v>1</v>
      </c>
    </row>
    <row r="405" spans="1:20">
      <c r="A405" t="s">
        <v>374</v>
      </c>
      <c r="B405">
        <v>3850341</v>
      </c>
      <c r="C405">
        <v>8.1772212069243597</v>
      </c>
      <c r="D405">
        <v>7.7345120545610904</v>
      </c>
      <c r="E405">
        <v>7.8621465614863997</v>
      </c>
      <c r="F405">
        <v>9.2085728071311905</v>
      </c>
      <c r="G405">
        <v>9.0176551046429196</v>
      </c>
      <c r="H405">
        <v>9.3725455662735406</v>
      </c>
      <c r="I405">
        <v>8.1420741356343296</v>
      </c>
      <c r="J405">
        <v>8.4450582886293208</v>
      </c>
      <c r="K405">
        <v>8.4879070097540303</v>
      </c>
      <c r="L405">
        <v>9.1402832857572296</v>
      </c>
      <c r="M405">
        <v>9.2612428398432698</v>
      </c>
      <c r="N405">
        <v>9.0333192536924898</v>
      </c>
      <c r="P405">
        <v>1.5740040206573282E-3</v>
      </c>
      <c r="Q405">
        <v>2.4199287178941562</v>
      </c>
      <c r="R405">
        <v>3.4751882430027036E-3</v>
      </c>
      <c r="S405">
        <v>1.7250067195701562</v>
      </c>
      <c r="T405" t="b">
        <v>1</v>
      </c>
    </row>
    <row r="406" spans="1:20">
      <c r="A406" t="s">
        <v>375</v>
      </c>
      <c r="B406">
        <v>6400017</v>
      </c>
      <c r="C406">
        <v>8.5046329122684607</v>
      </c>
      <c r="D406">
        <v>8.2545232204571199</v>
      </c>
      <c r="E406">
        <v>8.3022663976426703</v>
      </c>
      <c r="F406">
        <v>8.7827975133099105</v>
      </c>
      <c r="G406">
        <v>8.8423638624653993</v>
      </c>
      <c r="H406">
        <v>8.9482911362541007</v>
      </c>
      <c r="I406">
        <v>8.0452135996650007</v>
      </c>
      <c r="J406">
        <v>8.7809361329177609</v>
      </c>
      <c r="K406">
        <v>8.5425165984474596</v>
      </c>
      <c r="L406">
        <v>8.4355251129654896</v>
      </c>
      <c r="M406">
        <v>8.3626561751525497</v>
      </c>
      <c r="N406">
        <v>8.1686004136238601</v>
      </c>
      <c r="P406">
        <v>5.1253431999487235E-3</v>
      </c>
      <c r="Q406">
        <v>1.4181498595022564</v>
      </c>
      <c r="R406">
        <v>0.59291018695734299</v>
      </c>
      <c r="S406">
        <v>0.91132557287623084</v>
      </c>
      <c r="T406" t="b">
        <v>1</v>
      </c>
    </row>
    <row r="407" spans="1:20">
      <c r="A407" t="s">
        <v>376</v>
      </c>
      <c r="B407">
        <v>4590228</v>
      </c>
      <c r="C407">
        <v>9.9682482249096402</v>
      </c>
      <c r="D407">
        <v>10.1634527397519</v>
      </c>
      <c r="E407">
        <v>9.8509041443067602</v>
      </c>
      <c r="F407">
        <v>11.1309163090545</v>
      </c>
      <c r="G407">
        <v>10.7070336844472</v>
      </c>
      <c r="H407">
        <v>10.879174388857001</v>
      </c>
      <c r="I407">
        <v>10.3431025715378</v>
      </c>
      <c r="J407">
        <v>9.5984315586578504</v>
      </c>
      <c r="K407">
        <v>9.6748997510564596</v>
      </c>
      <c r="L407">
        <v>10.3524526437654</v>
      </c>
      <c r="M407">
        <v>10.6101114696599</v>
      </c>
      <c r="N407">
        <v>10.7801798711644</v>
      </c>
      <c r="P407">
        <v>4.0000975592550305E-3</v>
      </c>
      <c r="Q407">
        <v>1.8810085733546427</v>
      </c>
      <c r="R407">
        <v>5.6829237964019085E-2</v>
      </c>
      <c r="S407">
        <v>1.6344101112799769</v>
      </c>
      <c r="T407" t="b">
        <v>1</v>
      </c>
    </row>
    <row r="408" spans="1:20">
      <c r="A408" t="s">
        <v>377</v>
      </c>
      <c r="B408">
        <v>2480630</v>
      </c>
      <c r="C408">
        <v>10.6356938602928</v>
      </c>
      <c r="D408">
        <v>10.624792580819401</v>
      </c>
      <c r="E408">
        <v>10.6586409942052</v>
      </c>
      <c r="F408">
        <v>10.103789426935499</v>
      </c>
      <c r="G408">
        <v>10.165705982814901</v>
      </c>
      <c r="H408">
        <v>9.9862533025331999</v>
      </c>
      <c r="I408">
        <v>10.6272296760944</v>
      </c>
      <c r="J408">
        <v>10.004756097095999</v>
      </c>
      <c r="K408">
        <v>10.1308814054472</v>
      </c>
      <c r="L408">
        <v>10.3044925864652</v>
      </c>
      <c r="M408">
        <v>10.203350147336399</v>
      </c>
      <c r="N408">
        <v>10.3682400987473</v>
      </c>
      <c r="P408">
        <v>4.9158382316292018E-4</v>
      </c>
      <c r="Q408">
        <v>0.68091207641453044</v>
      </c>
      <c r="R408">
        <v>0.85667000650859171</v>
      </c>
      <c r="S408">
        <v>1.0265035034071306</v>
      </c>
      <c r="T408" t="b">
        <v>1</v>
      </c>
    </row>
    <row r="409" spans="1:20">
      <c r="A409" t="s">
        <v>378</v>
      </c>
      <c r="B409">
        <v>1300730</v>
      </c>
      <c r="C409">
        <v>11.567283863944899</v>
      </c>
      <c r="D409">
        <v>11.542670451710499</v>
      </c>
      <c r="E409">
        <v>11.480619631684201</v>
      </c>
      <c r="F409">
        <v>12.084253266900999</v>
      </c>
      <c r="G409">
        <v>12.030112355723601</v>
      </c>
      <c r="H409">
        <v>12.2173654172949</v>
      </c>
      <c r="I409">
        <v>11.5364739184388</v>
      </c>
      <c r="J409">
        <v>12.171460988569599</v>
      </c>
      <c r="K409">
        <v>12.1976241460069</v>
      </c>
      <c r="L409">
        <v>12.2146083764276</v>
      </c>
      <c r="M409">
        <v>12.1701344481209</v>
      </c>
      <c r="N409">
        <v>11.678081644715901</v>
      </c>
      <c r="P409">
        <v>6.9505838164111641E-4</v>
      </c>
      <c r="Q409">
        <v>1.4952489427619933</v>
      </c>
      <c r="R409">
        <v>0.85870131784008263</v>
      </c>
      <c r="S409">
        <v>1.037004248988473</v>
      </c>
      <c r="T409" t="b">
        <v>1</v>
      </c>
    </row>
    <row r="410" spans="1:20">
      <c r="A410" t="s">
        <v>379</v>
      </c>
      <c r="B410">
        <v>6370717</v>
      </c>
      <c r="C410">
        <v>8.9534317067856897</v>
      </c>
      <c r="D410">
        <v>9.0999585479036806</v>
      </c>
      <c r="E410">
        <v>9.0379329748828603</v>
      </c>
      <c r="F410">
        <v>8.6272337692229204</v>
      </c>
      <c r="G410">
        <v>8.3900836184523495</v>
      </c>
      <c r="H410">
        <v>8.3009973854477206</v>
      </c>
      <c r="I410">
        <v>9.3376409228015493</v>
      </c>
      <c r="J410">
        <v>8.4896069285666105</v>
      </c>
      <c r="K410">
        <v>8.6201223466565509</v>
      </c>
      <c r="L410">
        <v>8.5594097828478208</v>
      </c>
      <c r="M410">
        <v>8.6038921027278299</v>
      </c>
      <c r="N410">
        <v>9.2109879527093597</v>
      </c>
      <c r="P410">
        <v>5.1091019865522414E-3</v>
      </c>
      <c r="Q410">
        <v>0.66388128206242292</v>
      </c>
      <c r="R410">
        <v>0.94586991499879147</v>
      </c>
      <c r="S410">
        <v>0.9832566067092795</v>
      </c>
      <c r="T410" t="b">
        <v>1</v>
      </c>
    </row>
    <row r="411" spans="1:20">
      <c r="A411" t="s">
        <v>380</v>
      </c>
      <c r="B411">
        <v>3850414</v>
      </c>
      <c r="C411">
        <v>9.3937673690569703</v>
      </c>
      <c r="D411">
        <v>9.7207940811053994</v>
      </c>
      <c r="E411">
        <v>9.7196042729429397</v>
      </c>
      <c r="F411">
        <v>8.8722772956266702</v>
      </c>
      <c r="G411">
        <v>8.86677798955977</v>
      </c>
      <c r="H411">
        <v>9.0431254421523306</v>
      </c>
      <c r="I411">
        <v>9.8105884646735504</v>
      </c>
      <c r="J411">
        <v>9.2614093632404497</v>
      </c>
      <c r="K411">
        <v>9.0596070905814301</v>
      </c>
      <c r="L411">
        <v>9.0294944171532805</v>
      </c>
      <c r="M411">
        <v>8.9802913575567302</v>
      </c>
      <c r="N411">
        <v>9.62510886058244</v>
      </c>
      <c r="P411">
        <v>5.1581232551554971E-3</v>
      </c>
      <c r="Q411">
        <v>0.62243927550632061</v>
      </c>
      <c r="R411">
        <v>0.6165529109979182</v>
      </c>
      <c r="S411">
        <v>0.8915761351754391</v>
      </c>
      <c r="T411" t="b">
        <v>1</v>
      </c>
    </row>
    <row r="412" spans="1:20">
      <c r="A412" t="s">
        <v>381</v>
      </c>
      <c r="B412">
        <v>1240392</v>
      </c>
      <c r="C412">
        <v>7.6645505417728996</v>
      </c>
      <c r="D412">
        <v>7.7892854135727303</v>
      </c>
      <c r="E412">
        <v>7.6167630742577002</v>
      </c>
      <c r="F412">
        <v>8.2812583248801008</v>
      </c>
      <c r="G412">
        <v>8.3858341044509501</v>
      </c>
      <c r="H412">
        <v>8.1413689009575503</v>
      </c>
      <c r="I412">
        <v>7.5999902399937298</v>
      </c>
      <c r="J412">
        <v>7.8529706374621204</v>
      </c>
      <c r="K412">
        <v>7.7881877777530102</v>
      </c>
      <c r="L412">
        <v>8.0247472214156907</v>
      </c>
      <c r="M412">
        <v>8.0710243870074692</v>
      </c>
      <c r="N412">
        <v>8.0601802701266507</v>
      </c>
      <c r="P412">
        <v>2.7017287042957021E-3</v>
      </c>
      <c r="Q412">
        <v>1.4941111048382725</v>
      </c>
      <c r="R412">
        <v>1.678054196791675E-2</v>
      </c>
      <c r="S412">
        <v>1.2353624700186532</v>
      </c>
      <c r="T412" t="b">
        <v>1</v>
      </c>
    </row>
    <row r="413" spans="1:20">
      <c r="A413" t="s">
        <v>382</v>
      </c>
      <c r="B413">
        <v>1570441</v>
      </c>
      <c r="C413">
        <v>8.7172676324884897</v>
      </c>
      <c r="D413">
        <v>8.5562440982654699</v>
      </c>
      <c r="E413">
        <v>8.6246066595858597</v>
      </c>
      <c r="F413">
        <v>7.8996590263774404</v>
      </c>
      <c r="G413">
        <v>7.9898977974736001</v>
      </c>
      <c r="H413">
        <v>8.0070784548442298</v>
      </c>
      <c r="I413">
        <v>8.3836332461666494</v>
      </c>
      <c r="J413">
        <v>8.9075370398917801</v>
      </c>
      <c r="K413">
        <v>8.8810213074043602</v>
      </c>
      <c r="L413">
        <v>8.0362629644780199</v>
      </c>
      <c r="M413">
        <v>8.1109952995680903</v>
      </c>
      <c r="N413">
        <v>7.74124056948052</v>
      </c>
      <c r="P413">
        <v>3.1169691637879937E-4</v>
      </c>
      <c r="Q413">
        <v>0.62974469237884356</v>
      </c>
      <c r="R413">
        <v>2.0394298900137876E-2</v>
      </c>
      <c r="S413">
        <v>0.58999272896980381</v>
      </c>
      <c r="T413" t="b">
        <v>1</v>
      </c>
    </row>
    <row r="414" spans="1:20">
      <c r="A414" t="s">
        <v>382</v>
      </c>
      <c r="B414">
        <v>4250711</v>
      </c>
      <c r="C414">
        <v>10.3676696525085</v>
      </c>
      <c r="D414">
        <v>10.4926718518218</v>
      </c>
      <c r="E414">
        <v>10.1980815656365</v>
      </c>
      <c r="F414">
        <v>9.8472012936721995</v>
      </c>
      <c r="G414">
        <v>9.9163869444555495</v>
      </c>
      <c r="H414">
        <v>9.7635241488345699</v>
      </c>
      <c r="I414">
        <v>10.0421964816965</v>
      </c>
      <c r="J414">
        <v>10.409234200127701</v>
      </c>
      <c r="K414">
        <v>10.295962826045301</v>
      </c>
      <c r="L414">
        <v>9.7207940811053994</v>
      </c>
      <c r="M414">
        <v>9.7740780797442195</v>
      </c>
      <c r="N414">
        <v>9.6745105963107196</v>
      </c>
      <c r="P414">
        <v>6.0459279766464317E-3</v>
      </c>
      <c r="Q414">
        <v>0.70200981458625256</v>
      </c>
      <c r="R414">
        <v>9.4084212617010776E-3</v>
      </c>
      <c r="S414">
        <v>0.69447584284322039</v>
      </c>
      <c r="T414" t="b">
        <v>1</v>
      </c>
    </row>
    <row r="415" spans="1:20">
      <c r="A415" t="s">
        <v>382</v>
      </c>
      <c r="B415">
        <v>6130136</v>
      </c>
      <c r="C415">
        <v>8.8182825158887592</v>
      </c>
      <c r="D415">
        <v>8.8446941538905897</v>
      </c>
      <c r="E415">
        <v>8.9588857794566703</v>
      </c>
      <c r="F415">
        <v>8.3258189844323596</v>
      </c>
      <c r="G415">
        <v>8.1014367376517296</v>
      </c>
      <c r="H415">
        <v>8.1707342769485898</v>
      </c>
      <c r="I415">
        <v>8.3549656624566992</v>
      </c>
      <c r="J415">
        <v>8.4775826410321908</v>
      </c>
      <c r="K415">
        <v>8.5394101384419407</v>
      </c>
      <c r="L415">
        <v>8.2945858866513706</v>
      </c>
      <c r="M415">
        <v>8.3031801635738294</v>
      </c>
      <c r="N415">
        <v>8.0488290998596899</v>
      </c>
      <c r="P415">
        <v>1.0385896040307917E-3</v>
      </c>
      <c r="Q415">
        <v>0.62649541221298388</v>
      </c>
      <c r="R415">
        <v>7.1892719866015031E-2</v>
      </c>
      <c r="S415">
        <v>0.84569668936081099</v>
      </c>
      <c r="T415" t="b">
        <v>1</v>
      </c>
    </row>
    <row r="416" spans="1:20">
      <c r="A416" t="s">
        <v>382</v>
      </c>
      <c r="B416">
        <v>6940280</v>
      </c>
      <c r="C416">
        <v>9.4145666455953201</v>
      </c>
      <c r="D416">
        <v>9.4585397192524496</v>
      </c>
      <c r="E416">
        <v>9.3460733079313805</v>
      </c>
      <c r="F416">
        <v>8.6871529880106007</v>
      </c>
      <c r="G416">
        <v>8.8103942217612996</v>
      </c>
      <c r="H416">
        <v>8.5452701925076902</v>
      </c>
      <c r="I416">
        <v>9.1085897947479193</v>
      </c>
      <c r="J416">
        <v>9.4853360637215793</v>
      </c>
      <c r="K416">
        <v>9.3292929907864703</v>
      </c>
      <c r="L416">
        <v>8.9081940014520509</v>
      </c>
      <c r="M416">
        <v>8.9665235098128093</v>
      </c>
      <c r="N416">
        <v>8.34672738797458</v>
      </c>
      <c r="P416">
        <v>9.5706350698647068E-4</v>
      </c>
      <c r="Q416">
        <v>0.60480665095697839</v>
      </c>
      <c r="R416">
        <v>6.5906297962569763E-2</v>
      </c>
      <c r="S416">
        <v>0.6748982961707608</v>
      </c>
      <c r="T416" t="b">
        <v>1</v>
      </c>
    </row>
    <row r="417" spans="1:20">
      <c r="A417" t="s">
        <v>383</v>
      </c>
      <c r="B417">
        <v>3140343</v>
      </c>
      <c r="C417">
        <v>8.8873590283369808</v>
      </c>
      <c r="D417">
        <v>9.0909654749781001</v>
      </c>
      <c r="E417">
        <v>9.1840763049367702</v>
      </c>
      <c r="F417">
        <v>8.5122610776525693</v>
      </c>
      <c r="G417">
        <v>8.2133495266320899</v>
      </c>
      <c r="H417">
        <v>8.4092719124915192</v>
      </c>
      <c r="I417">
        <v>8.7796735302560194</v>
      </c>
      <c r="J417">
        <v>8.2238944874895807</v>
      </c>
      <c r="K417">
        <v>8.2185318421995994</v>
      </c>
      <c r="L417">
        <v>8.09436816624161</v>
      </c>
      <c r="M417">
        <v>8.3122080586584595</v>
      </c>
      <c r="N417">
        <v>8.8530323278045007</v>
      </c>
      <c r="P417">
        <v>5.4959766105462295E-3</v>
      </c>
      <c r="Q417">
        <v>0.62596789461378244</v>
      </c>
      <c r="R417">
        <v>0.96794623680189329</v>
      </c>
      <c r="S417">
        <v>1.0087040097238493</v>
      </c>
      <c r="T417" t="b">
        <v>1</v>
      </c>
    </row>
    <row r="418" spans="1:20">
      <c r="A418" t="s">
        <v>384</v>
      </c>
      <c r="B418">
        <v>5690270</v>
      </c>
      <c r="C418">
        <v>7.5081253043253904</v>
      </c>
      <c r="D418">
        <v>7.4444288578801201</v>
      </c>
      <c r="E418">
        <v>7.4437033362076699</v>
      </c>
      <c r="F418">
        <v>8.8213204684637603</v>
      </c>
      <c r="G418">
        <v>8.8196518670458399</v>
      </c>
      <c r="H418">
        <v>8.8777979375510707</v>
      </c>
      <c r="I418">
        <v>7.6875492002418104</v>
      </c>
      <c r="J418">
        <v>8.10053772575443</v>
      </c>
      <c r="K418">
        <v>8.2160586592376799</v>
      </c>
      <c r="L418">
        <v>8.8590612757451801</v>
      </c>
      <c r="M418">
        <v>8.9139522735501302</v>
      </c>
      <c r="N418">
        <v>8.5748961203671197</v>
      </c>
      <c r="P418">
        <v>1.1314015945685399E-6</v>
      </c>
      <c r="Q418">
        <v>2.5921890251218156</v>
      </c>
      <c r="R418">
        <v>1.5173498012000184E-2</v>
      </c>
      <c r="S418">
        <v>1.7186248908521349</v>
      </c>
      <c r="T418" t="b">
        <v>1</v>
      </c>
    </row>
    <row r="419" spans="1:20">
      <c r="A419" t="s">
        <v>385</v>
      </c>
      <c r="B419">
        <v>1070292</v>
      </c>
      <c r="C419">
        <v>9.1674006123701108</v>
      </c>
      <c r="D419">
        <v>9.5708699164566706</v>
      </c>
      <c r="E419">
        <v>9.4818250883746593</v>
      </c>
      <c r="F419">
        <v>8.6282996646417498</v>
      </c>
      <c r="G419">
        <v>8.6561024578182</v>
      </c>
      <c r="H419">
        <v>8.6700770395183095</v>
      </c>
      <c r="I419">
        <v>9.5073718182637794</v>
      </c>
      <c r="J419">
        <v>8.6500821315984293</v>
      </c>
      <c r="K419">
        <v>8.7827975133099105</v>
      </c>
      <c r="L419">
        <v>8.7586568153444109</v>
      </c>
      <c r="M419">
        <v>8.6119911325920402</v>
      </c>
      <c r="N419">
        <v>9.2324744194974198</v>
      </c>
      <c r="P419">
        <v>3.5667857063593801E-3</v>
      </c>
      <c r="Q419">
        <v>0.59246199426968671</v>
      </c>
      <c r="R419">
        <v>0.74739610089526531</v>
      </c>
      <c r="S419">
        <v>0.92506306933251192</v>
      </c>
      <c r="T419" t="b">
        <v>1</v>
      </c>
    </row>
    <row r="420" spans="1:20">
      <c r="A420" t="s">
        <v>386</v>
      </c>
      <c r="B420">
        <v>4890451</v>
      </c>
      <c r="C420">
        <v>8.2534669424295402</v>
      </c>
      <c r="D420">
        <v>8.5753697934725306</v>
      </c>
      <c r="E420">
        <v>8.3998161940622698</v>
      </c>
      <c r="F420">
        <v>8.8327862045762906</v>
      </c>
      <c r="G420">
        <v>9.04271302352333</v>
      </c>
      <c r="H420">
        <v>8.9865908531902701</v>
      </c>
      <c r="I420">
        <v>8.5799884958193804</v>
      </c>
      <c r="J420">
        <v>8.1115681508224995</v>
      </c>
      <c r="K420">
        <v>8.1688251176960893</v>
      </c>
      <c r="L420">
        <v>8.7563299116058992</v>
      </c>
      <c r="M420">
        <v>8.8352394889124692</v>
      </c>
      <c r="N420">
        <v>9.3306117840633505</v>
      </c>
      <c r="P420">
        <v>8.3314735944139164E-3</v>
      </c>
      <c r="Q420">
        <v>1.4584935948101669</v>
      </c>
      <c r="R420">
        <v>4.1730460377936582E-2</v>
      </c>
      <c r="S420">
        <v>1.6102296657236552</v>
      </c>
      <c r="T420" t="b">
        <v>1</v>
      </c>
    </row>
    <row r="421" spans="1:20">
      <c r="A421" t="s">
        <v>387</v>
      </c>
      <c r="B421">
        <v>70070</v>
      </c>
      <c r="C421">
        <v>9.5986332987618006</v>
      </c>
      <c r="D421">
        <v>9.2897408183001708</v>
      </c>
      <c r="E421">
        <v>9.3334215886613006</v>
      </c>
      <c r="F421">
        <v>10.0234627773632</v>
      </c>
      <c r="G421">
        <v>9.9697453123709305</v>
      </c>
      <c r="H421">
        <v>10.0054951014236</v>
      </c>
      <c r="I421">
        <v>9.4751471857518297</v>
      </c>
      <c r="J421">
        <v>9.85197077304292</v>
      </c>
      <c r="K421">
        <v>9.9206349460341805</v>
      </c>
      <c r="L421">
        <v>9.9609981980839599</v>
      </c>
      <c r="M421">
        <v>10.0267844767749</v>
      </c>
      <c r="N421">
        <v>9.7822973081893299</v>
      </c>
      <c r="P421">
        <v>3.7510339856209646E-3</v>
      </c>
      <c r="Q421">
        <v>1.5076509911166673</v>
      </c>
      <c r="R421">
        <v>0.32843327276431855</v>
      </c>
      <c r="S421">
        <v>1.1282673986603524</v>
      </c>
      <c r="T421" t="b">
        <v>1</v>
      </c>
    </row>
    <row r="422" spans="1:20">
      <c r="A422" t="s">
        <v>387</v>
      </c>
      <c r="B422">
        <v>3800392</v>
      </c>
      <c r="C422">
        <v>10.5313425573544</v>
      </c>
      <c r="D422">
        <v>10.3978440329831</v>
      </c>
      <c r="E422">
        <v>10.292380528975</v>
      </c>
      <c r="F422">
        <v>10.9922778238591</v>
      </c>
      <c r="G422">
        <v>11.1164048333429</v>
      </c>
      <c r="H422">
        <v>11.077914497019</v>
      </c>
      <c r="I422">
        <v>10.552572871833</v>
      </c>
      <c r="J422">
        <v>11.1450666136785</v>
      </c>
      <c r="K422">
        <v>11.1268090265881</v>
      </c>
      <c r="L422">
        <v>11.115500361020599</v>
      </c>
      <c r="M422">
        <v>11.0433747917841</v>
      </c>
      <c r="N422">
        <v>10.736502959296001</v>
      </c>
      <c r="P422">
        <v>1.115008985793829E-3</v>
      </c>
      <c r="Q422">
        <v>1.574626880282588</v>
      </c>
      <c r="R422">
        <v>0.92191793755023488</v>
      </c>
      <c r="S422">
        <v>1.0165232408440863</v>
      </c>
      <c r="T422" t="b">
        <v>1</v>
      </c>
    </row>
    <row r="423" spans="1:20">
      <c r="A423" t="s">
        <v>388</v>
      </c>
      <c r="B423">
        <v>1510468</v>
      </c>
      <c r="C423">
        <v>9.8449647321242093</v>
      </c>
      <c r="D423">
        <v>9.6933319397074094</v>
      </c>
      <c r="E423">
        <v>9.6239623224146502</v>
      </c>
      <c r="F423">
        <v>10.1747250572718</v>
      </c>
      <c r="G423">
        <v>10.167997721511201</v>
      </c>
      <c r="H423">
        <v>10.365082146385999</v>
      </c>
      <c r="I423">
        <v>9.9382519144102908</v>
      </c>
      <c r="J423">
        <v>10.0400600290113</v>
      </c>
      <c r="K423">
        <v>9.9458276822497105</v>
      </c>
      <c r="L423">
        <v>10.117036607122399</v>
      </c>
      <c r="M423">
        <v>10.229044106069701</v>
      </c>
      <c r="N423">
        <v>10.123854495431001</v>
      </c>
      <c r="P423">
        <v>4.9582950669351802E-3</v>
      </c>
      <c r="Q423">
        <v>1.429174399895627</v>
      </c>
      <c r="R423">
        <v>2.0402012738611412E-2</v>
      </c>
      <c r="S423">
        <v>1.1344019054524992</v>
      </c>
      <c r="T423" t="b">
        <v>1</v>
      </c>
    </row>
    <row r="424" spans="1:20">
      <c r="A424" t="s">
        <v>389</v>
      </c>
      <c r="B424">
        <v>5080487</v>
      </c>
      <c r="C424">
        <v>9.9773341802815505</v>
      </c>
      <c r="D424">
        <v>10.293430504733299</v>
      </c>
      <c r="E424">
        <v>10.013560083657801</v>
      </c>
      <c r="F424">
        <v>9.3007278565909104</v>
      </c>
      <c r="G424">
        <v>9.2031537019742</v>
      </c>
      <c r="H424">
        <v>8.9912105875796495</v>
      </c>
      <c r="I424">
        <v>9.73830037694559</v>
      </c>
      <c r="J424">
        <v>8.7473433349385399</v>
      </c>
      <c r="K424">
        <v>8.7573396504024803</v>
      </c>
      <c r="L424">
        <v>9.0000939224010494</v>
      </c>
      <c r="M424">
        <v>9.0207734612066997</v>
      </c>
      <c r="N424">
        <v>9.7479783919675302</v>
      </c>
      <c r="P424">
        <v>2.3531188051842365E-3</v>
      </c>
      <c r="Q424">
        <v>0.5249514084134359</v>
      </c>
      <c r="R424">
        <v>0.69134282356017052</v>
      </c>
      <c r="S424">
        <v>1.1291893844188288</v>
      </c>
      <c r="T424" t="b">
        <v>1</v>
      </c>
    </row>
    <row r="425" spans="1:20">
      <c r="A425" t="s">
        <v>390</v>
      </c>
      <c r="B425">
        <v>3130347</v>
      </c>
      <c r="C425">
        <v>7.6384962512917003</v>
      </c>
      <c r="D425">
        <v>7.4310970539324002</v>
      </c>
      <c r="E425">
        <v>7.3827334650727501</v>
      </c>
      <c r="F425">
        <v>8.3716474677361798</v>
      </c>
      <c r="G425">
        <v>8.1838649232597795</v>
      </c>
      <c r="H425">
        <v>8.2649374433536593</v>
      </c>
      <c r="I425">
        <v>7.4035801815190903</v>
      </c>
      <c r="J425">
        <v>7.4437033362076699</v>
      </c>
      <c r="K425">
        <v>7.4858796070291698</v>
      </c>
      <c r="L425">
        <v>8.3580974035648303</v>
      </c>
      <c r="M425">
        <v>8.3500892934167901</v>
      </c>
      <c r="N425">
        <v>7.8568904139292997</v>
      </c>
      <c r="P425">
        <v>1.1665949714119951E-3</v>
      </c>
      <c r="Q425">
        <v>1.7283247873378003</v>
      </c>
      <c r="R425">
        <v>1.1306960453949653E-2</v>
      </c>
      <c r="S425">
        <v>1.6747796910891735</v>
      </c>
      <c r="T425" t="b">
        <v>1</v>
      </c>
    </row>
    <row r="426" spans="1:20">
      <c r="A426" t="s">
        <v>391</v>
      </c>
      <c r="B426">
        <v>5290719</v>
      </c>
      <c r="C426">
        <v>6.9651897943157604</v>
      </c>
      <c r="D426">
        <v>6.9137869998745298</v>
      </c>
      <c r="E426">
        <v>6.9797586177634603</v>
      </c>
      <c r="F426">
        <v>9.3400551716975002</v>
      </c>
      <c r="G426">
        <v>9.1834318124101202</v>
      </c>
      <c r="H426">
        <v>8.9097726390698995</v>
      </c>
      <c r="I426">
        <v>7.2263319070245</v>
      </c>
      <c r="J426">
        <v>7.2321010923267099</v>
      </c>
      <c r="K426">
        <v>7.25124568979912</v>
      </c>
      <c r="L426">
        <v>9.2798897193637409</v>
      </c>
      <c r="M426">
        <v>9.4081407330158093</v>
      </c>
      <c r="N426">
        <v>9.0546012192347103</v>
      </c>
      <c r="P426">
        <v>6.6835338411372878E-5</v>
      </c>
      <c r="Q426">
        <v>4.567827185888599</v>
      </c>
      <c r="R426">
        <v>4.1533847289858267E-5</v>
      </c>
      <c r="S426">
        <v>4.0305712558676223</v>
      </c>
      <c r="T426" t="b">
        <v>1</v>
      </c>
    </row>
    <row r="427" spans="1:20">
      <c r="A427" t="s">
        <v>392</v>
      </c>
      <c r="B427">
        <v>6480661</v>
      </c>
      <c r="C427">
        <v>9.3649034884563598</v>
      </c>
      <c r="D427">
        <v>9.2151194831260508</v>
      </c>
      <c r="E427">
        <v>9.4189989536776597</v>
      </c>
      <c r="F427">
        <v>9.8442585278606405</v>
      </c>
      <c r="G427">
        <v>9.9680433413290608</v>
      </c>
      <c r="H427">
        <v>9.9569700182594598</v>
      </c>
      <c r="I427">
        <v>9.2798897193637409</v>
      </c>
      <c r="J427">
        <v>9.5418295767379195</v>
      </c>
      <c r="K427">
        <v>9.3587164343993106</v>
      </c>
      <c r="L427">
        <v>9.7329521901428802</v>
      </c>
      <c r="M427">
        <v>9.5561867073175808</v>
      </c>
      <c r="N427">
        <v>9.2151194831260508</v>
      </c>
      <c r="P427">
        <v>1.2514592072851969E-3</v>
      </c>
      <c r="Q427">
        <v>1.5053336832329556</v>
      </c>
      <c r="R427">
        <v>0.56135768587255686</v>
      </c>
      <c r="S427">
        <v>1.0776889841827642</v>
      </c>
      <c r="T427" t="b">
        <v>1</v>
      </c>
    </row>
    <row r="428" spans="1:20">
      <c r="A428" t="s">
        <v>393</v>
      </c>
      <c r="B428">
        <v>2370482</v>
      </c>
      <c r="C428">
        <v>7.9107688064018298</v>
      </c>
      <c r="D428">
        <v>7.9830187782867297</v>
      </c>
      <c r="E428">
        <v>7.9524765008013398</v>
      </c>
      <c r="F428">
        <v>8.7039677065103902</v>
      </c>
      <c r="G428">
        <v>8.4882279883791707</v>
      </c>
      <c r="H428">
        <v>8.5237272911534294</v>
      </c>
      <c r="I428">
        <v>7.97315991872631</v>
      </c>
      <c r="J428">
        <v>8.4691479310552307</v>
      </c>
      <c r="K428">
        <v>8.3893086729064201</v>
      </c>
      <c r="L428">
        <v>8.7586568153444109</v>
      </c>
      <c r="M428">
        <v>8.53127733831138</v>
      </c>
      <c r="N428">
        <v>8.2523150799301597</v>
      </c>
      <c r="P428">
        <v>8.7931711698150804E-4</v>
      </c>
      <c r="Q428">
        <v>1.5403088247029806</v>
      </c>
      <c r="R428">
        <v>0.32707306886759113</v>
      </c>
      <c r="S428">
        <v>1.1784393990775219</v>
      </c>
      <c r="T428" t="b">
        <v>1</v>
      </c>
    </row>
    <row r="429" spans="1:20">
      <c r="A429" t="s">
        <v>394</v>
      </c>
      <c r="B429">
        <v>130561</v>
      </c>
      <c r="C429">
        <v>8.2825440701610606</v>
      </c>
      <c r="D429">
        <v>8.4513245057986204</v>
      </c>
      <c r="E429">
        <v>8.4813227953334405</v>
      </c>
      <c r="F429">
        <v>7.7166225986957402</v>
      </c>
      <c r="G429">
        <v>7.9154668282433898</v>
      </c>
      <c r="H429">
        <v>7.6385565860695799</v>
      </c>
      <c r="I429">
        <v>8.2945858866513706</v>
      </c>
      <c r="J429">
        <v>8.0174007929475</v>
      </c>
      <c r="K429">
        <v>8.2027043399123993</v>
      </c>
      <c r="L429">
        <v>7.8173262816354496</v>
      </c>
      <c r="M429">
        <v>7.7833839058432899</v>
      </c>
      <c r="N429">
        <v>7.7948723905339197</v>
      </c>
      <c r="P429">
        <v>3.2656875185722968E-3</v>
      </c>
      <c r="Q429">
        <v>0.63808397788402427</v>
      </c>
      <c r="R429">
        <v>1.0478508602029571E-2</v>
      </c>
      <c r="S429">
        <v>0.77215578624964898</v>
      </c>
      <c r="T429" t="b">
        <v>1</v>
      </c>
    </row>
    <row r="430" spans="1:20">
      <c r="A430" t="s">
        <v>395</v>
      </c>
      <c r="B430">
        <v>6770730</v>
      </c>
      <c r="C430">
        <v>12.098944936158601</v>
      </c>
      <c r="D430">
        <v>11.8484171488395</v>
      </c>
      <c r="E430">
        <v>11.8732465982034</v>
      </c>
      <c r="F430">
        <v>12.311310934461099</v>
      </c>
      <c r="G430">
        <v>12.5331805103372</v>
      </c>
      <c r="H430">
        <v>12.587479702831301</v>
      </c>
      <c r="I430">
        <v>11.583452297156001</v>
      </c>
      <c r="J430">
        <v>12.311310934461099</v>
      </c>
      <c r="K430">
        <v>12.3556649334084</v>
      </c>
      <c r="L430">
        <v>12.3635289710307</v>
      </c>
      <c r="M430">
        <v>12.5368900233481</v>
      </c>
      <c r="N430">
        <v>12.1387815155258</v>
      </c>
      <c r="P430">
        <v>9.8437361949536787E-3</v>
      </c>
      <c r="Q430">
        <v>1.4510737259120348</v>
      </c>
      <c r="R430">
        <v>0.39409101924839651</v>
      </c>
      <c r="S430">
        <v>1.1999082661363694</v>
      </c>
      <c r="T430" t="b">
        <v>1</v>
      </c>
    </row>
    <row r="431" spans="1:20">
      <c r="A431" t="s">
        <v>396</v>
      </c>
      <c r="B431">
        <v>2360184</v>
      </c>
      <c r="C431">
        <v>9.8981399533588394</v>
      </c>
      <c r="D431">
        <v>10.245701683203301</v>
      </c>
      <c r="E431">
        <v>10.188374577151301</v>
      </c>
      <c r="F431">
        <v>9.5223268381228703</v>
      </c>
      <c r="G431">
        <v>9.3850008207952005</v>
      </c>
      <c r="H431">
        <v>9.3182108664221808</v>
      </c>
      <c r="I431">
        <v>10.173471736029301</v>
      </c>
      <c r="J431">
        <v>9.4739355505211407</v>
      </c>
      <c r="K431">
        <v>9.5174633007456197</v>
      </c>
      <c r="L431">
        <v>9.6450219838962497</v>
      </c>
      <c r="M431">
        <v>9.8123237865449404</v>
      </c>
      <c r="N431">
        <v>10.3690293008602</v>
      </c>
      <c r="P431">
        <v>4.6850712091375379E-3</v>
      </c>
      <c r="Q431">
        <v>0.61462318884737011</v>
      </c>
      <c r="R431">
        <v>0.522237476381198</v>
      </c>
      <c r="S431">
        <v>1.1651385294395644</v>
      </c>
      <c r="T431" t="b">
        <v>1</v>
      </c>
    </row>
    <row r="432" spans="1:20">
      <c r="A432" t="s">
        <v>397</v>
      </c>
      <c r="B432">
        <v>2900041</v>
      </c>
      <c r="C432">
        <v>11.0215563268575</v>
      </c>
      <c r="D432">
        <v>10.741535589227199</v>
      </c>
      <c r="E432">
        <v>10.829127809898401</v>
      </c>
      <c r="F432">
        <v>10.1705876155214</v>
      </c>
      <c r="G432">
        <v>10.1943892227779</v>
      </c>
      <c r="H432">
        <v>10.1134254778396</v>
      </c>
      <c r="I432">
        <v>10.973483902812299</v>
      </c>
      <c r="J432">
        <v>11.167028646445701</v>
      </c>
      <c r="K432">
        <v>11.3007088506558</v>
      </c>
      <c r="L432">
        <v>10.771339813122699</v>
      </c>
      <c r="M432">
        <v>10.6779237189649</v>
      </c>
      <c r="N432">
        <v>10.3546471454199</v>
      </c>
      <c r="P432">
        <v>1.2154453647517404E-3</v>
      </c>
      <c r="Q432">
        <v>0.61361012631111045</v>
      </c>
      <c r="R432">
        <v>2.5946570201937715E-2</v>
      </c>
      <c r="S432">
        <v>0.68502557637344341</v>
      </c>
      <c r="T432" t="b">
        <v>1</v>
      </c>
    </row>
    <row r="433" spans="1:20">
      <c r="A433" t="s">
        <v>398</v>
      </c>
      <c r="B433">
        <v>6290709</v>
      </c>
      <c r="C433">
        <v>9.7994430796329404</v>
      </c>
      <c r="D433">
        <v>9.63213441749234</v>
      </c>
      <c r="E433">
        <v>9.7165183046581305</v>
      </c>
      <c r="F433">
        <v>9.1129633744454708</v>
      </c>
      <c r="G433">
        <v>9.2394457663273695</v>
      </c>
      <c r="H433">
        <v>9.1551625805743395</v>
      </c>
      <c r="I433">
        <v>9.69400720202737</v>
      </c>
      <c r="J433">
        <v>9.6619344675512195</v>
      </c>
      <c r="K433">
        <v>9.5418295767379195</v>
      </c>
      <c r="L433">
        <v>9.4049533631081204</v>
      </c>
      <c r="M433">
        <v>9.3313876168223597</v>
      </c>
      <c r="N433">
        <v>9.0414866345065903</v>
      </c>
      <c r="P433">
        <v>8.5408996300750559E-4</v>
      </c>
      <c r="Q433">
        <v>0.68451717244164123</v>
      </c>
      <c r="R433">
        <v>3.6041699451712005E-2</v>
      </c>
      <c r="S433">
        <v>0.7720067977598164</v>
      </c>
      <c r="T433" t="b">
        <v>1</v>
      </c>
    </row>
    <row r="434" spans="1:20">
      <c r="A434" t="s">
        <v>399</v>
      </c>
      <c r="B434">
        <v>3940551</v>
      </c>
      <c r="C434">
        <v>11.138532042427901</v>
      </c>
      <c r="D434">
        <v>10.964962759598899</v>
      </c>
      <c r="E434">
        <v>11.060190939489001</v>
      </c>
      <c r="F434">
        <v>11.4780740153584</v>
      </c>
      <c r="G434">
        <v>11.6243297674259</v>
      </c>
      <c r="H434">
        <v>11.5300746280195</v>
      </c>
      <c r="I434">
        <v>11.2050333370514</v>
      </c>
      <c r="J434">
        <v>11.5820391625378</v>
      </c>
      <c r="K434">
        <v>11.400974404584</v>
      </c>
      <c r="L434">
        <v>11.622490446693501</v>
      </c>
      <c r="M434">
        <v>11.610618541801299</v>
      </c>
      <c r="N434">
        <v>11.4037689009368</v>
      </c>
      <c r="P434">
        <v>1.7582881801282628E-3</v>
      </c>
      <c r="Q434">
        <v>1.4040531567894099</v>
      </c>
      <c r="R434">
        <v>0.31382525106454734</v>
      </c>
      <c r="S434">
        <v>1.1092698180926872</v>
      </c>
      <c r="T434" t="b">
        <v>1</v>
      </c>
    </row>
    <row r="435" spans="1:20">
      <c r="A435" t="s">
        <v>400</v>
      </c>
      <c r="B435">
        <v>3420068</v>
      </c>
      <c r="C435">
        <v>9.9191800419869303</v>
      </c>
      <c r="D435">
        <v>10.079910799541</v>
      </c>
      <c r="E435">
        <v>10.0501145444327</v>
      </c>
      <c r="F435">
        <v>9.4298172917920997</v>
      </c>
      <c r="G435">
        <v>9.6008037937119202</v>
      </c>
      <c r="H435">
        <v>9.2384891511181504</v>
      </c>
      <c r="I435">
        <v>9.9777083416575003</v>
      </c>
      <c r="J435">
        <v>9.8268203055600392</v>
      </c>
      <c r="K435">
        <v>9.7411998934360096</v>
      </c>
      <c r="L435">
        <v>10.031791090981899</v>
      </c>
      <c r="M435">
        <v>9.9087164165473904</v>
      </c>
      <c r="N435">
        <v>10.1980815656365</v>
      </c>
      <c r="P435">
        <v>6.8469344623049251E-3</v>
      </c>
      <c r="Q435">
        <v>0.66279514973501186</v>
      </c>
      <c r="R435">
        <v>0.14312147252823815</v>
      </c>
      <c r="S435">
        <v>1.1468050617932868</v>
      </c>
      <c r="T435" t="b">
        <v>1</v>
      </c>
    </row>
    <row r="436" spans="1:20">
      <c r="A436" t="s">
        <v>401</v>
      </c>
      <c r="B436">
        <v>1820594</v>
      </c>
      <c r="C436">
        <v>11.024752224640199</v>
      </c>
      <c r="D436">
        <v>10.736502959296001</v>
      </c>
      <c r="E436">
        <v>10.6318906235977</v>
      </c>
      <c r="F436">
        <v>12.308118410084001</v>
      </c>
      <c r="G436">
        <v>12.369351883027299</v>
      </c>
      <c r="H436">
        <v>12.476220919446</v>
      </c>
      <c r="I436">
        <v>10.0768446489224</v>
      </c>
      <c r="J436">
        <v>10.138803870938601</v>
      </c>
      <c r="K436">
        <v>10.202357584896699</v>
      </c>
      <c r="L436">
        <v>11.8085236697595</v>
      </c>
      <c r="M436">
        <v>11.878891122076</v>
      </c>
      <c r="N436">
        <v>12.008866280084</v>
      </c>
      <c r="P436">
        <v>2.3835452652614064E-4</v>
      </c>
      <c r="Q436">
        <v>3.0039243238987527</v>
      </c>
      <c r="R436">
        <v>1.4020877725826117E-5</v>
      </c>
      <c r="S436">
        <v>3.3856315787477946</v>
      </c>
      <c r="T436" t="b">
        <v>1</v>
      </c>
    </row>
    <row r="437" spans="1:20">
      <c r="A437" t="s">
        <v>402</v>
      </c>
      <c r="B437">
        <v>50088</v>
      </c>
      <c r="C437">
        <v>9.2774732320444109</v>
      </c>
      <c r="D437">
        <v>8.9511668222995109</v>
      </c>
      <c r="E437">
        <v>8.9987993238046098</v>
      </c>
      <c r="F437">
        <v>8.3211582551561794</v>
      </c>
      <c r="G437">
        <v>8.4324437666753909</v>
      </c>
      <c r="H437">
        <v>8.3741934741909105</v>
      </c>
      <c r="I437">
        <v>8.6130588576965792</v>
      </c>
      <c r="J437">
        <v>9.1123865358346094</v>
      </c>
      <c r="K437">
        <v>8.9451824624285496</v>
      </c>
      <c r="L437">
        <v>8.4115388370154704</v>
      </c>
      <c r="M437">
        <v>8.3600487660109692</v>
      </c>
      <c r="N437">
        <v>7.9892303749835403</v>
      </c>
      <c r="P437">
        <v>2.7957959136021265E-3</v>
      </c>
      <c r="Q437">
        <v>0.61562285846838416</v>
      </c>
      <c r="R437">
        <v>3.2458701184530446E-2</v>
      </c>
      <c r="S437">
        <v>0.64322558937322238</v>
      </c>
      <c r="T437" t="b">
        <v>1</v>
      </c>
    </row>
    <row r="438" spans="1:20">
      <c r="A438" t="s">
        <v>402</v>
      </c>
      <c r="B438">
        <v>5420347</v>
      </c>
      <c r="C438">
        <v>11.6337263989842</v>
      </c>
      <c r="D438">
        <v>11.441711154356801</v>
      </c>
      <c r="E438">
        <v>11.602499159963701</v>
      </c>
      <c r="F438">
        <v>10.770175672776301</v>
      </c>
      <c r="G438">
        <v>10.5110672815086</v>
      </c>
      <c r="H438">
        <v>10.641073353234299</v>
      </c>
      <c r="I438">
        <v>10.865674573033299</v>
      </c>
      <c r="J438">
        <v>11.6626842915043</v>
      </c>
      <c r="K438">
        <v>11.562797624943601</v>
      </c>
      <c r="L438">
        <v>10.7861479557085</v>
      </c>
      <c r="M438">
        <v>10.8686957075916</v>
      </c>
      <c r="N438">
        <v>10.222462863710501</v>
      </c>
      <c r="P438">
        <v>6.5513049294591095E-4</v>
      </c>
      <c r="Q438">
        <v>0.52904408982715978</v>
      </c>
      <c r="R438">
        <v>8.409221959627379E-2</v>
      </c>
      <c r="S438">
        <v>0.59959074196603135</v>
      </c>
      <c r="T438" t="b">
        <v>1</v>
      </c>
    </row>
    <row r="439" spans="1:20">
      <c r="A439" t="s">
        <v>403</v>
      </c>
      <c r="B439">
        <v>2690390</v>
      </c>
      <c r="C439">
        <v>9.6551220378018492</v>
      </c>
      <c r="D439">
        <v>9.7240258591191004</v>
      </c>
      <c r="E439">
        <v>9.5949880653591393</v>
      </c>
      <c r="F439">
        <v>10.501969056718</v>
      </c>
      <c r="G439">
        <v>10.890495302074701</v>
      </c>
      <c r="H439">
        <v>10.6810161725559</v>
      </c>
      <c r="I439">
        <v>9.6219450096725794</v>
      </c>
      <c r="J439">
        <v>10.290601287639101</v>
      </c>
      <c r="K439">
        <v>10.0561105184367</v>
      </c>
      <c r="L439">
        <v>10.475876000878401</v>
      </c>
      <c r="M439">
        <v>10.5586897324444</v>
      </c>
      <c r="N439">
        <v>10.1004005494505</v>
      </c>
      <c r="P439">
        <v>9.4721870750635157E-4</v>
      </c>
      <c r="Q439">
        <v>2.0464378547298256</v>
      </c>
      <c r="R439">
        <v>0.18250323995422602</v>
      </c>
      <c r="S439">
        <v>1.3092765152851693</v>
      </c>
      <c r="T439" t="b">
        <v>1</v>
      </c>
    </row>
    <row r="440" spans="1:20">
      <c r="A440" t="s">
        <v>404</v>
      </c>
      <c r="B440">
        <v>130228</v>
      </c>
      <c r="C440">
        <v>8.3870816238109391</v>
      </c>
      <c r="D440">
        <v>8.3715458220406394</v>
      </c>
      <c r="E440">
        <v>8.4514187246752801</v>
      </c>
      <c r="F440">
        <v>8.9418210070501303</v>
      </c>
      <c r="G440">
        <v>8.9057943402038493</v>
      </c>
      <c r="H440">
        <v>8.9677572782721295</v>
      </c>
      <c r="I440">
        <v>8.6317549273727394</v>
      </c>
      <c r="J440">
        <v>8.3387614540683703</v>
      </c>
      <c r="K440">
        <v>8.4030809734439291</v>
      </c>
      <c r="L440">
        <v>8.7258316042520505</v>
      </c>
      <c r="M440">
        <v>8.6104674222026194</v>
      </c>
      <c r="N440">
        <v>8.6899378838358494</v>
      </c>
      <c r="P440">
        <v>6.0708330456241461E-5</v>
      </c>
      <c r="Q440">
        <v>1.4490514482115593</v>
      </c>
      <c r="R440">
        <v>8.4340081969556543E-2</v>
      </c>
      <c r="S440">
        <v>1.1627544961245793</v>
      </c>
      <c r="T440" t="b">
        <v>1</v>
      </c>
    </row>
    <row r="441" spans="1:20">
      <c r="A441" t="s">
        <v>405</v>
      </c>
      <c r="B441">
        <v>3460242</v>
      </c>
      <c r="C441">
        <v>9.3666164434963797</v>
      </c>
      <c r="D441">
        <v>9.4568215044645108</v>
      </c>
      <c r="E441">
        <v>9.3635703605169702</v>
      </c>
      <c r="F441">
        <v>8.9169604479701601</v>
      </c>
      <c r="G441">
        <v>8.8343314228523901</v>
      </c>
      <c r="H441">
        <v>8.9482911362541007</v>
      </c>
      <c r="I441">
        <v>9.42154315760353</v>
      </c>
      <c r="J441">
        <v>8.5833774939835603</v>
      </c>
      <c r="K441">
        <v>8.7039677065103902</v>
      </c>
      <c r="L441">
        <v>8.8814942390654803</v>
      </c>
      <c r="M441">
        <v>8.8203818010436006</v>
      </c>
      <c r="N441">
        <v>9.0143416741346094</v>
      </c>
      <c r="P441">
        <v>4.1055262934816978E-4</v>
      </c>
      <c r="Q441">
        <v>0.70916417694013933</v>
      </c>
      <c r="R441">
        <v>0.99315813508594508</v>
      </c>
      <c r="S441">
        <v>1.0016948755300437</v>
      </c>
      <c r="T441" t="b">
        <v>1</v>
      </c>
    </row>
    <row r="442" spans="1:20">
      <c r="A442" t="s">
        <v>406</v>
      </c>
      <c r="B442">
        <v>4570458</v>
      </c>
      <c r="C442">
        <v>9.1816114344359594</v>
      </c>
      <c r="D442">
        <v>9.0104990188701208</v>
      </c>
      <c r="E442">
        <v>8.8487989541043106</v>
      </c>
      <c r="F442">
        <v>9.0584525114774905</v>
      </c>
      <c r="G442">
        <v>8.6390998242692998</v>
      </c>
      <c r="H442">
        <v>9.2058062117737904</v>
      </c>
      <c r="I442">
        <v>8.3356902643116797</v>
      </c>
      <c r="J442">
        <v>8.3948967653867097</v>
      </c>
      <c r="K442">
        <v>8.3546848156965492</v>
      </c>
      <c r="L442">
        <v>8.9899871434937193</v>
      </c>
      <c r="M442">
        <v>8.9422472068507997</v>
      </c>
      <c r="N442">
        <v>8.9102163901981992</v>
      </c>
      <c r="P442">
        <v>0.82571288043393376</v>
      </c>
      <c r="Q442">
        <v>0.96871871124543252</v>
      </c>
      <c r="R442">
        <v>3.5536665847898506E-5</v>
      </c>
      <c r="S442">
        <v>1.5007943465479014</v>
      </c>
      <c r="T442" t="b">
        <v>1</v>
      </c>
    </row>
    <row r="443" spans="1:20">
      <c r="A443" t="s">
        <v>407</v>
      </c>
      <c r="B443">
        <v>1010528</v>
      </c>
      <c r="C443">
        <v>9.3413286152452208</v>
      </c>
      <c r="D443">
        <v>9.1122550367694597</v>
      </c>
      <c r="E443">
        <v>8.9880914885780196</v>
      </c>
      <c r="F443">
        <v>8.5278546029691693</v>
      </c>
      <c r="G443">
        <v>8.6642927609262301</v>
      </c>
      <c r="H443">
        <v>8.3903199003673503</v>
      </c>
      <c r="I443">
        <v>8.4276050921124899</v>
      </c>
      <c r="J443">
        <v>8.8650775550828609</v>
      </c>
      <c r="K443">
        <v>8.9381505757997104</v>
      </c>
      <c r="L443">
        <v>8.5587353889325808</v>
      </c>
      <c r="M443">
        <v>8.5756141471842895</v>
      </c>
      <c r="N443">
        <v>8.3082499551676001</v>
      </c>
      <c r="P443">
        <v>8.9122970063471099E-3</v>
      </c>
      <c r="Q443">
        <v>0.65079002404109942</v>
      </c>
      <c r="R443">
        <v>0.22094035716138294</v>
      </c>
      <c r="S443">
        <v>0.83350076171277865</v>
      </c>
      <c r="T443" t="b">
        <v>1</v>
      </c>
    </row>
    <row r="444" spans="1:20">
      <c r="A444" t="s">
        <v>408</v>
      </c>
      <c r="B444">
        <v>5260070</v>
      </c>
      <c r="C444">
        <v>10.0730556905727</v>
      </c>
      <c r="D444">
        <v>9.7152785716008108</v>
      </c>
      <c r="E444">
        <v>9.7822973081893299</v>
      </c>
      <c r="F444">
        <v>10.4862595899044</v>
      </c>
      <c r="G444">
        <v>10.8129962760712</v>
      </c>
      <c r="H444">
        <v>10.573774726564199</v>
      </c>
      <c r="I444">
        <v>10.423360392483801</v>
      </c>
      <c r="J444">
        <v>10.805071601113299</v>
      </c>
      <c r="K444">
        <v>10.723692767714001</v>
      </c>
      <c r="L444">
        <v>10.7184055206369</v>
      </c>
      <c r="M444">
        <v>10.871597310842301</v>
      </c>
      <c r="N444">
        <v>10.4292875474244</v>
      </c>
      <c r="P444">
        <v>6.4153529513758254E-3</v>
      </c>
      <c r="Q444">
        <v>1.7022776190051085</v>
      </c>
      <c r="R444">
        <v>0.90385119231878519</v>
      </c>
      <c r="S444">
        <v>1.0156395908636591</v>
      </c>
      <c r="T444" t="b">
        <v>1</v>
      </c>
    </row>
    <row r="445" spans="1:20">
      <c r="A445" t="s">
        <v>409</v>
      </c>
      <c r="B445">
        <v>2680722</v>
      </c>
      <c r="C445">
        <v>10.358819360610401</v>
      </c>
      <c r="D445">
        <v>10.7200577478143</v>
      </c>
      <c r="E445">
        <v>10.572085776001099</v>
      </c>
      <c r="F445">
        <v>9.7998051734304603</v>
      </c>
      <c r="G445">
        <v>9.5440859955967703</v>
      </c>
      <c r="H445">
        <v>9.8928857604204303</v>
      </c>
      <c r="I445">
        <v>10.6375807772289</v>
      </c>
      <c r="J445">
        <v>9.7943930787373308</v>
      </c>
      <c r="K445">
        <v>9.8788743025223802</v>
      </c>
      <c r="L445">
        <v>9.9742965063644302</v>
      </c>
      <c r="M445">
        <v>9.94506332857509</v>
      </c>
      <c r="N445">
        <v>10.3726259917145</v>
      </c>
      <c r="P445">
        <v>5.5354380950753193E-3</v>
      </c>
      <c r="Q445">
        <v>0.5724697427663773</v>
      </c>
      <c r="R445">
        <v>0.98436018894980859</v>
      </c>
      <c r="S445">
        <v>0.99565135879847566</v>
      </c>
      <c r="T445" t="b">
        <v>1</v>
      </c>
    </row>
    <row r="446" spans="1:20">
      <c r="A446" t="s">
        <v>409</v>
      </c>
      <c r="B446">
        <v>6220543</v>
      </c>
      <c r="C446">
        <v>9.0136350716055809</v>
      </c>
      <c r="D446">
        <v>9.1596531906695393</v>
      </c>
      <c r="E446">
        <v>9.0189158727376899</v>
      </c>
      <c r="F446">
        <v>8.4766429146946596</v>
      </c>
      <c r="G446">
        <v>8.2051391988743294</v>
      </c>
      <c r="H446">
        <v>8.2783683689075893</v>
      </c>
      <c r="I446">
        <v>9.2645638048630907</v>
      </c>
      <c r="J446">
        <v>8.3428524910461501</v>
      </c>
      <c r="K446">
        <v>8.3558203727411904</v>
      </c>
      <c r="L446">
        <v>8.5011903145401195</v>
      </c>
      <c r="M446">
        <v>8.5527971606310302</v>
      </c>
      <c r="N446">
        <v>8.7357005832715</v>
      </c>
      <c r="P446">
        <v>1.3869139426509827E-3</v>
      </c>
      <c r="Q446">
        <v>0.59707419193996747</v>
      </c>
      <c r="R446">
        <v>0.86248374315104026</v>
      </c>
      <c r="S446">
        <v>0.96069505267792299</v>
      </c>
      <c r="T446" t="b">
        <v>1</v>
      </c>
    </row>
    <row r="447" spans="1:20">
      <c r="A447" t="s">
        <v>410</v>
      </c>
      <c r="B447">
        <v>6110630</v>
      </c>
      <c r="C447">
        <v>10.533526860083599</v>
      </c>
      <c r="D447">
        <v>10.8010706525956</v>
      </c>
      <c r="E447">
        <v>10.7312598760273</v>
      </c>
      <c r="F447">
        <v>11.3511292825734</v>
      </c>
      <c r="G447">
        <v>11.2547451694851</v>
      </c>
      <c r="H447">
        <v>11.080722026201199</v>
      </c>
      <c r="I447">
        <v>11.327388261640699</v>
      </c>
      <c r="J447">
        <v>11.278611082757401</v>
      </c>
      <c r="K447">
        <v>11.409976327009201</v>
      </c>
      <c r="L447">
        <v>11.7940862286415</v>
      </c>
      <c r="M447">
        <v>11.7156466868483</v>
      </c>
      <c r="N447">
        <v>11.6231981379154</v>
      </c>
      <c r="P447">
        <v>8.663122979926767E-3</v>
      </c>
      <c r="Q447">
        <v>1.4542208275145099</v>
      </c>
      <c r="R447">
        <v>3.9907853561640264E-3</v>
      </c>
      <c r="S447">
        <v>1.2944313558722358</v>
      </c>
      <c r="T447" t="b">
        <v>1</v>
      </c>
    </row>
    <row r="448" spans="1:20">
      <c r="A448" t="s">
        <v>411</v>
      </c>
      <c r="B448">
        <v>3890349</v>
      </c>
      <c r="C448">
        <v>14.1311343663799</v>
      </c>
      <c r="D448">
        <v>13.7353719652421</v>
      </c>
      <c r="E448">
        <v>13.7843533643727</v>
      </c>
      <c r="F448">
        <v>13.2072197890383</v>
      </c>
      <c r="G448">
        <v>13.151529089004599</v>
      </c>
      <c r="H448">
        <v>13.162950219013601</v>
      </c>
      <c r="I448">
        <v>13.799006216956499</v>
      </c>
      <c r="J448">
        <v>14.1508812518278</v>
      </c>
      <c r="K448">
        <v>14.0882982319522</v>
      </c>
      <c r="L448">
        <v>13.511229130785701</v>
      </c>
      <c r="M448">
        <v>13.6630329018142</v>
      </c>
      <c r="N448">
        <v>13.050951829813201</v>
      </c>
      <c r="P448">
        <v>4.8479465496399114E-3</v>
      </c>
      <c r="Q448">
        <v>0.61143871149941353</v>
      </c>
      <c r="R448">
        <v>4.7358444782508231E-2</v>
      </c>
      <c r="S448">
        <v>0.65777954657803117</v>
      </c>
      <c r="T448" t="b">
        <v>1</v>
      </c>
    </row>
    <row r="449" spans="1:20">
      <c r="A449" t="s">
        <v>412</v>
      </c>
      <c r="B449">
        <v>610451</v>
      </c>
      <c r="C449">
        <v>7.9301566854464101</v>
      </c>
      <c r="D449">
        <v>7.8020140880600399</v>
      </c>
      <c r="E449">
        <v>7.6488522530363703</v>
      </c>
      <c r="F449">
        <v>8.7612187759293807</v>
      </c>
      <c r="G449">
        <v>8.7008839565128397</v>
      </c>
      <c r="H449">
        <v>8.8745600735945107</v>
      </c>
      <c r="I449">
        <v>7.9555442889108203</v>
      </c>
      <c r="J449">
        <v>8.3242786808093392</v>
      </c>
      <c r="K449">
        <v>8.2432002644466404</v>
      </c>
      <c r="L449">
        <v>8.8207324553447606</v>
      </c>
      <c r="M449">
        <v>9.0546012192347103</v>
      </c>
      <c r="N449">
        <v>8.6527313735911093</v>
      </c>
      <c r="P449">
        <v>5.0694545522058797E-4</v>
      </c>
      <c r="Q449">
        <v>1.9796059174425185</v>
      </c>
      <c r="R449">
        <v>1.4407015975982426E-2</v>
      </c>
      <c r="S449">
        <v>1.5892513030681297</v>
      </c>
      <c r="T449" t="b">
        <v>1</v>
      </c>
    </row>
    <row r="450" spans="1:20">
      <c r="A450" t="s">
        <v>412</v>
      </c>
      <c r="B450">
        <v>1820592</v>
      </c>
      <c r="C450">
        <v>7.5553879477775299</v>
      </c>
      <c r="D450">
        <v>7.3595282635011099</v>
      </c>
      <c r="E450">
        <v>7.3848237563973598</v>
      </c>
      <c r="F450">
        <v>8.2958272709428993</v>
      </c>
      <c r="G450">
        <v>8.1939635144467893</v>
      </c>
      <c r="H450">
        <v>8.3199608583951008</v>
      </c>
      <c r="I450">
        <v>7.35156502372155</v>
      </c>
      <c r="J450">
        <v>7.7816329253502801</v>
      </c>
      <c r="K450">
        <v>7.7093695060818597</v>
      </c>
      <c r="L450">
        <v>7.9575145617203802</v>
      </c>
      <c r="M450">
        <v>7.7520216254688599</v>
      </c>
      <c r="N450">
        <v>8.0562208288489003</v>
      </c>
      <c r="P450">
        <v>3.2408912628831228E-4</v>
      </c>
      <c r="Q450">
        <v>1.7859238400973796</v>
      </c>
      <c r="R450">
        <v>0.12736912878602158</v>
      </c>
      <c r="S450">
        <v>1.2377584973773452</v>
      </c>
      <c r="T450" t="b">
        <v>1</v>
      </c>
    </row>
    <row r="451" spans="1:20">
      <c r="A451" t="s">
        <v>413</v>
      </c>
      <c r="B451">
        <v>4230678</v>
      </c>
      <c r="C451">
        <v>7.4467214940832402</v>
      </c>
      <c r="D451">
        <v>7.3771382130351704</v>
      </c>
      <c r="E451">
        <v>7.0791291774555596</v>
      </c>
      <c r="F451">
        <v>8.0202499787643298</v>
      </c>
      <c r="G451">
        <v>7.8115295342882698</v>
      </c>
      <c r="H451">
        <v>7.9388535125811899</v>
      </c>
      <c r="I451">
        <v>7.3729921421263898</v>
      </c>
      <c r="J451">
        <v>7.2087262243829802</v>
      </c>
      <c r="K451">
        <v>7.3666136383536402</v>
      </c>
      <c r="L451">
        <v>7.7185048043326896</v>
      </c>
      <c r="M451">
        <v>7.7578208593797298</v>
      </c>
      <c r="N451">
        <v>7.8446875728777901</v>
      </c>
      <c r="P451">
        <v>8.2704478694831263E-3</v>
      </c>
      <c r="Q451">
        <v>1.539591965044891</v>
      </c>
      <c r="R451">
        <v>2.19521592073771E-3</v>
      </c>
      <c r="S451">
        <v>1.3732177499949556</v>
      </c>
      <c r="T451" t="b">
        <v>1</v>
      </c>
    </row>
    <row r="452" spans="1:20">
      <c r="A452" t="s">
        <v>414</v>
      </c>
      <c r="B452">
        <v>3400438</v>
      </c>
      <c r="C452">
        <v>12.721740784866499</v>
      </c>
      <c r="D452">
        <v>12.6197423458561</v>
      </c>
      <c r="E452">
        <v>12.506574376001</v>
      </c>
      <c r="F452">
        <v>13.180849921118901</v>
      </c>
      <c r="G452">
        <v>13.2478815772857</v>
      </c>
      <c r="H452">
        <v>13.3258084812453</v>
      </c>
      <c r="I452">
        <v>12.4607342649304</v>
      </c>
      <c r="J452">
        <v>13.011870924424001</v>
      </c>
      <c r="K452">
        <v>12.979194748412</v>
      </c>
      <c r="L452">
        <v>13.2936956236922</v>
      </c>
      <c r="M452">
        <v>13.366169037703701</v>
      </c>
      <c r="N452">
        <v>13.075750664530499</v>
      </c>
      <c r="P452">
        <v>1.060026985548606E-3</v>
      </c>
      <c r="Q452">
        <v>1.5534697595230795</v>
      </c>
      <c r="R452">
        <v>9.758427257154785E-2</v>
      </c>
      <c r="S452">
        <v>1.3453098239252146</v>
      </c>
      <c r="T452" t="b">
        <v>1</v>
      </c>
    </row>
    <row r="453" spans="1:20">
      <c r="A453" t="s">
        <v>415</v>
      </c>
      <c r="B453">
        <v>5310168</v>
      </c>
      <c r="C453">
        <v>8.7488532168910602</v>
      </c>
      <c r="D453">
        <v>8.8251890301267206</v>
      </c>
      <c r="E453">
        <v>8.7547974227433105</v>
      </c>
      <c r="F453">
        <v>9.4991223522394392</v>
      </c>
      <c r="G453">
        <v>9.5099299677655704</v>
      </c>
      <c r="H453">
        <v>9.1767796355499307</v>
      </c>
      <c r="I453">
        <v>8.9987993238046098</v>
      </c>
      <c r="J453">
        <v>9.3076675018298793</v>
      </c>
      <c r="K453">
        <v>9.3310032016885103</v>
      </c>
      <c r="L453">
        <v>9.5479800321153796</v>
      </c>
      <c r="M453">
        <v>9.5656052956527802</v>
      </c>
      <c r="N453">
        <v>9.1660828467876794</v>
      </c>
      <c r="P453">
        <v>5.2370830442722846E-3</v>
      </c>
      <c r="Q453">
        <v>1.5358075323376232</v>
      </c>
      <c r="R453">
        <v>0.27320610681055474</v>
      </c>
      <c r="S453">
        <v>1.1599527579360516</v>
      </c>
      <c r="T453" t="b">
        <v>1</v>
      </c>
    </row>
    <row r="454" spans="1:20">
      <c r="A454" t="s">
        <v>416</v>
      </c>
      <c r="B454">
        <v>7330053</v>
      </c>
      <c r="C454">
        <v>8.8718256148691808</v>
      </c>
      <c r="D454">
        <v>8.7928817843786309</v>
      </c>
      <c r="E454">
        <v>8.7664960554261704</v>
      </c>
      <c r="F454">
        <v>9.3124143496072804</v>
      </c>
      <c r="G454">
        <v>9.3505794713257995</v>
      </c>
      <c r="H454">
        <v>9.4759454567416004</v>
      </c>
      <c r="I454">
        <v>8.7526872737811008</v>
      </c>
      <c r="J454">
        <v>9.2886030561246908</v>
      </c>
      <c r="K454">
        <v>9.2318741167013503</v>
      </c>
      <c r="L454">
        <v>9.4648588744377307</v>
      </c>
      <c r="M454">
        <v>9.6290567727493404</v>
      </c>
      <c r="N454">
        <v>9.2037799253567201</v>
      </c>
      <c r="P454">
        <v>6.3123383014448411E-4</v>
      </c>
      <c r="Q454">
        <v>1.4837471660545145</v>
      </c>
      <c r="R454">
        <v>0.17970687169365879</v>
      </c>
      <c r="S454">
        <v>1.2670824241231937</v>
      </c>
      <c r="T454" t="b">
        <v>1</v>
      </c>
    </row>
    <row r="455" spans="1:20">
      <c r="A455" t="s">
        <v>417</v>
      </c>
      <c r="B455">
        <v>2070088</v>
      </c>
      <c r="C455">
        <v>8.5588420988734697</v>
      </c>
      <c r="D455">
        <v>8.2991360780383907</v>
      </c>
      <c r="E455">
        <v>8.3608731894916506</v>
      </c>
      <c r="F455">
        <v>9.0284426012504007</v>
      </c>
      <c r="G455">
        <v>8.9647414128205298</v>
      </c>
      <c r="H455">
        <v>9.1952531320715991</v>
      </c>
      <c r="I455">
        <v>8.3828019948202996</v>
      </c>
      <c r="J455">
        <v>8.9622001333325692</v>
      </c>
      <c r="K455">
        <v>8.8493713315761209</v>
      </c>
      <c r="L455">
        <v>9.2338825039003591</v>
      </c>
      <c r="M455">
        <v>9.2386365259447505</v>
      </c>
      <c r="N455">
        <v>8.7754419110392394</v>
      </c>
      <c r="P455">
        <v>3.244232770198125E-3</v>
      </c>
      <c r="Q455">
        <v>1.5762852060451933</v>
      </c>
      <c r="R455">
        <v>0.20877444978029799</v>
      </c>
      <c r="S455">
        <v>1.2756175283844311</v>
      </c>
      <c r="T455" t="b">
        <v>1</v>
      </c>
    </row>
    <row r="456" spans="1:20">
      <c r="A456" t="s">
        <v>418</v>
      </c>
      <c r="B456">
        <v>5870521</v>
      </c>
      <c r="C456">
        <v>9.9261209948048403</v>
      </c>
      <c r="D456">
        <v>9.8123237865449404</v>
      </c>
      <c r="E456">
        <v>9.79279491307285</v>
      </c>
      <c r="F456">
        <v>10.5988966514459</v>
      </c>
      <c r="G456">
        <v>10.607269046724699</v>
      </c>
      <c r="H456">
        <v>10.4953473494809</v>
      </c>
      <c r="I456">
        <v>9.8401309619592503</v>
      </c>
      <c r="J456">
        <v>10.365082146385999</v>
      </c>
      <c r="K456">
        <v>10.3768777857271</v>
      </c>
      <c r="L456">
        <v>10.4576805381088</v>
      </c>
      <c r="M456">
        <v>10.696449861814299</v>
      </c>
      <c r="N456">
        <v>10.148368211193199</v>
      </c>
      <c r="P456">
        <v>1.9279763098272693E-4</v>
      </c>
      <c r="Q456">
        <v>1.6510965098358721</v>
      </c>
      <c r="R456">
        <v>0.36949538671379806</v>
      </c>
      <c r="S456">
        <v>1.1811039192961634</v>
      </c>
      <c r="T456" t="b">
        <v>1</v>
      </c>
    </row>
    <row r="457" spans="1:20">
      <c r="A457" t="s">
        <v>419</v>
      </c>
      <c r="B457">
        <v>3990202</v>
      </c>
      <c r="C457">
        <v>11.321615969035699</v>
      </c>
      <c r="D457">
        <v>11.847538537151401</v>
      </c>
      <c r="E457">
        <v>11.599119389353501</v>
      </c>
      <c r="F457">
        <v>10.7032470993089</v>
      </c>
      <c r="G457">
        <v>10.485469560126401</v>
      </c>
      <c r="H457">
        <v>10.5167534456767</v>
      </c>
      <c r="I457">
        <v>11.9440637467603</v>
      </c>
      <c r="J457">
        <v>10.8811309166851</v>
      </c>
      <c r="K457">
        <v>10.7837906027526</v>
      </c>
      <c r="L457">
        <v>10.488697787316299</v>
      </c>
      <c r="M457">
        <v>10.6260510148159</v>
      </c>
      <c r="N457">
        <v>11.3306867884542</v>
      </c>
      <c r="P457">
        <v>3.5783409445716017E-3</v>
      </c>
      <c r="Q457">
        <v>0.49279700844115032</v>
      </c>
      <c r="R457">
        <v>0.44107374351190176</v>
      </c>
      <c r="S457">
        <v>0.7642677760355403</v>
      </c>
      <c r="T457" t="b">
        <v>1</v>
      </c>
    </row>
    <row r="458" spans="1:20">
      <c r="A458" t="s">
        <v>419</v>
      </c>
      <c r="B458">
        <v>6330039</v>
      </c>
      <c r="C458">
        <v>10.7945198993846</v>
      </c>
      <c r="D458">
        <v>11.5285824888369</v>
      </c>
      <c r="E458">
        <v>11.649463328017699</v>
      </c>
      <c r="F458">
        <v>10.045889729595</v>
      </c>
      <c r="G458">
        <v>10.021876426956499</v>
      </c>
      <c r="H458">
        <v>10.0011126005578</v>
      </c>
      <c r="I458">
        <v>11.357445233459901</v>
      </c>
      <c r="J458">
        <v>10.3303296576942</v>
      </c>
      <c r="K458">
        <v>10.245701683203301</v>
      </c>
      <c r="L458">
        <v>10.0952931022616</v>
      </c>
      <c r="M458">
        <v>10.0212284308195</v>
      </c>
      <c r="N458">
        <v>10.7671545241577</v>
      </c>
      <c r="P458">
        <v>8.2460750148796759E-3</v>
      </c>
      <c r="Q458">
        <v>0.40578037940342004</v>
      </c>
      <c r="R458">
        <v>0.46037472907844729</v>
      </c>
      <c r="S458">
        <v>0.78462026047188294</v>
      </c>
      <c r="T458" t="b">
        <v>1</v>
      </c>
    </row>
    <row r="459" spans="1:20">
      <c r="A459" t="s">
        <v>420</v>
      </c>
      <c r="B459">
        <v>7610537</v>
      </c>
      <c r="C459">
        <v>9.5779339746636705</v>
      </c>
      <c r="D459">
        <v>10.028860317009</v>
      </c>
      <c r="E459">
        <v>9.8153906890604503</v>
      </c>
      <c r="F459">
        <v>8.7870678633456603</v>
      </c>
      <c r="G459">
        <v>8.5965508041933205</v>
      </c>
      <c r="H459">
        <v>8.6253981793512509</v>
      </c>
      <c r="I459">
        <v>9.97896669142742</v>
      </c>
      <c r="J459">
        <v>8.9804644028213403</v>
      </c>
      <c r="K459">
        <v>9.0752601086313405</v>
      </c>
      <c r="L459">
        <v>8.84211459461409</v>
      </c>
      <c r="M459">
        <v>8.6363017888745404</v>
      </c>
      <c r="N459">
        <v>9.2349127738162</v>
      </c>
      <c r="P459">
        <v>1.3551944951265677E-3</v>
      </c>
      <c r="Q459">
        <v>0.45447640105523329</v>
      </c>
      <c r="R459">
        <v>0.29224565010553338</v>
      </c>
      <c r="S459">
        <v>0.73690266936075999</v>
      </c>
      <c r="T459" t="b">
        <v>1</v>
      </c>
    </row>
    <row r="460" spans="1:20">
      <c r="A460" t="s">
        <v>421</v>
      </c>
      <c r="B460">
        <v>7570050</v>
      </c>
      <c r="C460">
        <v>8.8069338707946105</v>
      </c>
      <c r="D460">
        <v>9.0623426752039293</v>
      </c>
      <c r="E460">
        <v>9.2467405984931403</v>
      </c>
      <c r="F460">
        <v>10.1794385847301</v>
      </c>
      <c r="G460">
        <v>9.9708478555128899</v>
      </c>
      <c r="H460">
        <v>10.041421487107799</v>
      </c>
      <c r="I460">
        <v>9.8162431803629602</v>
      </c>
      <c r="J460">
        <v>9.1205728266702693</v>
      </c>
      <c r="K460">
        <v>9.1709720488884408</v>
      </c>
      <c r="L460">
        <v>10.284892564595401</v>
      </c>
      <c r="M460">
        <v>10.1616034285053</v>
      </c>
      <c r="N460">
        <v>10.647076115583999</v>
      </c>
      <c r="P460">
        <v>1.9240476175455526E-3</v>
      </c>
      <c r="Q460">
        <v>2.0352841992695665</v>
      </c>
      <c r="R460">
        <v>2.0384422935697231E-2</v>
      </c>
      <c r="S460">
        <v>1.9934416141742706</v>
      </c>
      <c r="T460" t="b">
        <v>1</v>
      </c>
    </row>
    <row r="461" spans="1:20">
      <c r="A461" t="s">
        <v>422</v>
      </c>
      <c r="B461">
        <v>7380608</v>
      </c>
      <c r="C461">
        <v>8.4074298394789402</v>
      </c>
      <c r="D461">
        <v>8.0105137141876099</v>
      </c>
      <c r="E461">
        <v>8.1340588360447104</v>
      </c>
      <c r="F461">
        <v>9.3191342263195107</v>
      </c>
      <c r="G461">
        <v>9.1248142347375794</v>
      </c>
      <c r="H461">
        <v>9.1350180009429707</v>
      </c>
      <c r="I461">
        <v>7.7377256574923603</v>
      </c>
      <c r="J461">
        <v>8.3067749890096696</v>
      </c>
      <c r="K461">
        <v>8.3697096433315892</v>
      </c>
      <c r="L461">
        <v>9.3517093918822507</v>
      </c>
      <c r="M461">
        <v>9.3228547809031905</v>
      </c>
      <c r="N461">
        <v>9.1160541493996607</v>
      </c>
      <c r="P461">
        <v>1.6278902204043264E-3</v>
      </c>
      <c r="Q461">
        <v>2.0124989410438996</v>
      </c>
      <c r="R461">
        <v>6.2848731341113417E-3</v>
      </c>
      <c r="S461">
        <v>2.1817251186361997</v>
      </c>
      <c r="T461" t="b">
        <v>1</v>
      </c>
    </row>
    <row r="462" spans="1:20">
      <c r="A462" t="s">
        <v>423</v>
      </c>
      <c r="B462">
        <v>4050541</v>
      </c>
      <c r="C462">
        <v>13.116946546145501</v>
      </c>
      <c r="D462">
        <v>13.139105201166799</v>
      </c>
      <c r="E462">
        <v>13.1755377823134</v>
      </c>
      <c r="F462">
        <v>12.656771973542201</v>
      </c>
      <c r="G462">
        <v>12.509718133266899</v>
      </c>
      <c r="H462">
        <v>12.658989315085501</v>
      </c>
      <c r="I462">
        <v>13.0928882381722</v>
      </c>
      <c r="J462">
        <v>12.873956594079999</v>
      </c>
      <c r="K462">
        <v>12.9557089091709</v>
      </c>
      <c r="L462">
        <v>12.6514548968675</v>
      </c>
      <c r="M462">
        <v>12.755546975153701</v>
      </c>
      <c r="N462">
        <v>12.656771973542201</v>
      </c>
      <c r="P462">
        <v>5.1187850706938844E-4</v>
      </c>
      <c r="Q462">
        <v>0.68998168104904745</v>
      </c>
      <c r="R462">
        <v>1.6675575377372593E-2</v>
      </c>
      <c r="S462">
        <v>0.82002513410536915</v>
      </c>
      <c r="T462" t="b">
        <v>1</v>
      </c>
    </row>
    <row r="463" spans="1:20">
      <c r="A463" t="s">
        <v>424</v>
      </c>
      <c r="B463">
        <v>4050400</v>
      </c>
      <c r="C463">
        <v>9.5278351462881403</v>
      </c>
      <c r="D463">
        <v>9.5986332987618006</v>
      </c>
      <c r="E463">
        <v>9.7179343278383197</v>
      </c>
      <c r="F463">
        <v>8.6118240232682393</v>
      </c>
      <c r="G463">
        <v>8.5678485595813392</v>
      </c>
      <c r="H463">
        <v>8.8871523836090702</v>
      </c>
      <c r="I463">
        <v>9.5089803537074502</v>
      </c>
      <c r="J463">
        <v>9.5260920823566302</v>
      </c>
      <c r="K463">
        <v>9.3587164343993106</v>
      </c>
      <c r="L463">
        <v>9.5343423259583098</v>
      </c>
      <c r="M463">
        <v>9.3422148048178606</v>
      </c>
      <c r="N463">
        <v>9.3198285241050094</v>
      </c>
      <c r="P463">
        <v>1.2617583492076363E-3</v>
      </c>
      <c r="Q463">
        <v>0.52636692058958501</v>
      </c>
      <c r="R463">
        <v>0.48865598668392152</v>
      </c>
      <c r="S463">
        <v>0.95541466606451686</v>
      </c>
      <c r="T463" t="b">
        <v>1</v>
      </c>
    </row>
    <row r="464" spans="1:20">
      <c r="A464" t="s">
        <v>424</v>
      </c>
      <c r="B464">
        <v>4060064</v>
      </c>
      <c r="C464">
        <v>9.4467367045484707</v>
      </c>
      <c r="D464">
        <v>9.4733775288734492</v>
      </c>
      <c r="E464">
        <v>9.7600746138824093</v>
      </c>
      <c r="F464">
        <v>8.42423075922175</v>
      </c>
      <c r="G464">
        <v>8.5942436791004493</v>
      </c>
      <c r="H464">
        <v>8.7323098830855095</v>
      </c>
      <c r="I464">
        <v>9.2558137299111198</v>
      </c>
      <c r="J464">
        <v>9.2051038069366999</v>
      </c>
      <c r="K464">
        <v>9.1122550367694597</v>
      </c>
      <c r="L464">
        <v>9.2804939942186699</v>
      </c>
      <c r="M464">
        <v>9.1407550679672003</v>
      </c>
      <c r="N464">
        <v>9.1041470710865795</v>
      </c>
      <c r="P464">
        <v>1.8932296076969212E-3</v>
      </c>
      <c r="Q464">
        <v>0.50822238440648027</v>
      </c>
      <c r="R464">
        <v>0.82687285280598943</v>
      </c>
      <c r="S464">
        <v>0.98902200126050055</v>
      </c>
      <c r="T464" t="b">
        <v>1</v>
      </c>
    </row>
    <row r="465" spans="1:20">
      <c r="A465" t="s">
        <v>425</v>
      </c>
      <c r="B465">
        <v>6660601</v>
      </c>
      <c r="C465">
        <v>7.3546538702657402</v>
      </c>
      <c r="D465">
        <v>7.4355313666415697</v>
      </c>
      <c r="E465">
        <v>7.3339400548154998</v>
      </c>
      <c r="F465">
        <v>7.8398113656452599</v>
      </c>
      <c r="G465">
        <v>8.1194315267859096</v>
      </c>
      <c r="H465">
        <v>7.9541020215745304</v>
      </c>
      <c r="I465">
        <v>7.5372831229558201</v>
      </c>
      <c r="J465">
        <v>7.7675998293345998</v>
      </c>
      <c r="K465">
        <v>8.0817599110207698</v>
      </c>
      <c r="L465">
        <v>7.9247318681652903</v>
      </c>
      <c r="M465">
        <v>7.7726701847613597</v>
      </c>
      <c r="N465">
        <v>7.5904312162594003</v>
      </c>
      <c r="P465">
        <v>2.3585167293415734E-3</v>
      </c>
      <c r="Q465">
        <v>1.5119459234382551</v>
      </c>
      <c r="R465">
        <v>0.86737326819727545</v>
      </c>
      <c r="S465">
        <v>0.97742876558486858</v>
      </c>
      <c r="T465" t="b">
        <v>1</v>
      </c>
    </row>
    <row r="466" spans="1:20">
      <c r="A466" t="s">
        <v>426</v>
      </c>
      <c r="B466">
        <v>1450326</v>
      </c>
      <c r="C466">
        <v>8.3605846202517498</v>
      </c>
      <c r="D466">
        <v>8.5016196918472495</v>
      </c>
      <c r="E466">
        <v>8.3573111273488792</v>
      </c>
      <c r="F466">
        <v>7.8996590263774404</v>
      </c>
      <c r="G466">
        <v>7.8629533441830501</v>
      </c>
      <c r="H466">
        <v>7.9108687220368399</v>
      </c>
      <c r="I466">
        <v>8.2619696138342906</v>
      </c>
      <c r="J466">
        <v>7.7764999118340699</v>
      </c>
      <c r="K466">
        <v>7.8831423203139801</v>
      </c>
      <c r="L466">
        <v>7.9172016047677296</v>
      </c>
      <c r="M466">
        <v>7.7843887736847996</v>
      </c>
      <c r="N466">
        <v>8.0197652435131399</v>
      </c>
      <c r="P466">
        <v>4.8906411539917567E-4</v>
      </c>
      <c r="Q466">
        <v>0.69962571285843056</v>
      </c>
      <c r="R466">
        <v>0.70193722031189498</v>
      </c>
      <c r="S466">
        <v>0.95478507865676088</v>
      </c>
      <c r="T466" t="b">
        <v>1</v>
      </c>
    </row>
    <row r="467" spans="1:20">
      <c r="A467" t="s">
        <v>427</v>
      </c>
      <c r="B467">
        <v>4180576</v>
      </c>
      <c r="C467">
        <v>12.944879336741201</v>
      </c>
      <c r="D467">
        <v>13.0453105374967</v>
      </c>
      <c r="E467">
        <v>12.9557089091709</v>
      </c>
      <c r="F467">
        <v>12.432997931013601</v>
      </c>
      <c r="G467">
        <v>12.3266258525772</v>
      </c>
      <c r="H467">
        <v>12.597746121176201</v>
      </c>
      <c r="I467">
        <v>13.1330891786147</v>
      </c>
      <c r="J467">
        <v>12.914414513096499</v>
      </c>
      <c r="K467">
        <v>13.141266585661</v>
      </c>
      <c r="L467">
        <v>12.751208041016101</v>
      </c>
      <c r="M467">
        <v>12.7519498585973</v>
      </c>
      <c r="N467">
        <v>12.5779782096161</v>
      </c>
      <c r="P467">
        <v>3.3890046408191492E-3</v>
      </c>
      <c r="Q467">
        <v>0.69279017425658018</v>
      </c>
      <c r="R467">
        <v>1.7237440622320969E-2</v>
      </c>
      <c r="S467">
        <v>0.77420557987971417</v>
      </c>
      <c r="T467" t="b">
        <v>1</v>
      </c>
    </row>
    <row r="468" spans="1:20">
      <c r="A468" t="s">
        <v>428</v>
      </c>
      <c r="B468">
        <v>3130280</v>
      </c>
      <c r="C468">
        <v>8.5843300698533493</v>
      </c>
      <c r="D468">
        <v>9.0390846234428004</v>
      </c>
      <c r="E468">
        <v>8.7255814889511996</v>
      </c>
      <c r="F468">
        <v>8.0514460297130803</v>
      </c>
      <c r="G468">
        <v>7.9119150594391998</v>
      </c>
      <c r="H468">
        <v>8.0861906177348999</v>
      </c>
      <c r="I468">
        <v>9.0408235480857506</v>
      </c>
      <c r="J468">
        <v>8.2097873034537994</v>
      </c>
      <c r="K468">
        <v>8.2185318421995994</v>
      </c>
      <c r="L468">
        <v>8.2024503731846998</v>
      </c>
      <c r="M468">
        <v>8.1496133284339791</v>
      </c>
      <c r="N468">
        <v>8.6830359617529496</v>
      </c>
      <c r="P468">
        <v>6.0762117405537431E-3</v>
      </c>
      <c r="Q468">
        <v>0.58784940079600589</v>
      </c>
      <c r="R468">
        <v>0.67796505938896334</v>
      </c>
      <c r="S468">
        <v>0.90457936422102814</v>
      </c>
      <c r="T468" t="b">
        <v>1</v>
      </c>
    </row>
    <row r="469" spans="1:20">
      <c r="A469" t="s">
        <v>429</v>
      </c>
      <c r="B469">
        <v>1230465</v>
      </c>
      <c r="C469">
        <v>7.8371385851631503</v>
      </c>
      <c r="D469">
        <v>7.6801250628556801</v>
      </c>
      <c r="E469">
        <v>7.7544694063915003</v>
      </c>
      <c r="F469">
        <v>8.2475668808997806</v>
      </c>
      <c r="G469">
        <v>8.3376167742670706</v>
      </c>
      <c r="H469">
        <v>8.4618757340284905</v>
      </c>
      <c r="I469">
        <v>7.8060162890643197</v>
      </c>
      <c r="J469">
        <v>8.3775561247036503</v>
      </c>
      <c r="K469">
        <v>8.3133037830615901</v>
      </c>
      <c r="L469">
        <v>8.5038773438057103</v>
      </c>
      <c r="M469">
        <v>8.5658854130802808</v>
      </c>
      <c r="N469">
        <v>8.0601802701266507</v>
      </c>
      <c r="P469">
        <v>1.5353848271125012E-3</v>
      </c>
      <c r="Q469">
        <v>1.5071003115676225</v>
      </c>
      <c r="R469">
        <v>0.43049426495442672</v>
      </c>
      <c r="S469">
        <v>1.1575080899935764</v>
      </c>
      <c r="T469" t="b">
        <v>1</v>
      </c>
    </row>
    <row r="470" spans="1:20">
      <c r="A470" t="s">
        <v>430</v>
      </c>
      <c r="B470">
        <v>3060035</v>
      </c>
      <c r="C470">
        <v>11.4739461843208</v>
      </c>
      <c r="D470">
        <v>11.8951331250425</v>
      </c>
      <c r="E470">
        <v>11.8229374845885</v>
      </c>
      <c r="F470">
        <v>11.0800956341141</v>
      </c>
      <c r="G470">
        <v>11.0573302778353</v>
      </c>
      <c r="H470">
        <v>10.9977448017236</v>
      </c>
      <c r="I470">
        <v>11.8732465982034</v>
      </c>
      <c r="J470">
        <v>10.9596359891336</v>
      </c>
      <c r="K470">
        <v>11.0573302778353</v>
      </c>
      <c r="L470">
        <v>11.1529979340116</v>
      </c>
      <c r="M470">
        <v>11.070628468462001</v>
      </c>
      <c r="N470">
        <v>11.602499159963701</v>
      </c>
      <c r="P470">
        <v>6.6033166247965692E-3</v>
      </c>
      <c r="Q470">
        <v>0.62174057589680187</v>
      </c>
      <c r="R470">
        <v>0.9519956155960636</v>
      </c>
      <c r="S470">
        <v>0.98530177806106578</v>
      </c>
      <c r="T470" t="b">
        <v>1</v>
      </c>
    </row>
    <row r="471" spans="1:20">
      <c r="A471" t="s">
        <v>431</v>
      </c>
      <c r="B471">
        <v>7320424</v>
      </c>
      <c r="C471">
        <v>10.8265370218898</v>
      </c>
      <c r="D471">
        <v>10.8577994064105</v>
      </c>
      <c r="E471">
        <v>11.0642306393868</v>
      </c>
      <c r="F471">
        <v>10.261758368423299</v>
      </c>
      <c r="G471">
        <v>10.2268687165705</v>
      </c>
      <c r="H471">
        <v>10.0085994609242</v>
      </c>
      <c r="I471">
        <v>10.6289475643995</v>
      </c>
      <c r="J471">
        <v>10.0551152730516</v>
      </c>
      <c r="K471">
        <v>9.8219639554267495</v>
      </c>
      <c r="L471">
        <v>10.018566331071501</v>
      </c>
      <c r="M471">
        <v>10.105465604119599</v>
      </c>
      <c r="N471">
        <v>10.197477601747099</v>
      </c>
      <c r="P471">
        <v>2.3158823770305288E-3</v>
      </c>
      <c r="Q471">
        <v>0.59441942166188388</v>
      </c>
      <c r="R471">
        <v>0.81435330986966248</v>
      </c>
      <c r="S471">
        <v>0.95826345023359494</v>
      </c>
      <c r="T471" t="b">
        <v>1</v>
      </c>
    </row>
    <row r="472" spans="1:20">
      <c r="A472" t="s">
        <v>432</v>
      </c>
      <c r="B472">
        <v>1820093</v>
      </c>
      <c r="C472">
        <v>11.2658503539497</v>
      </c>
      <c r="D472">
        <v>11.159287670034701</v>
      </c>
      <c r="E472">
        <v>11.3520235781263</v>
      </c>
      <c r="F472">
        <v>10.5353281378004</v>
      </c>
      <c r="G472">
        <v>10.859186722554201</v>
      </c>
      <c r="H472">
        <v>10.5313425573544</v>
      </c>
      <c r="I472">
        <v>11.0469692641349</v>
      </c>
      <c r="J472">
        <v>10.5341803321434</v>
      </c>
      <c r="K472">
        <v>10.446259267995799</v>
      </c>
      <c r="L472">
        <v>10.738044335883099</v>
      </c>
      <c r="M472">
        <v>10.5237732394892</v>
      </c>
      <c r="N472">
        <v>10.7200577478143</v>
      </c>
      <c r="P472">
        <v>7.2085422443689704E-3</v>
      </c>
      <c r="Q472">
        <v>0.65197954390557489</v>
      </c>
      <c r="R472">
        <v>0.94300491233823192</v>
      </c>
      <c r="S472">
        <v>0.98953466483479169</v>
      </c>
      <c r="T472" t="b">
        <v>1</v>
      </c>
    </row>
    <row r="473" spans="1:20">
      <c r="A473" t="s">
        <v>433</v>
      </c>
      <c r="B473">
        <v>2570358</v>
      </c>
      <c r="C473">
        <v>8.7745314259958498</v>
      </c>
      <c r="D473">
        <v>8.8301223203697408</v>
      </c>
      <c r="E473">
        <v>9.0156514159552206</v>
      </c>
      <c r="F473">
        <v>8.3039709644132405</v>
      </c>
      <c r="G473">
        <v>8.2204768569786797</v>
      </c>
      <c r="H473">
        <v>8.32055042181522</v>
      </c>
      <c r="I473">
        <v>8.9679331414142904</v>
      </c>
      <c r="J473">
        <v>8.2260285275710494</v>
      </c>
      <c r="K473">
        <v>8.1484743195024194</v>
      </c>
      <c r="L473">
        <v>8.3448665932242907</v>
      </c>
      <c r="M473">
        <v>8.3242786808093392</v>
      </c>
      <c r="N473">
        <v>8.59268753835787</v>
      </c>
      <c r="P473">
        <v>1.7151799291250476E-3</v>
      </c>
      <c r="Q473">
        <v>0.66352881643459727</v>
      </c>
      <c r="R473">
        <v>0.92688531326722723</v>
      </c>
      <c r="S473">
        <v>0.9815490538284587</v>
      </c>
      <c r="T473" t="b">
        <v>1</v>
      </c>
    </row>
    <row r="474" spans="1:20">
      <c r="A474" t="s">
        <v>434</v>
      </c>
      <c r="B474">
        <v>4390022</v>
      </c>
      <c r="C474">
        <v>8.7049067160698499</v>
      </c>
      <c r="D474">
        <v>8.9553965028940201</v>
      </c>
      <c r="E474">
        <v>8.7650321532869793</v>
      </c>
      <c r="F474">
        <v>8.1117248051660802</v>
      </c>
      <c r="G474">
        <v>8.0796625541481397</v>
      </c>
      <c r="H474">
        <v>7.9841030497269596</v>
      </c>
      <c r="I474">
        <v>9.06437964176782</v>
      </c>
      <c r="J474">
        <v>8.0886404534876899</v>
      </c>
      <c r="K474">
        <v>8.3432184070706104</v>
      </c>
      <c r="L474">
        <v>8.1986723084658806</v>
      </c>
      <c r="M474">
        <v>8.1980062395600495</v>
      </c>
      <c r="N474">
        <v>8.9249206976314603</v>
      </c>
      <c r="P474">
        <v>8.9729312540700419E-4</v>
      </c>
      <c r="Q474">
        <v>0.5946248572391365</v>
      </c>
      <c r="R474">
        <v>0.88552422411009202</v>
      </c>
      <c r="S474">
        <v>0.96045299490311309</v>
      </c>
      <c r="T474" t="b">
        <v>1</v>
      </c>
    </row>
    <row r="475" spans="1:20">
      <c r="A475" t="s">
        <v>435</v>
      </c>
      <c r="B475">
        <v>7610286</v>
      </c>
      <c r="C475">
        <v>9.7339679389725706</v>
      </c>
      <c r="D475">
        <v>10.0906043662679</v>
      </c>
      <c r="E475">
        <v>10.102603620422901</v>
      </c>
      <c r="F475">
        <v>9.2386365259447505</v>
      </c>
      <c r="G475">
        <v>9.2947317491939501</v>
      </c>
      <c r="H475">
        <v>9.3077998887583</v>
      </c>
      <c r="I475">
        <v>9.7508526988683002</v>
      </c>
      <c r="J475">
        <v>9.4212533659617304</v>
      </c>
      <c r="K475">
        <v>9.4500906974709409</v>
      </c>
      <c r="L475">
        <v>9.5440859955967703</v>
      </c>
      <c r="M475">
        <v>9.6879662310188195</v>
      </c>
      <c r="N475">
        <v>9.7783801288798102</v>
      </c>
      <c r="P475">
        <v>4.7922338670988258E-3</v>
      </c>
      <c r="Q475">
        <v>0.61756550638109808</v>
      </c>
      <c r="R475">
        <v>0.36087057869587791</v>
      </c>
      <c r="S475">
        <v>1.0938476874469043</v>
      </c>
      <c r="T475" t="b">
        <v>1</v>
      </c>
    </row>
    <row r="476" spans="1:20">
      <c r="A476" t="s">
        <v>436</v>
      </c>
      <c r="B476">
        <v>2940301</v>
      </c>
      <c r="C476">
        <v>10.2162053279045</v>
      </c>
      <c r="D476">
        <v>10.4696693475428</v>
      </c>
      <c r="E476">
        <v>10.365082146385999</v>
      </c>
      <c r="F476">
        <v>10.866516616533</v>
      </c>
      <c r="G476">
        <v>11.0143251164031</v>
      </c>
      <c r="H476">
        <v>11.1278015711937</v>
      </c>
      <c r="I476">
        <v>10.7547402317948</v>
      </c>
      <c r="J476">
        <v>11.3400678933882</v>
      </c>
      <c r="K476">
        <v>11.3520235781263</v>
      </c>
      <c r="L476">
        <v>11.1755764910761</v>
      </c>
      <c r="M476">
        <v>11.069958599877801</v>
      </c>
      <c r="N476">
        <v>10.623137716659601</v>
      </c>
      <c r="P476">
        <v>3.4716360392496688E-3</v>
      </c>
      <c r="Q476">
        <v>1.5719574431840728</v>
      </c>
      <c r="R476">
        <v>0.49949374969302646</v>
      </c>
      <c r="S476">
        <v>0.87495478391184744</v>
      </c>
      <c r="T476" t="b">
        <v>1</v>
      </c>
    </row>
    <row r="477" spans="1:20">
      <c r="A477" t="s">
        <v>437</v>
      </c>
      <c r="B477">
        <v>6420373</v>
      </c>
      <c r="C477">
        <v>8.3901483512634094</v>
      </c>
      <c r="D477">
        <v>8.5914788799082604</v>
      </c>
      <c r="E477">
        <v>8.4066990174921195</v>
      </c>
      <c r="F477">
        <v>7.8693244461076803</v>
      </c>
      <c r="G477">
        <v>8.0337765923990698</v>
      </c>
      <c r="H477">
        <v>7.8488556336731197</v>
      </c>
      <c r="I477">
        <v>8.7154602586446099</v>
      </c>
      <c r="J477">
        <v>8.3194463294071497</v>
      </c>
      <c r="K477">
        <v>7.9560655214334597</v>
      </c>
      <c r="L477">
        <v>8.0856734342139198</v>
      </c>
      <c r="M477">
        <v>8.1674921608275692</v>
      </c>
      <c r="N477">
        <v>8.5453828244919805</v>
      </c>
      <c r="P477">
        <v>3.3194517170426741E-3</v>
      </c>
      <c r="Q477">
        <v>0.68517455198529276</v>
      </c>
      <c r="R477">
        <v>0.81798371505643319</v>
      </c>
      <c r="S477">
        <v>0.95651451727493075</v>
      </c>
      <c r="T477" t="b">
        <v>1</v>
      </c>
    </row>
    <row r="478" spans="1:20">
      <c r="A478" t="s">
        <v>438</v>
      </c>
      <c r="B478">
        <v>7000193</v>
      </c>
      <c r="C478">
        <v>10.6375807772289</v>
      </c>
      <c r="D478">
        <v>10.8827041518218</v>
      </c>
      <c r="E478">
        <v>10.8930901340371</v>
      </c>
      <c r="F478">
        <v>9.9254419341895108</v>
      </c>
      <c r="G478">
        <v>10.014560012532</v>
      </c>
      <c r="H478">
        <v>9.4842461145257104</v>
      </c>
      <c r="I478">
        <v>10.8488524511789</v>
      </c>
      <c r="J478">
        <v>9.8151646496486595</v>
      </c>
      <c r="K478">
        <v>9.9708478555128899</v>
      </c>
      <c r="L478">
        <v>9.5528634787257793</v>
      </c>
      <c r="M478">
        <v>9.8051349000976291</v>
      </c>
      <c r="N478">
        <v>10.507910090934301</v>
      </c>
      <c r="P478">
        <v>5.6336984259417241E-3</v>
      </c>
      <c r="Q478">
        <v>0.50125767710732849</v>
      </c>
      <c r="R478">
        <v>0.58348423026215879</v>
      </c>
      <c r="S478">
        <v>0.83722144503622098</v>
      </c>
      <c r="T478" t="b">
        <v>1</v>
      </c>
    </row>
    <row r="479" spans="1:20">
      <c r="A479" t="s">
        <v>439</v>
      </c>
      <c r="B479">
        <v>3420356</v>
      </c>
      <c r="C479">
        <v>7.1612998726259596</v>
      </c>
      <c r="D479">
        <v>6.9628960053372602</v>
      </c>
      <c r="E479">
        <v>7.0574502721838996</v>
      </c>
      <c r="F479">
        <v>8.2332202042274805</v>
      </c>
      <c r="G479">
        <v>8.2727197796324603</v>
      </c>
      <c r="H479">
        <v>8.1161467258626701</v>
      </c>
      <c r="I479">
        <v>7.2758887289474696</v>
      </c>
      <c r="J479">
        <v>7.4632515200193303</v>
      </c>
      <c r="K479">
        <v>7.3375475726671198</v>
      </c>
      <c r="L479">
        <v>8.4703055817731396</v>
      </c>
      <c r="M479">
        <v>8.3204458332094298</v>
      </c>
      <c r="N479">
        <v>7.9391267976128503</v>
      </c>
      <c r="P479">
        <v>1.0180648263627545E-4</v>
      </c>
      <c r="Q479">
        <v>2.2142429414481031</v>
      </c>
      <c r="R479">
        <v>6.1638525651120111E-3</v>
      </c>
      <c r="S479">
        <v>1.8459926349310996</v>
      </c>
      <c r="T479" t="b">
        <v>1</v>
      </c>
    </row>
    <row r="480" spans="1:20">
      <c r="A480" t="s">
        <v>440</v>
      </c>
      <c r="B480">
        <v>2030180</v>
      </c>
      <c r="C480">
        <v>7.6437359601783497</v>
      </c>
      <c r="D480">
        <v>7.6220812576458004</v>
      </c>
      <c r="E480">
        <v>7.7232359128872297</v>
      </c>
      <c r="F480">
        <v>8.2122126414540393</v>
      </c>
      <c r="G480">
        <v>8.2597847097621102</v>
      </c>
      <c r="H480">
        <v>8.0804280410627296</v>
      </c>
      <c r="I480">
        <v>7.7217827684597902</v>
      </c>
      <c r="J480">
        <v>7.7850109701115997</v>
      </c>
      <c r="K480">
        <v>7.7631840770501297</v>
      </c>
      <c r="L480">
        <v>8.2451191308616796</v>
      </c>
      <c r="M480">
        <v>8.1756580152060607</v>
      </c>
      <c r="N480">
        <v>8.2166964628498107</v>
      </c>
      <c r="P480">
        <v>1.0853670684330965E-3</v>
      </c>
      <c r="Q480">
        <v>1.4350729609074797</v>
      </c>
      <c r="R480">
        <v>7.6383965165555527E-5</v>
      </c>
      <c r="S480">
        <v>1.3715734957918237</v>
      </c>
      <c r="T480" t="b">
        <v>1</v>
      </c>
    </row>
    <row r="481" spans="1:20">
      <c r="A481" t="s">
        <v>441</v>
      </c>
      <c r="B481">
        <v>4010100</v>
      </c>
      <c r="C481">
        <v>8.2019560237186795</v>
      </c>
      <c r="D481">
        <v>8.5076935382753796</v>
      </c>
      <c r="E481">
        <v>8.4922617985862505</v>
      </c>
      <c r="F481">
        <v>8.3027297208090491</v>
      </c>
      <c r="G481">
        <v>8.76188888439812</v>
      </c>
      <c r="H481">
        <v>8.6638196380651706</v>
      </c>
      <c r="I481">
        <v>7.9661435309119497</v>
      </c>
      <c r="J481">
        <v>7.9888407073394099</v>
      </c>
      <c r="K481">
        <v>8.1158003921286692</v>
      </c>
      <c r="L481">
        <v>8.6920070313726399</v>
      </c>
      <c r="M481">
        <v>8.5273180748481998</v>
      </c>
      <c r="N481">
        <v>8.7052003780631093</v>
      </c>
      <c r="P481">
        <v>0.36373920246203761</v>
      </c>
      <c r="Q481">
        <v>1.1293627565624091</v>
      </c>
      <c r="R481">
        <v>1.1114607742910678E-3</v>
      </c>
      <c r="S481">
        <v>1.5346542051204441</v>
      </c>
      <c r="T481" t="b">
        <v>1</v>
      </c>
    </row>
    <row r="482" spans="1:20">
      <c r="A482" t="s">
        <v>442</v>
      </c>
      <c r="B482">
        <v>4200753</v>
      </c>
      <c r="C482">
        <v>8.9688774244830807</v>
      </c>
      <c r="D482">
        <v>8.8266444749665993</v>
      </c>
      <c r="E482">
        <v>8.7766249403433196</v>
      </c>
      <c r="F482">
        <v>9.22068582687203</v>
      </c>
      <c r="G482">
        <v>9.3999094725812498</v>
      </c>
      <c r="H482">
        <v>9.4799683802184802</v>
      </c>
      <c r="I482">
        <v>9.0692592005716808</v>
      </c>
      <c r="J482">
        <v>9.6316217051433206</v>
      </c>
      <c r="K482">
        <v>9.4863440825688592</v>
      </c>
      <c r="L482">
        <v>9.3905241041119094</v>
      </c>
      <c r="M482">
        <v>9.4127638866469105</v>
      </c>
      <c r="N482">
        <v>9.0355621706351901</v>
      </c>
      <c r="P482">
        <v>6.0298891017879983E-3</v>
      </c>
      <c r="Q482">
        <v>1.4235293908687303</v>
      </c>
      <c r="R482">
        <v>0.60671488508211846</v>
      </c>
      <c r="S482">
        <v>0.92266258347627828</v>
      </c>
      <c r="T482" t="b">
        <v>1</v>
      </c>
    </row>
    <row r="483" spans="1:20">
      <c r="A483" t="s">
        <v>443</v>
      </c>
      <c r="B483">
        <v>2350528</v>
      </c>
      <c r="C483">
        <v>7.7003676712171503</v>
      </c>
      <c r="D483">
        <v>7.7499264238608196</v>
      </c>
      <c r="E483">
        <v>7.74313654092406</v>
      </c>
      <c r="F483">
        <v>8.3182038438772494</v>
      </c>
      <c r="G483">
        <v>8.1326090942776403</v>
      </c>
      <c r="H483">
        <v>8.2425940733909897</v>
      </c>
      <c r="I483">
        <v>7.4885098004830102</v>
      </c>
      <c r="J483">
        <v>7.54853295528339</v>
      </c>
      <c r="K483">
        <v>7.5467347387983796</v>
      </c>
      <c r="L483">
        <v>7.6797298400900704</v>
      </c>
      <c r="M483">
        <v>7.5712312437312397</v>
      </c>
      <c r="N483">
        <v>7.4643755874117304</v>
      </c>
      <c r="P483">
        <v>8.7433121561658177E-4</v>
      </c>
      <c r="Q483">
        <v>1.414205843038987</v>
      </c>
      <c r="R483">
        <v>0.53817523278160317</v>
      </c>
      <c r="S483">
        <v>1.0308633181461033</v>
      </c>
      <c r="T483" t="b">
        <v>1</v>
      </c>
    </row>
    <row r="484" spans="1:20">
      <c r="A484" t="s">
        <v>444</v>
      </c>
      <c r="B484">
        <v>3520168</v>
      </c>
      <c r="C484">
        <v>10.828715196916701</v>
      </c>
      <c r="D484">
        <v>10.4922009558883</v>
      </c>
      <c r="E484">
        <v>10.7647254587605</v>
      </c>
      <c r="F484">
        <v>11.6598087179513</v>
      </c>
      <c r="G484">
        <v>11.5946582638118</v>
      </c>
      <c r="H484">
        <v>11.658674783342599</v>
      </c>
      <c r="I484">
        <v>11.4117414908358</v>
      </c>
      <c r="J484">
        <v>12.210582178304501</v>
      </c>
      <c r="K484">
        <v>11.966368426551799</v>
      </c>
      <c r="L484">
        <v>12.3098574493533</v>
      </c>
      <c r="M484">
        <v>12.391022685283</v>
      </c>
      <c r="N484">
        <v>11.8775257353001</v>
      </c>
      <c r="P484">
        <v>8.6488526079970098E-4</v>
      </c>
      <c r="Q484">
        <v>1.9218557451005127</v>
      </c>
      <c r="R484">
        <v>0.31153266183807404</v>
      </c>
      <c r="S484">
        <v>1.2569302482208735</v>
      </c>
      <c r="T484" t="b">
        <v>1</v>
      </c>
    </row>
    <row r="485" spans="1:20">
      <c r="A485" t="s">
        <v>445</v>
      </c>
      <c r="B485">
        <v>6400390</v>
      </c>
      <c r="C485">
        <v>7.7518804719300896</v>
      </c>
      <c r="D485">
        <v>7.8700050285486096</v>
      </c>
      <c r="E485">
        <v>7.9554452919314604</v>
      </c>
      <c r="F485">
        <v>7.429999535905</v>
      </c>
      <c r="G485">
        <v>7.2611874375656598</v>
      </c>
      <c r="H485">
        <v>7.3179586058349502</v>
      </c>
      <c r="I485">
        <v>7.6089642041188403</v>
      </c>
      <c r="J485">
        <v>7.4382740529672704</v>
      </c>
      <c r="K485">
        <v>7.4485809685179003</v>
      </c>
      <c r="L485">
        <v>7.3928720249681996</v>
      </c>
      <c r="M485">
        <v>7.5207987250002599</v>
      </c>
      <c r="N485">
        <v>7.6791136855895799</v>
      </c>
      <c r="P485">
        <v>2.4689292468267373E-3</v>
      </c>
      <c r="Q485">
        <v>0.69605421978887849</v>
      </c>
      <c r="R485">
        <v>0.76165908228574897</v>
      </c>
      <c r="S485">
        <v>1.0226565686949605</v>
      </c>
      <c r="T485" t="b">
        <v>1</v>
      </c>
    </row>
    <row r="486" spans="1:20">
      <c r="A486" t="s">
        <v>446</v>
      </c>
      <c r="B486">
        <v>5870435</v>
      </c>
      <c r="C486">
        <v>7.3284088672602499</v>
      </c>
      <c r="D486">
        <v>7.3382723980121698</v>
      </c>
      <c r="E486">
        <v>7.2786788387260497</v>
      </c>
      <c r="F486">
        <v>7.9199061314477701</v>
      </c>
      <c r="G486">
        <v>8.1738898162998392</v>
      </c>
      <c r="H486">
        <v>8.3326563420663806</v>
      </c>
      <c r="I486">
        <v>7.2590370410899698</v>
      </c>
      <c r="J486">
        <v>7.4486841651899898</v>
      </c>
      <c r="K486">
        <v>7.5455115019538104</v>
      </c>
      <c r="L486">
        <v>8.2314056808115001</v>
      </c>
      <c r="M486">
        <v>8.1512280002397706</v>
      </c>
      <c r="N486">
        <v>7.9295309032843004</v>
      </c>
      <c r="P486">
        <v>2.4422355577376179E-3</v>
      </c>
      <c r="Q486">
        <v>1.7740303957665799</v>
      </c>
      <c r="R486">
        <v>5.1184169743477715E-3</v>
      </c>
      <c r="S486">
        <v>1.6091631720580659</v>
      </c>
      <c r="T486" t="b">
        <v>1</v>
      </c>
    </row>
    <row r="487" spans="1:20">
      <c r="A487" t="s">
        <v>447</v>
      </c>
      <c r="B487">
        <v>5810132</v>
      </c>
      <c r="C487">
        <v>8.1546071733048304</v>
      </c>
      <c r="D487">
        <v>8.1472801478721308</v>
      </c>
      <c r="E487">
        <v>8.22545737737377</v>
      </c>
      <c r="F487">
        <v>8.9075370398917801</v>
      </c>
      <c r="G487">
        <v>8.9176931625785407</v>
      </c>
      <c r="H487">
        <v>8.9049074128382699</v>
      </c>
      <c r="I487">
        <v>7.8889819143390199</v>
      </c>
      <c r="J487">
        <v>7.6041515139101303</v>
      </c>
      <c r="K487">
        <v>7.4225377332379097</v>
      </c>
      <c r="L487">
        <v>8.4908773865340894</v>
      </c>
      <c r="M487">
        <v>8.5787312881812596</v>
      </c>
      <c r="N487">
        <v>8.8302339501824196</v>
      </c>
      <c r="P487">
        <v>8.2995170576613178E-6</v>
      </c>
      <c r="Q487">
        <v>1.6635489354439814</v>
      </c>
      <c r="R487">
        <v>4.2202090741584163E-3</v>
      </c>
      <c r="S487">
        <v>1.9926990215854496</v>
      </c>
      <c r="T487" t="b">
        <v>1</v>
      </c>
    </row>
    <row r="488" spans="1:20">
      <c r="A488" t="s">
        <v>447</v>
      </c>
      <c r="B488">
        <v>6220133</v>
      </c>
      <c r="C488">
        <v>7.6593271377202701</v>
      </c>
      <c r="D488">
        <v>7.6899994365492601</v>
      </c>
      <c r="E488">
        <v>7.5847748309651104</v>
      </c>
      <c r="F488">
        <v>8.3733702641896901</v>
      </c>
      <c r="G488">
        <v>8.3015425892906194</v>
      </c>
      <c r="H488">
        <v>8.1551228865567396</v>
      </c>
      <c r="I488">
        <v>7.4902659296454601</v>
      </c>
      <c r="J488">
        <v>7.3600107759895499</v>
      </c>
      <c r="K488">
        <v>7.0447583902961002</v>
      </c>
      <c r="L488">
        <v>7.8776737577246196</v>
      </c>
      <c r="M488">
        <v>7.9871566086016399</v>
      </c>
      <c r="N488">
        <v>8.2118477460548505</v>
      </c>
      <c r="P488">
        <v>9.0031949747561713E-4</v>
      </c>
      <c r="Q488">
        <v>1.5496883500509055</v>
      </c>
      <c r="R488">
        <v>1.158068010885031E-2</v>
      </c>
      <c r="S488">
        <v>1.6554395598054858</v>
      </c>
      <c r="T488" t="b">
        <v>1</v>
      </c>
    </row>
    <row r="489" spans="1:20">
      <c r="A489" t="s">
        <v>448</v>
      </c>
      <c r="B489">
        <v>3610129</v>
      </c>
      <c r="C489">
        <v>8.5565125294181001</v>
      </c>
      <c r="D489">
        <v>8.3019431292674497</v>
      </c>
      <c r="E489">
        <v>8.5296523272817701</v>
      </c>
      <c r="F489">
        <v>9.1601550771328704</v>
      </c>
      <c r="G489">
        <v>9.1816114344359594</v>
      </c>
      <c r="H489">
        <v>9.0903922053189508</v>
      </c>
      <c r="I489">
        <v>8.4707138950515795</v>
      </c>
      <c r="J489">
        <v>9.1196398724857897</v>
      </c>
      <c r="K489">
        <v>9.3260478884047906</v>
      </c>
      <c r="L489">
        <v>9.2051038069366999</v>
      </c>
      <c r="M489">
        <v>9.2327671405825704</v>
      </c>
      <c r="N489">
        <v>8.6437122151252108</v>
      </c>
      <c r="P489">
        <v>1.3327749894614794E-3</v>
      </c>
      <c r="Q489">
        <v>1.6036399278387723</v>
      </c>
      <c r="R489">
        <v>0.87225476283232384</v>
      </c>
      <c r="S489">
        <v>1.0389026707965809</v>
      </c>
      <c r="T489" t="b">
        <v>1</v>
      </c>
    </row>
    <row r="490" spans="1:20">
      <c r="A490" t="s">
        <v>449</v>
      </c>
      <c r="B490">
        <v>6980458</v>
      </c>
      <c r="C490">
        <v>7.2165477810546603</v>
      </c>
      <c r="D490">
        <v>7.1621765555162602</v>
      </c>
      <c r="E490">
        <v>7.1650374884327599</v>
      </c>
      <c r="F490">
        <v>7.6577352671868502</v>
      </c>
      <c r="G490">
        <v>7.7171400848205796</v>
      </c>
      <c r="H490">
        <v>7.6615258961945401</v>
      </c>
      <c r="I490">
        <v>7.2387231799048699</v>
      </c>
      <c r="J490">
        <v>7.1532809669429804</v>
      </c>
      <c r="K490">
        <v>7.2849981666777301</v>
      </c>
      <c r="L490">
        <v>7.3928720249681996</v>
      </c>
      <c r="M490">
        <v>7.4473243441990702</v>
      </c>
      <c r="N490">
        <v>7.2340378112516799</v>
      </c>
      <c r="P490">
        <v>4.4555815189290423E-5</v>
      </c>
      <c r="Q490">
        <v>1.4118105178761469</v>
      </c>
      <c r="R490">
        <v>0.15104013560587518</v>
      </c>
      <c r="S490">
        <v>1.09612370263217</v>
      </c>
      <c r="T490" t="b">
        <v>1</v>
      </c>
    </row>
    <row r="491" spans="1:20">
      <c r="A491" t="s">
        <v>450</v>
      </c>
      <c r="B491">
        <v>1340128</v>
      </c>
      <c r="C491">
        <v>8.4235578521073506</v>
      </c>
      <c r="D491">
        <v>8.7696519139696196</v>
      </c>
      <c r="E491">
        <v>8.5724473134109704</v>
      </c>
      <c r="F491">
        <v>8.0278599327744509</v>
      </c>
      <c r="G491">
        <v>7.8584452868943897</v>
      </c>
      <c r="H491">
        <v>7.8986517687501996</v>
      </c>
      <c r="I491">
        <v>8.8691772064839292</v>
      </c>
      <c r="J491">
        <v>8.1138624717535901</v>
      </c>
      <c r="K491">
        <v>8.1533504455353203</v>
      </c>
      <c r="L491">
        <v>8.0594931797328595</v>
      </c>
      <c r="M491">
        <v>7.9962491049655302</v>
      </c>
      <c r="N491">
        <v>8.5810160980055592</v>
      </c>
      <c r="P491">
        <v>4.211095281544122E-3</v>
      </c>
      <c r="Q491">
        <v>0.63277593379261532</v>
      </c>
      <c r="R491">
        <v>0.61688641579423176</v>
      </c>
      <c r="S491">
        <v>0.89097452426667811</v>
      </c>
      <c r="T491" t="b">
        <v>1</v>
      </c>
    </row>
    <row r="492" spans="1:20">
      <c r="A492" t="s">
        <v>451</v>
      </c>
      <c r="B492">
        <v>6660497</v>
      </c>
      <c r="C492">
        <v>8.6706470017090993</v>
      </c>
      <c r="D492">
        <v>8.9257477650316499</v>
      </c>
      <c r="E492">
        <v>8.6554525372684505</v>
      </c>
      <c r="F492">
        <v>8.1480296031680997</v>
      </c>
      <c r="G492">
        <v>8.1609869418648806</v>
      </c>
      <c r="H492">
        <v>8.0699970395385492</v>
      </c>
      <c r="I492">
        <v>9.1859831237258796</v>
      </c>
      <c r="J492">
        <v>8.3645359559285595</v>
      </c>
      <c r="K492">
        <v>8.3328757311526704</v>
      </c>
      <c r="L492">
        <v>8.3254796827525297</v>
      </c>
      <c r="M492">
        <v>8.2587623055779993</v>
      </c>
      <c r="N492">
        <v>8.8339705760785296</v>
      </c>
      <c r="P492">
        <v>2.4792120372159718E-3</v>
      </c>
      <c r="Q492">
        <v>0.64874440373802711</v>
      </c>
      <c r="R492">
        <v>0.66580217561285049</v>
      </c>
      <c r="S492">
        <v>0.89809455524883608</v>
      </c>
      <c r="T492" t="b">
        <v>1</v>
      </c>
    </row>
    <row r="493" spans="1:20">
      <c r="A493" t="s">
        <v>452</v>
      </c>
      <c r="B493">
        <v>6380717</v>
      </c>
      <c r="C493">
        <v>8.2841251907245503</v>
      </c>
      <c r="D493">
        <v>9.0307575407146103</v>
      </c>
      <c r="E493">
        <v>8.7282677474114703</v>
      </c>
      <c r="F493">
        <v>10.2693836090231</v>
      </c>
      <c r="G493">
        <v>10.349726761275701</v>
      </c>
      <c r="H493">
        <v>10.626920429569999</v>
      </c>
      <c r="I493">
        <v>9.6095911626411805</v>
      </c>
      <c r="J493">
        <v>9.9084392235122998</v>
      </c>
      <c r="K493">
        <v>9.6063509285744608</v>
      </c>
      <c r="L493">
        <v>10.0030177120675</v>
      </c>
      <c r="M493">
        <v>9.7932201665985907</v>
      </c>
      <c r="N493">
        <v>9.6194965357111908</v>
      </c>
      <c r="P493">
        <v>2.0184598176058882E-3</v>
      </c>
      <c r="Q493">
        <v>3.3271650612172818</v>
      </c>
      <c r="R493">
        <v>0.55114976443972552</v>
      </c>
      <c r="S493">
        <v>1.0696343486707076</v>
      </c>
      <c r="T493" t="b">
        <v>1</v>
      </c>
    </row>
    <row r="494" spans="1:20">
      <c r="A494" t="s">
        <v>453</v>
      </c>
      <c r="B494">
        <v>3850433</v>
      </c>
      <c r="C494">
        <v>9.6124632847737193</v>
      </c>
      <c r="D494">
        <v>9.90290249810616</v>
      </c>
      <c r="E494">
        <v>9.9493517526379094</v>
      </c>
      <c r="F494">
        <v>10.980652382896</v>
      </c>
      <c r="G494">
        <v>11.09735577987</v>
      </c>
      <c r="H494">
        <v>11.1235274835479</v>
      </c>
      <c r="I494">
        <v>10.5651683435465</v>
      </c>
      <c r="J494">
        <v>10.8374050412635</v>
      </c>
      <c r="K494">
        <v>10.931743021791901</v>
      </c>
      <c r="L494">
        <v>11.1268090265881</v>
      </c>
      <c r="M494">
        <v>10.770175672776301</v>
      </c>
      <c r="N494">
        <v>10.638727346484901</v>
      </c>
      <c r="P494">
        <v>4.0109635371692102E-4</v>
      </c>
      <c r="Q494">
        <v>2.3711814014904742</v>
      </c>
      <c r="R494">
        <v>0.73174599999850254</v>
      </c>
      <c r="S494">
        <v>1.0476318889289864</v>
      </c>
      <c r="T494" t="b">
        <v>1</v>
      </c>
    </row>
    <row r="495" spans="1:20">
      <c r="A495" t="s">
        <v>454</v>
      </c>
      <c r="B495">
        <v>5090368</v>
      </c>
      <c r="C495">
        <v>10.759643724644601</v>
      </c>
      <c r="D495">
        <v>10.9338792544944</v>
      </c>
      <c r="E495">
        <v>11.0938626914072</v>
      </c>
      <c r="F495">
        <v>10.512668924804601</v>
      </c>
      <c r="G495">
        <v>10.4138095623086</v>
      </c>
      <c r="H495">
        <v>10.362515385846701</v>
      </c>
      <c r="I495">
        <v>11.268825269021599</v>
      </c>
      <c r="J495">
        <v>9.9742965063644302</v>
      </c>
      <c r="K495">
        <v>10.1118147947449</v>
      </c>
      <c r="L495">
        <v>10.4195934129413</v>
      </c>
      <c r="M495">
        <v>10.366780988492801</v>
      </c>
      <c r="N495">
        <v>10.9207748131317</v>
      </c>
      <c r="P495">
        <v>9.254983188598279E-3</v>
      </c>
      <c r="Q495">
        <v>0.70736957225870667</v>
      </c>
      <c r="R495">
        <v>0.80573362302397344</v>
      </c>
      <c r="S495">
        <v>1.0847813006809253</v>
      </c>
      <c r="T495" t="b">
        <v>1</v>
      </c>
    </row>
    <row r="496" spans="1:20">
      <c r="A496" t="s">
        <v>455</v>
      </c>
      <c r="B496">
        <v>430672</v>
      </c>
      <c r="C496">
        <v>11.6236608328865</v>
      </c>
      <c r="D496">
        <v>12.259872546702001</v>
      </c>
      <c r="E496">
        <v>12.3221978549158</v>
      </c>
      <c r="F496">
        <v>13.0795301374455</v>
      </c>
      <c r="G496">
        <v>13.184351902755299</v>
      </c>
      <c r="H496">
        <v>13.213333044619301</v>
      </c>
      <c r="I496">
        <v>13.220754624487901</v>
      </c>
      <c r="J496">
        <v>13.0591275151166</v>
      </c>
      <c r="K496">
        <v>13.1214613798728</v>
      </c>
      <c r="L496">
        <v>13.1979344780822</v>
      </c>
      <c r="M496">
        <v>13.139105201166799</v>
      </c>
      <c r="N496">
        <v>13.2623995536921</v>
      </c>
      <c r="P496">
        <v>8.6039858950054948E-3</v>
      </c>
      <c r="Q496">
        <v>2.1294703121024039</v>
      </c>
      <c r="R496">
        <v>0.32582242127456673</v>
      </c>
      <c r="S496">
        <v>1.0468334319226633</v>
      </c>
      <c r="T496" t="b">
        <v>1</v>
      </c>
    </row>
    <row r="497" spans="1:20">
      <c r="A497" t="s">
        <v>456</v>
      </c>
      <c r="B497">
        <v>5420474</v>
      </c>
      <c r="C497">
        <v>9.5290424083476406</v>
      </c>
      <c r="D497">
        <v>9.6445615057948508</v>
      </c>
      <c r="E497">
        <v>9.8180943806038705</v>
      </c>
      <c r="F497">
        <v>9.0653039281790502</v>
      </c>
      <c r="G497">
        <v>9.1980009733883108</v>
      </c>
      <c r="H497">
        <v>9.0621438513727295</v>
      </c>
      <c r="I497">
        <v>8.7111901275023396</v>
      </c>
      <c r="J497">
        <v>9.3306117840633505</v>
      </c>
      <c r="K497">
        <v>9.5430073129775295</v>
      </c>
      <c r="L497">
        <v>8.7368995739138207</v>
      </c>
      <c r="M497">
        <v>8.8203818010436006</v>
      </c>
      <c r="N497">
        <v>8.33906622339906</v>
      </c>
      <c r="P497">
        <v>4.2990515047532348E-3</v>
      </c>
      <c r="Q497">
        <v>0.68046057720457065</v>
      </c>
      <c r="R497">
        <v>0.12461823156886344</v>
      </c>
      <c r="S497">
        <v>0.67697734401774057</v>
      </c>
      <c r="T497" t="b">
        <v>1</v>
      </c>
    </row>
    <row r="498" spans="1:20">
      <c r="A498" t="s">
        <v>457</v>
      </c>
      <c r="B498">
        <v>7550427</v>
      </c>
      <c r="C498">
        <v>8.1597452215599091</v>
      </c>
      <c r="D498">
        <v>7.8676803773700303</v>
      </c>
      <c r="E498">
        <v>7.9860650090296597</v>
      </c>
      <c r="F498">
        <v>7.5653718327150603</v>
      </c>
      <c r="G498">
        <v>7.4817657980346297</v>
      </c>
      <c r="H498">
        <v>7.3544016321670904</v>
      </c>
      <c r="I498">
        <v>7.9331721097807604</v>
      </c>
      <c r="J498">
        <v>8.0013847357461394</v>
      </c>
      <c r="K498">
        <v>7.9083196718411903</v>
      </c>
      <c r="L498">
        <v>7.7689562027550796</v>
      </c>
      <c r="M498">
        <v>7.6212730639090003</v>
      </c>
      <c r="N498">
        <v>7.6608872703025703</v>
      </c>
      <c r="P498">
        <v>6.8220391499629798E-3</v>
      </c>
      <c r="Q498">
        <v>0.68905110132481751</v>
      </c>
      <c r="R498">
        <v>7.1862037973865001E-3</v>
      </c>
      <c r="S498">
        <v>0.83282195482634147</v>
      </c>
      <c r="T498" t="b">
        <v>1</v>
      </c>
    </row>
    <row r="499" spans="1:20">
      <c r="A499" t="s">
        <v>458</v>
      </c>
      <c r="B499">
        <v>70605</v>
      </c>
      <c r="C499">
        <v>12.769458051141401</v>
      </c>
      <c r="D499">
        <v>13.09707683972</v>
      </c>
      <c r="E499">
        <v>13.1238491873118</v>
      </c>
      <c r="F499">
        <v>12.361055428580601</v>
      </c>
      <c r="G499">
        <v>12.428564192321801</v>
      </c>
      <c r="H499">
        <v>12.3406650406281</v>
      </c>
      <c r="I499">
        <v>13.174108231298201</v>
      </c>
      <c r="J499">
        <v>12.2536126062785</v>
      </c>
      <c r="K499">
        <v>12.2730780739404</v>
      </c>
      <c r="L499">
        <v>12.228355699034701</v>
      </c>
      <c r="M499">
        <v>12.406782302862601</v>
      </c>
      <c r="N499">
        <v>12.9984930258997</v>
      </c>
      <c r="P499">
        <v>6.0869302544624953E-3</v>
      </c>
      <c r="Q499">
        <v>0.65065598190211849</v>
      </c>
      <c r="R499">
        <v>0.9561399021074648</v>
      </c>
      <c r="S499">
        <v>0.9846007239272021</v>
      </c>
      <c r="T499" t="b">
        <v>1</v>
      </c>
    </row>
    <row r="500" spans="1:20">
      <c r="A500" t="s">
        <v>459</v>
      </c>
      <c r="B500">
        <v>730612</v>
      </c>
      <c r="C500">
        <v>11.3703468726171</v>
      </c>
      <c r="D500">
        <v>11.459055465736199</v>
      </c>
      <c r="E500">
        <v>11.516037642872799</v>
      </c>
      <c r="F500">
        <v>9.9797751269825792</v>
      </c>
      <c r="G500">
        <v>10.088496138862</v>
      </c>
      <c r="H500">
        <v>9.8767167756282692</v>
      </c>
      <c r="I500">
        <v>11.4037689009368</v>
      </c>
      <c r="J500">
        <v>11.5705197676353</v>
      </c>
      <c r="K500">
        <v>11.765834576872599</v>
      </c>
      <c r="L500">
        <v>10.3855938108612</v>
      </c>
      <c r="M500">
        <v>10.336013490251799</v>
      </c>
      <c r="N500">
        <v>10.0990304074286</v>
      </c>
      <c r="P500">
        <v>3.9039395669460259E-5</v>
      </c>
      <c r="Q500">
        <v>0.36177953027678278</v>
      </c>
      <c r="R500">
        <v>6.7495107225961542E-4</v>
      </c>
      <c r="S500">
        <v>0.40430188105815273</v>
      </c>
      <c r="T500" t="b">
        <v>1</v>
      </c>
    </row>
    <row r="501" spans="1:20">
      <c r="A501" t="s">
        <v>460</v>
      </c>
      <c r="B501">
        <v>2680202</v>
      </c>
      <c r="C501">
        <v>8.2358013842768294</v>
      </c>
      <c r="D501">
        <v>8.2019560237186795</v>
      </c>
      <c r="E501">
        <v>8.2281461435124008</v>
      </c>
      <c r="F501">
        <v>8.9773445469036908</v>
      </c>
      <c r="G501">
        <v>8.9008149350186105</v>
      </c>
      <c r="H501">
        <v>9.0174519302815401</v>
      </c>
      <c r="I501">
        <v>8.01061824494737</v>
      </c>
      <c r="J501">
        <v>8.4816509675504594</v>
      </c>
      <c r="K501">
        <v>8.5014323074565095</v>
      </c>
      <c r="L501">
        <v>8.7226707328990205</v>
      </c>
      <c r="M501">
        <v>8.6206150636638696</v>
      </c>
      <c r="N501">
        <v>8.3832002690473608</v>
      </c>
      <c r="P501">
        <v>3.1504471846102014E-5</v>
      </c>
      <c r="Q501">
        <v>1.6739262345341299</v>
      </c>
      <c r="R501">
        <v>0.26652086645462192</v>
      </c>
      <c r="S501">
        <v>1.1844863024932384</v>
      </c>
      <c r="T501" t="b">
        <v>1</v>
      </c>
    </row>
    <row r="502" spans="1:20">
      <c r="A502" t="s">
        <v>461</v>
      </c>
      <c r="B502">
        <v>3870594</v>
      </c>
      <c r="C502">
        <v>8.8094951732504594</v>
      </c>
      <c r="D502">
        <v>9.2472327610071599</v>
      </c>
      <c r="E502">
        <v>8.9906432508442702</v>
      </c>
      <c r="F502">
        <v>8.38010558562965</v>
      </c>
      <c r="G502">
        <v>8.2766733663135899</v>
      </c>
      <c r="H502">
        <v>8.43461293949035</v>
      </c>
      <c r="I502">
        <v>8.5188506613933708</v>
      </c>
      <c r="J502">
        <v>8.7428427332189695</v>
      </c>
      <c r="K502">
        <v>8.6994407806627407</v>
      </c>
      <c r="L502">
        <v>8.59364002600371</v>
      </c>
      <c r="M502">
        <v>8.4005300483214498</v>
      </c>
      <c r="N502">
        <v>8.7445988951134694</v>
      </c>
      <c r="P502">
        <v>8.5015245250332563E-3</v>
      </c>
      <c r="Q502">
        <v>0.63640051228432382</v>
      </c>
      <c r="R502">
        <v>0.57298720064222619</v>
      </c>
      <c r="S502">
        <v>0.94992022478249249</v>
      </c>
      <c r="T502" t="b">
        <v>1</v>
      </c>
    </row>
    <row r="503" spans="1:20">
      <c r="A503" t="s">
        <v>462</v>
      </c>
      <c r="B503">
        <v>2340082</v>
      </c>
      <c r="C503">
        <v>9.1990538639588095</v>
      </c>
      <c r="D503">
        <v>8.9422472068507997</v>
      </c>
      <c r="E503">
        <v>8.6768750347185808</v>
      </c>
      <c r="F503">
        <v>7.76199614419279</v>
      </c>
      <c r="G503">
        <v>7.9528582086161403</v>
      </c>
      <c r="H503">
        <v>7.99945094460793</v>
      </c>
      <c r="I503">
        <v>8.1508241626749491</v>
      </c>
      <c r="J503">
        <v>7.6579203322639797</v>
      </c>
      <c r="K503">
        <v>7.6874033962047896</v>
      </c>
      <c r="L503">
        <v>7.97467748244277</v>
      </c>
      <c r="M503">
        <v>7.7675276999436997</v>
      </c>
      <c r="N503">
        <v>8.33419367314829</v>
      </c>
      <c r="P503">
        <v>3.476984184250677E-3</v>
      </c>
      <c r="Q503">
        <v>0.4881432197195254</v>
      </c>
      <c r="R503">
        <v>0.44763667844057159</v>
      </c>
      <c r="S503">
        <v>1.1434687891814868</v>
      </c>
      <c r="T503" t="b">
        <v>1</v>
      </c>
    </row>
    <row r="504" spans="1:20">
      <c r="A504" t="s">
        <v>463</v>
      </c>
      <c r="B504">
        <v>6590132</v>
      </c>
      <c r="C504">
        <v>7.4719463765249197</v>
      </c>
      <c r="D504">
        <v>7.5978663339517896</v>
      </c>
      <c r="E504">
        <v>7.54280621116762</v>
      </c>
      <c r="F504">
        <v>8.31921235212989</v>
      </c>
      <c r="G504">
        <v>8.2769943296437596</v>
      </c>
      <c r="H504">
        <v>8.3304227209980102</v>
      </c>
      <c r="I504">
        <v>7.6285096582599401</v>
      </c>
      <c r="J504">
        <v>7.6543973495563096</v>
      </c>
      <c r="K504">
        <v>7.8212425046977003</v>
      </c>
      <c r="L504">
        <v>7.3729921421263898</v>
      </c>
      <c r="M504">
        <v>7.3743512349573104</v>
      </c>
      <c r="N504">
        <v>7.3900256112707696</v>
      </c>
      <c r="P504">
        <v>4.2248346578653098E-5</v>
      </c>
      <c r="Q504">
        <v>1.7068506493499263</v>
      </c>
      <c r="R504">
        <v>6.0288342967974437E-3</v>
      </c>
      <c r="S504">
        <v>0.79981587703186929</v>
      </c>
      <c r="T504" t="b">
        <v>1</v>
      </c>
    </row>
    <row r="505" spans="1:20">
      <c r="A505" t="s">
        <v>464</v>
      </c>
      <c r="B505">
        <v>1980672</v>
      </c>
      <c r="C505">
        <v>10.936259286550801</v>
      </c>
      <c r="D505">
        <v>11.2085047743024</v>
      </c>
      <c r="E505">
        <v>11.129852493655701</v>
      </c>
      <c r="F505">
        <v>12.131856546848001</v>
      </c>
      <c r="G505">
        <v>12.336414803948299</v>
      </c>
      <c r="H505">
        <v>12.0320646447573</v>
      </c>
      <c r="I505">
        <v>11.2029952633295</v>
      </c>
      <c r="J505">
        <v>10.325248773141301</v>
      </c>
      <c r="K505">
        <v>10.5856064305642</v>
      </c>
      <c r="L505">
        <v>11.8940027681718</v>
      </c>
      <c r="M505">
        <v>11.8804037520813</v>
      </c>
      <c r="N505">
        <v>12.719262710642401</v>
      </c>
      <c r="P505">
        <v>8.775413731394691E-4</v>
      </c>
      <c r="Q505">
        <v>2.1070722933733683</v>
      </c>
      <c r="R505">
        <v>1.8488437743265581E-2</v>
      </c>
      <c r="S505">
        <v>2.7509684386055797</v>
      </c>
      <c r="T505" t="b">
        <v>1</v>
      </c>
    </row>
    <row r="506" spans="1:20">
      <c r="A506" t="s">
        <v>465</v>
      </c>
      <c r="B506">
        <v>840685</v>
      </c>
      <c r="C506">
        <v>10.9794589472185</v>
      </c>
      <c r="D506">
        <v>10.436010067983901</v>
      </c>
      <c r="E506">
        <v>10.646654861216501</v>
      </c>
      <c r="F506">
        <v>13.037488266356799</v>
      </c>
      <c r="G506">
        <v>12.896176943227101</v>
      </c>
      <c r="H506">
        <v>13.1468570354923</v>
      </c>
      <c r="I506">
        <v>10.9578099874395</v>
      </c>
      <c r="J506">
        <v>10.8039339341223</v>
      </c>
      <c r="K506">
        <v>10.8811309166851</v>
      </c>
      <c r="L506">
        <v>12.7171513456722</v>
      </c>
      <c r="M506">
        <v>12.6409607091836</v>
      </c>
      <c r="N506">
        <v>12.609929212975899</v>
      </c>
      <c r="P506">
        <v>1.7719602189875447E-4</v>
      </c>
      <c r="Q506">
        <v>5.061153122172068</v>
      </c>
      <c r="R506">
        <v>5.3614579189905359E-6</v>
      </c>
      <c r="S506">
        <v>3.4225117074088653</v>
      </c>
      <c r="T506" t="b">
        <v>1</v>
      </c>
    </row>
    <row r="507" spans="1:20">
      <c r="A507" t="s">
        <v>466</v>
      </c>
      <c r="B507">
        <v>5890689</v>
      </c>
      <c r="C507">
        <v>6.7336907433314197</v>
      </c>
      <c r="D507">
        <v>6.8897574458053299</v>
      </c>
      <c r="E507">
        <v>6.7605536329757401</v>
      </c>
      <c r="F507">
        <v>7.4118297240825699</v>
      </c>
      <c r="G507">
        <v>7.4322112532840396</v>
      </c>
      <c r="H507">
        <v>7.4809584509892701</v>
      </c>
      <c r="I507">
        <v>6.9044840979014204</v>
      </c>
      <c r="J507">
        <v>6.8063885080161803</v>
      </c>
      <c r="K507">
        <v>6.8360503550580702</v>
      </c>
      <c r="L507">
        <v>6.96981818594658</v>
      </c>
      <c r="M507">
        <v>6.90337977681137</v>
      </c>
      <c r="N507">
        <v>6.9551851531550897</v>
      </c>
      <c r="P507">
        <v>2.4643833824884026E-4</v>
      </c>
      <c r="Q507">
        <v>1.5659077264480941</v>
      </c>
      <c r="R507">
        <v>5.6758250287962768E-2</v>
      </c>
      <c r="S507">
        <v>1.0671922181116731</v>
      </c>
      <c r="T507" t="b">
        <v>1</v>
      </c>
    </row>
    <row r="508" spans="1:20">
      <c r="A508" t="s">
        <v>467</v>
      </c>
      <c r="B508">
        <v>4880632</v>
      </c>
      <c r="C508">
        <v>8.4145224810548207</v>
      </c>
      <c r="D508">
        <v>8.7707858500341604</v>
      </c>
      <c r="E508">
        <v>8.7314985212472305</v>
      </c>
      <c r="F508">
        <v>8.0668757731624208</v>
      </c>
      <c r="G508">
        <v>7.8906612767262603</v>
      </c>
      <c r="H508">
        <v>7.80501754172872</v>
      </c>
      <c r="I508">
        <v>9.5922238641334108</v>
      </c>
      <c r="J508">
        <v>8.49638671333296</v>
      </c>
      <c r="K508">
        <v>8.6176167227276093</v>
      </c>
      <c r="L508">
        <v>7.8928199547376199</v>
      </c>
      <c r="M508">
        <v>7.9336181546799098</v>
      </c>
      <c r="N508">
        <v>8.5397542808601905</v>
      </c>
      <c r="P508">
        <v>6.2687924952229464E-3</v>
      </c>
      <c r="Q508">
        <v>0.60790420910409038</v>
      </c>
      <c r="R508">
        <v>0.12642854815183738</v>
      </c>
      <c r="S508">
        <v>0.58236209593890709</v>
      </c>
      <c r="T508" t="b">
        <v>1</v>
      </c>
    </row>
    <row r="509" spans="1:20">
      <c r="A509" t="s">
        <v>468</v>
      </c>
      <c r="B509">
        <v>3400095</v>
      </c>
      <c r="C509">
        <v>10.998655496926</v>
      </c>
      <c r="D509">
        <v>10.8710842270334</v>
      </c>
      <c r="E509">
        <v>10.907312010574399</v>
      </c>
      <c r="F509">
        <v>10.4046133336516</v>
      </c>
      <c r="G509">
        <v>10.373806517332101</v>
      </c>
      <c r="H509">
        <v>10.3726259917145</v>
      </c>
      <c r="I509">
        <v>10.1705876155214</v>
      </c>
      <c r="J509">
        <v>10.277721819761799</v>
      </c>
      <c r="K509">
        <v>10.2903270962424</v>
      </c>
      <c r="L509">
        <v>10.276041662832601</v>
      </c>
      <c r="M509">
        <v>10.401090385166899</v>
      </c>
      <c r="N509">
        <v>10.2503205785987</v>
      </c>
      <c r="P509">
        <v>1.6136684607333135E-4</v>
      </c>
      <c r="Q509">
        <v>0.68681718174783202</v>
      </c>
      <c r="R509">
        <v>0.35405981815657755</v>
      </c>
      <c r="S509">
        <v>1.0445913761257115</v>
      </c>
      <c r="T509" t="b">
        <v>1</v>
      </c>
    </row>
    <row r="510" spans="1:20">
      <c r="A510" t="s">
        <v>469</v>
      </c>
      <c r="B510">
        <v>6510026</v>
      </c>
      <c r="C510">
        <v>7.0292872269682496</v>
      </c>
      <c r="D510">
        <v>6.93428059364002</v>
      </c>
      <c r="E510">
        <v>7.08647669506058</v>
      </c>
      <c r="F510">
        <v>8.0502114459537708</v>
      </c>
      <c r="G510">
        <v>7.7900497712014296</v>
      </c>
      <c r="H510">
        <v>8.0747350890095504</v>
      </c>
      <c r="I510">
        <v>7.0642936767961597</v>
      </c>
      <c r="J510">
        <v>7.0017834808723602</v>
      </c>
      <c r="K510">
        <v>7.1628947993747802</v>
      </c>
      <c r="L510">
        <v>7.5559630566471201</v>
      </c>
      <c r="M510">
        <v>7.6278072474847001</v>
      </c>
      <c r="N510">
        <v>7.44240788891475</v>
      </c>
      <c r="P510">
        <v>7.0644516056883914E-4</v>
      </c>
      <c r="Q510">
        <v>1.9385580406159197</v>
      </c>
      <c r="R510">
        <v>2.8671102875068057E-3</v>
      </c>
      <c r="S510">
        <v>1.3810211478130983</v>
      </c>
      <c r="T510" t="b">
        <v>1</v>
      </c>
    </row>
    <row r="511" spans="1:20">
      <c r="A511" t="s">
        <v>470</v>
      </c>
      <c r="B511">
        <v>4290201</v>
      </c>
      <c r="C511">
        <v>7.2642454893524704</v>
      </c>
      <c r="D511">
        <v>7.0552824355011898</v>
      </c>
      <c r="E511">
        <v>7.1970528342830402</v>
      </c>
      <c r="F511">
        <v>8.2989291450587306</v>
      </c>
      <c r="G511">
        <v>8.2824502248225293</v>
      </c>
      <c r="H511">
        <v>8.3287849322260303</v>
      </c>
      <c r="I511">
        <v>7.4618204696351897</v>
      </c>
      <c r="J511">
        <v>7.4919866730198201</v>
      </c>
      <c r="K511">
        <v>7.5779952201286997</v>
      </c>
      <c r="L511">
        <v>7.9154668282433898</v>
      </c>
      <c r="M511">
        <v>7.9308099947391604</v>
      </c>
      <c r="N511">
        <v>7.8228194802512698</v>
      </c>
      <c r="P511">
        <v>5.6781244373883038E-5</v>
      </c>
      <c r="Q511">
        <v>2.1904002468935428</v>
      </c>
      <c r="R511">
        <v>1.4423398490996824E-3</v>
      </c>
      <c r="S511">
        <v>1.3005284685042029</v>
      </c>
      <c r="T511" t="b">
        <v>1</v>
      </c>
    </row>
    <row r="512" spans="1:20">
      <c r="A512" t="s">
        <v>471</v>
      </c>
      <c r="B512">
        <v>1400274</v>
      </c>
      <c r="C512">
        <v>7.0927571409198498</v>
      </c>
      <c r="D512">
        <v>7.1539319715885199</v>
      </c>
      <c r="E512">
        <v>7.2391645171396499</v>
      </c>
      <c r="F512">
        <v>8.6453882394983097</v>
      </c>
      <c r="G512">
        <v>8.7630688179263299</v>
      </c>
      <c r="H512">
        <v>8.87028283799898</v>
      </c>
      <c r="I512">
        <v>7.2873688668150498</v>
      </c>
      <c r="J512">
        <v>7.3469975497488198</v>
      </c>
      <c r="K512">
        <v>7.4252866752872304</v>
      </c>
      <c r="L512">
        <v>8.5850627180346493</v>
      </c>
      <c r="M512">
        <v>8.6276117613832106</v>
      </c>
      <c r="N512">
        <v>8.1459937929947603</v>
      </c>
      <c r="P512">
        <v>3.2860054899748485E-5</v>
      </c>
      <c r="Q512">
        <v>3.0264546964769963</v>
      </c>
      <c r="R512">
        <v>2.2951388313492299E-3</v>
      </c>
      <c r="S512">
        <v>2.1430592344503894</v>
      </c>
      <c r="T512" t="b">
        <v>1</v>
      </c>
    </row>
    <row r="513" spans="1:20">
      <c r="A513" t="s">
        <v>471</v>
      </c>
      <c r="B513">
        <v>3440754</v>
      </c>
      <c r="C513">
        <v>7.53613385622858</v>
      </c>
      <c r="D513">
        <v>7.4947889362475903</v>
      </c>
      <c r="E513">
        <v>7.3220739061369997</v>
      </c>
      <c r="F513">
        <v>10.0411406958325</v>
      </c>
      <c r="G513">
        <v>10.1695460437116</v>
      </c>
      <c r="H513">
        <v>10.1921009203637</v>
      </c>
      <c r="I513">
        <v>7.6853897916356102</v>
      </c>
      <c r="J513">
        <v>8.2577241178745702</v>
      </c>
      <c r="K513">
        <v>8.1739872679369405</v>
      </c>
      <c r="L513">
        <v>9.9783654113096407</v>
      </c>
      <c r="M513">
        <v>10.035577156919</v>
      </c>
      <c r="N513">
        <v>9.4893964205434909</v>
      </c>
      <c r="P513">
        <v>4.8730851675119163E-6</v>
      </c>
      <c r="Q513">
        <v>6.4230728245824</v>
      </c>
      <c r="R513">
        <v>1.9546455503559848E-3</v>
      </c>
      <c r="S513">
        <v>3.4711473379440845</v>
      </c>
      <c r="T513" t="b">
        <v>1</v>
      </c>
    </row>
    <row r="514" spans="1:20">
      <c r="A514" t="s">
        <v>472</v>
      </c>
      <c r="B514">
        <v>1570553</v>
      </c>
      <c r="C514">
        <v>7.4768643176216303</v>
      </c>
      <c r="D514">
        <v>7.4218570433932101</v>
      </c>
      <c r="E514">
        <v>7.21829940911483</v>
      </c>
      <c r="F514">
        <v>11.0031523368951</v>
      </c>
      <c r="G514">
        <v>10.507910090934301</v>
      </c>
      <c r="H514">
        <v>10.4846007507862</v>
      </c>
      <c r="I514">
        <v>7.5897448708106801</v>
      </c>
      <c r="J514">
        <v>7.6193598705548098</v>
      </c>
      <c r="K514">
        <v>7.5908668386207596</v>
      </c>
      <c r="L514">
        <v>9.3864088791832607</v>
      </c>
      <c r="M514">
        <v>9.3913012541176304</v>
      </c>
      <c r="N514">
        <v>10.235627876528101</v>
      </c>
      <c r="P514">
        <v>6.0429692742925151E-5</v>
      </c>
      <c r="Q514">
        <v>9.8006728785955737</v>
      </c>
      <c r="R514">
        <v>1.8405490941467545E-3</v>
      </c>
      <c r="S514">
        <v>4.2021339273858569</v>
      </c>
      <c r="T514" t="b">
        <v>1</v>
      </c>
    </row>
    <row r="515" spans="1:20">
      <c r="A515" t="s">
        <v>472</v>
      </c>
      <c r="B515">
        <v>1980309</v>
      </c>
      <c r="C515">
        <v>7.4568335225105704</v>
      </c>
      <c r="D515">
        <v>7.4563886678523197</v>
      </c>
      <c r="E515">
        <v>7.6488522530363703</v>
      </c>
      <c r="F515">
        <v>12.1195048948089</v>
      </c>
      <c r="G515">
        <v>12.2173654172949</v>
      </c>
      <c r="H515">
        <v>11.828626995890099</v>
      </c>
      <c r="I515">
        <v>8.1871068443995707</v>
      </c>
      <c r="J515">
        <v>7.9135495787072303</v>
      </c>
      <c r="K515">
        <v>7.8013573247980803</v>
      </c>
      <c r="L515">
        <v>10.8983532744254</v>
      </c>
      <c r="M515">
        <v>10.874053538698</v>
      </c>
      <c r="N515">
        <v>11.966368426551799</v>
      </c>
      <c r="P515">
        <v>4.4379216164515431E-6</v>
      </c>
      <c r="Q515">
        <v>23.174628200298358</v>
      </c>
      <c r="R515">
        <v>9.7106127331002625E-4</v>
      </c>
      <c r="S515">
        <v>9.7062935815377713</v>
      </c>
      <c r="T515" t="b">
        <v>1</v>
      </c>
    </row>
    <row r="516" spans="1:20">
      <c r="A516" t="s">
        <v>473</v>
      </c>
      <c r="B516">
        <v>2340241</v>
      </c>
      <c r="C516">
        <v>8.8689318630806699</v>
      </c>
      <c r="D516">
        <v>8.7502895089721306</v>
      </c>
      <c r="E516">
        <v>8.7552092464868192</v>
      </c>
      <c r="F516">
        <v>7.8978517488855999</v>
      </c>
      <c r="G516">
        <v>7.6778314621453596</v>
      </c>
      <c r="H516">
        <v>7.94010620097231</v>
      </c>
      <c r="I516">
        <v>8.7971157129955593</v>
      </c>
      <c r="J516">
        <v>9.4087216173685597</v>
      </c>
      <c r="K516">
        <v>9.4331793866453602</v>
      </c>
      <c r="L516">
        <v>8.2725227385842501</v>
      </c>
      <c r="M516">
        <v>8.4949291162931502</v>
      </c>
      <c r="N516">
        <v>8.1198364052574004</v>
      </c>
      <c r="P516">
        <v>4.5166489273351797E-4</v>
      </c>
      <c r="Q516">
        <v>0.51660001763638685</v>
      </c>
      <c r="R516">
        <v>1.7455718014215665E-2</v>
      </c>
      <c r="S516">
        <v>0.52952003670723813</v>
      </c>
      <c r="T516" t="b">
        <v>1</v>
      </c>
    </row>
    <row r="517" spans="1:20">
      <c r="A517" t="s">
        <v>474</v>
      </c>
      <c r="B517">
        <v>4590026</v>
      </c>
      <c r="C517">
        <v>12.581209751361101</v>
      </c>
      <c r="D517">
        <v>12.386782737834301</v>
      </c>
      <c r="E517">
        <v>12.315883657862701</v>
      </c>
      <c r="F517">
        <v>11.0897870044979</v>
      </c>
      <c r="G517">
        <v>11.492830109334401</v>
      </c>
      <c r="H517">
        <v>11.5027832558191</v>
      </c>
      <c r="I517">
        <v>11.806847645067201</v>
      </c>
      <c r="J517">
        <v>12.279812626606301</v>
      </c>
      <c r="K517">
        <v>12.3936090070482</v>
      </c>
      <c r="L517">
        <v>11.665103467391701</v>
      </c>
      <c r="M517">
        <v>11.5311806586397</v>
      </c>
      <c r="N517">
        <v>11.326389756195301</v>
      </c>
      <c r="P517">
        <v>2.4830245638148927E-3</v>
      </c>
      <c r="Q517">
        <v>0.47758896494267516</v>
      </c>
      <c r="R517">
        <v>3.3375051266049852E-2</v>
      </c>
      <c r="S517">
        <v>0.63616292530457819</v>
      </c>
      <c r="T517" t="b">
        <v>1</v>
      </c>
    </row>
    <row r="518" spans="1:20">
      <c r="A518" t="s">
        <v>475</v>
      </c>
      <c r="B518">
        <v>2140360</v>
      </c>
      <c r="C518">
        <v>8.6082179243706296</v>
      </c>
      <c r="D518">
        <v>8.5516141094613793</v>
      </c>
      <c r="E518">
        <v>8.4938152111016603</v>
      </c>
      <c r="F518">
        <v>9.0417473161738293</v>
      </c>
      <c r="G518">
        <v>9.1674006123701108</v>
      </c>
      <c r="H518">
        <v>9.3070129557013299</v>
      </c>
      <c r="I518">
        <v>8.7518107723793204</v>
      </c>
      <c r="J518">
        <v>9.2124893452631298</v>
      </c>
      <c r="K518">
        <v>9.0239834529608007</v>
      </c>
      <c r="L518">
        <v>9.3343192437562106</v>
      </c>
      <c r="M518">
        <v>9.2706931502710503</v>
      </c>
      <c r="N518">
        <v>9.0035426911212308</v>
      </c>
      <c r="P518">
        <v>1.7413928943054862E-3</v>
      </c>
      <c r="Q518">
        <v>1.5377680176784472</v>
      </c>
      <c r="R518">
        <v>0.28530118382402192</v>
      </c>
      <c r="S518">
        <v>1.1540911493010571</v>
      </c>
      <c r="T518" t="b">
        <v>1</v>
      </c>
    </row>
    <row r="519" spans="1:20">
      <c r="A519" t="s">
        <v>475</v>
      </c>
      <c r="B519">
        <v>4920474</v>
      </c>
      <c r="C519">
        <v>8.1737646172628597</v>
      </c>
      <c r="D519">
        <v>8.3464398605605403</v>
      </c>
      <c r="E519">
        <v>8.2387717768122606</v>
      </c>
      <c r="F519">
        <v>8.6234261781191393</v>
      </c>
      <c r="G519">
        <v>8.9233383238463908</v>
      </c>
      <c r="H519">
        <v>8.7972933760318899</v>
      </c>
      <c r="I519">
        <v>8.1155046328882907</v>
      </c>
      <c r="J519">
        <v>8.7995295518126895</v>
      </c>
      <c r="K519">
        <v>8.7490289139853701</v>
      </c>
      <c r="L519">
        <v>8.3590775742873191</v>
      </c>
      <c r="M519">
        <v>8.4555127627767597</v>
      </c>
      <c r="N519">
        <v>8.2647162562569694</v>
      </c>
      <c r="P519">
        <v>6.25944213235392E-3</v>
      </c>
      <c r="Q519">
        <v>1.4422892661397879</v>
      </c>
      <c r="R519">
        <v>0.43867604958575207</v>
      </c>
      <c r="S519">
        <v>0.87362204381714337</v>
      </c>
      <c r="T519" t="b">
        <v>1</v>
      </c>
    </row>
    <row r="520" spans="1:20">
      <c r="A520" t="s">
        <v>476</v>
      </c>
      <c r="B520">
        <v>7550707</v>
      </c>
      <c r="C520">
        <v>8.2714480033742692</v>
      </c>
      <c r="D520">
        <v>8.1958507893802501</v>
      </c>
      <c r="E520">
        <v>8.2943276722128196</v>
      </c>
      <c r="F520">
        <v>7.4467731174684202</v>
      </c>
      <c r="G520">
        <v>7.5241504888547297</v>
      </c>
      <c r="H520">
        <v>7.5786399641078903</v>
      </c>
      <c r="I520">
        <v>8.0438614326721094</v>
      </c>
      <c r="J520">
        <v>7.5983315790808597</v>
      </c>
      <c r="K520">
        <v>7.8013573247980803</v>
      </c>
      <c r="L520">
        <v>7.81570350334807</v>
      </c>
      <c r="M520">
        <v>7.8173262816354496</v>
      </c>
      <c r="N520">
        <v>7.7754236314743599</v>
      </c>
      <c r="P520">
        <v>1.0884098342877119E-4</v>
      </c>
      <c r="Q520">
        <v>0.5998383643214279</v>
      </c>
      <c r="R520">
        <v>0.93236485734132624</v>
      </c>
      <c r="S520">
        <v>0.99192367973996642</v>
      </c>
      <c r="T520" t="b">
        <v>1</v>
      </c>
    </row>
    <row r="521" spans="1:20">
      <c r="A521" t="s">
        <v>477</v>
      </c>
      <c r="B521">
        <v>3130609</v>
      </c>
      <c r="C521">
        <v>8.9742276074758802</v>
      </c>
      <c r="D521">
        <v>8.5518754359460498</v>
      </c>
      <c r="E521">
        <v>8.5349188715374993</v>
      </c>
      <c r="F521">
        <v>7.8716855627590201</v>
      </c>
      <c r="G521">
        <v>7.7600338400346702</v>
      </c>
      <c r="H521">
        <v>7.7167332747208697</v>
      </c>
      <c r="I521">
        <v>8.0305366424457105</v>
      </c>
      <c r="J521">
        <v>8.3414981257075507</v>
      </c>
      <c r="K521">
        <v>8.4781444200690093</v>
      </c>
      <c r="L521">
        <v>8.1160280462943</v>
      </c>
      <c r="M521">
        <v>7.9767662589336901</v>
      </c>
      <c r="N521">
        <v>7.61608723610314</v>
      </c>
      <c r="P521">
        <v>3.9040183869413349E-3</v>
      </c>
      <c r="Q521">
        <v>0.53433271459591225</v>
      </c>
      <c r="R521">
        <v>0.12895273221291989</v>
      </c>
      <c r="S521">
        <v>0.76820723214762376</v>
      </c>
      <c r="T521" t="b">
        <v>1</v>
      </c>
    </row>
    <row r="522" spans="1:20">
      <c r="A522" t="s">
        <v>478</v>
      </c>
      <c r="B522">
        <v>1820332</v>
      </c>
      <c r="C522">
        <v>7.9114105961791399</v>
      </c>
      <c r="D522">
        <v>8.04512256928097</v>
      </c>
      <c r="E522">
        <v>7.8972404255748003</v>
      </c>
      <c r="F522">
        <v>9.0852657078892598</v>
      </c>
      <c r="G522">
        <v>9.0746543892774696</v>
      </c>
      <c r="H522">
        <v>9.3929796510016708</v>
      </c>
      <c r="I522">
        <v>7.9034759896958402</v>
      </c>
      <c r="J522">
        <v>8.1214962964561295</v>
      </c>
      <c r="K522">
        <v>8.4444731581120305</v>
      </c>
      <c r="L522">
        <v>8.8251890301267206</v>
      </c>
      <c r="M522">
        <v>8.7512737990374294</v>
      </c>
      <c r="N522">
        <v>8.8869087912974898</v>
      </c>
      <c r="P522">
        <v>4.2193135737710654E-4</v>
      </c>
      <c r="Q522">
        <v>2.3506211728919699</v>
      </c>
      <c r="R522">
        <v>1.4809542204849046E-2</v>
      </c>
      <c r="S522">
        <v>1.5851749330467837</v>
      </c>
      <c r="T522" t="b">
        <v>1</v>
      </c>
    </row>
    <row r="523" spans="1:20">
      <c r="A523" t="s">
        <v>479</v>
      </c>
      <c r="B523">
        <v>3310441</v>
      </c>
      <c r="C523">
        <v>9.0668586093985208</v>
      </c>
      <c r="D523">
        <v>8.9706640949973409</v>
      </c>
      <c r="E523">
        <v>9.1347980207131894</v>
      </c>
      <c r="F523">
        <v>8.5559760624185195</v>
      </c>
      <c r="G523">
        <v>8.63262575049988</v>
      </c>
      <c r="H523">
        <v>8.5245496945961108</v>
      </c>
      <c r="I523">
        <v>9.0982808497239098</v>
      </c>
      <c r="J523">
        <v>8.4840611517979099</v>
      </c>
      <c r="K523">
        <v>8.3738777387183703</v>
      </c>
      <c r="L523">
        <v>8.5184640158671492</v>
      </c>
      <c r="M523">
        <v>8.3709480610965503</v>
      </c>
      <c r="N523">
        <v>8.8801889188135998</v>
      </c>
      <c r="P523">
        <v>1.0647067800329548E-3</v>
      </c>
      <c r="Q523">
        <v>0.71380913066505369</v>
      </c>
      <c r="R523">
        <v>0.82996807604209311</v>
      </c>
      <c r="S523">
        <v>0.95779828127950262</v>
      </c>
      <c r="T523" t="b">
        <v>1</v>
      </c>
    </row>
    <row r="524" spans="1:20">
      <c r="A524" t="s">
        <v>480</v>
      </c>
      <c r="B524">
        <v>1820341</v>
      </c>
      <c r="C524">
        <v>8.9381505757997104</v>
      </c>
      <c r="D524">
        <v>8.8516198141727198</v>
      </c>
      <c r="E524">
        <v>9.0280562186817601</v>
      </c>
      <c r="F524">
        <v>8.4934592546926808</v>
      </c>
      <c r="G524">
        <v>8.3754441257018595</v>
      </c>
      <c r="H524">
        <v>8.41467036438927</v>
      </c>
      <c r="I524">
        <v>8.8182825158887592</v>
      </c>
      <c r="J524">
        <v>8.0507284487858293</v>
      </c>
      <c r="K524">
        <v>8.2288899577277501</v>
      </c>
      <c r="L524">
        <v>8.2788498660878105</v>
      </c>
      <c r="M524">
        <v>8.2152183943138208</v>
      </c>
      <c r="N524">
        <v>8.7598881832218307</v>
      </c>
      <c r="P524">
        <v>1.1517766038080734E-3</v>
      </c>
      <c r="Q524">
        <v>0.70153275881818378</v>
      </c>
      <c r="R524">
        <v>0.86577509240371686</v>
      </c>
      <c r="S524">
        <v>1.0367144000373303</v>
      </c>
      <c r="T524" t="b">
        <v>1</v>
      </c>
    </row>
    <row r="525" spans="1:20">
      <c r="A525" t="s">
        <v>481</v>
      </c>
      <c r="B525">
        <v>1440632</v>
      </c>
      <c r="C525">
        <v>8.0468124490482893</v>
      </c>
      <c r="D525">
        <v>8.0950627797048806</v>
      </c>
      <c r="E525">
        <v>8.0217083541367806</v>
      </c>
      <c r="F525">
        <v>7.5784514468772697</v>
      </c>
      <c r="G525">
        <v>7.61042501068109</v>
      </c>
      <c r="H525">
        <v>7.4588337760496701</v>
      </c>
      <c r="I525">
        <v>8.1629922881616892</v>
      </c>
      <c r="J525">
        <v>7.3914929634768898</v>
      </c>
      <c r="K525">
        <v>7.6559781328338401</v>
      </c>
      <c r="L525">
        <v>7.6130527377664698</v>
      </c>
      <c r="M525">
        <v>7.5466694230575202</v>
      </c>
      <c r="N525">
        <v>8.0115068203966899</v>
      </c>
      <c r="P525">
        <v>5.7850443083633056E-4</v>
      </c>
      <c r="Q525">
        <v>0.70451820094317252</v>
      </c>
      <c r="R525">
        <v>0.96354041223890818</v>
      </c>
      <c r="S525">
        <v>0.99097589189321034</v>
      </c>
      <c r="T525" t="b">
        <v>1</v>
      </c>
    </row>
    <row r="526" spans="1:20">
      <c r="A526" t="s">
        <v>482</v>
      </c>
      <c r="B526">
        <v>3930750</v>
      </c>
      <c r="C526">
        <v>7.9556727807679701</v>
      </c>
      <c r="D526">
        <v>7.3586546106893298</v>
      </c>
      <c r="E526">
        <v>7.5916773000957898</v>
      </c>
      <c r="F526">
        <v>8.5585986959436493</v>
      </c>
      <c r="G526">
        <v>8.4941490226125698</v>
      </c>
      <c r="H526">
        <v>8.7074903086265696</v>
      </c>
      <c r="I526">
        <v>7.5532612717543799</v>
      </c>
      <c r="J526">
        <v>7.8511744254904903</v>
      </c>
      <c r="K526">
        <v>7.7811838045367701</v>
      </c>
      <c r="L526">
        <v>8.3691194574262102</v>
      </c>
      <c r="M526">
        <v>8.3428524910461501</v>
      </c>
      <c r="N526">
        <v>8.0839401199435699</v>
      </c>
      <c r="P526">
        <v>6.7589292812965203E-3</v>
      </c>
      <c r="Q526">
        <v>1.9337631627822949</v>
      </c>
      <c r="R526">
        <v>1.3747522643542487E-2</v>
      </c>
      <c r="S526">
        <v>1.4507150664444797</v>
      </c>
      <c r="T526" t="b">
        <v>1</v>
      </c>
    </row>
    <row r="527" spans="1:20">
      <c r="A527" t="s">
        <v>483</v>
      </c>
      <c r="B527">
        <v>6400176</v>
      </c>
      <c r="C527">
        <v>7.8975670601168799</v>
      </c>
      <c r="D527">
        <v>7.7326446600514398</v>
      </c>
      <c r="E527">
        <v>7.85909568927711</v>
      </c>
      <c r="F527">
        <v>8.42423075922175</v>
      </c>
      <c r="G527">
        <v>8.5452701925076902</v>
      </c>
      <c r="H527">
        <v>8.4610217793569102</v>
      </c>
      <c r="I527">
        <v>7.7594686282609002</v>
      </c>
      <c r="J527">
        <v>8.2274555013498993</v>
      </c>
      <c r="K527">
        <v>8.2068787730259505</v>
      </c>
      <c r="L527">
        <v>8.33419367314829</v>
      </c>
      <c r="M527">
        <v>8.3058315650539107</v>
      </c>
      <c r="N527">
        <v>7.79860493168235</v>
      </c>
      <c r="P527">
        <v>4.5739386336427921E-4</v>
      </c>
      <c r="Q527">
        <v>1.5659864981885578</v>
      </c>
      <c r="R527">
        <v>0.74222265235222928</v>
      </c>
      <c r="S527">
        <v>1.0581976280661689</v>
      </c>
      <c r="T527" t="b">
        <v>1</v>
      </c>
    </row>
    <row r="528" spans="1:20">
      <c r="A528" t="s">
        <v>484</v>
      </c>
      <c r="B528">
        <v>2000022</v>
      </c>
      <c r="C528">
        <v>8.76188888439812</v>
      </c>
      <c r="D528">
        <v>8.8486219921634</v>
      </c>
      <c r="E528">
        <v>8.6172972001222305</v>
      </c>
      <c r="F528">
        <v>9.9455804238402905</v>
      </c>
      <c r="G528">
        <v>9.9254419341895108</v>
      </c>
      <c r="H528">
        <v>9.6718084166495295</v>
      </c>
      <c r="I528">
        <v>8.4276050921124899</v>
      </c>
      <c r="J528">
        <v>8.6890264291982398</v>
      </c>
      <c r="K528">
        <v>8.6752456322343008</v>
      </c>
      <c r="L528">
        <v>9.2031537019742</v>
      </c>
      <c r="M528">
        <v>9.0946426050152205</v>
      </c>
      <c r="N528">
        <v>8.9243485806332394</v>
      </c>
      <c r="P528">
        <v>5.711441932928161E-4</v>
      </c>
      <c r="Q528">
        <v>2.1510000614835256</v>
      </c>
      <c r="R528">
        <v>1.5365011425375427E-2</v>
      </c>
      <c r="S528">
        <v>1.3916109261600582</v>
      </c>
      <c r="T528" t="b">
        <v>1</v>
      </c>
    </row>
    <row r="529" spans="1:20">
      <c r="A529" t="s">
        <v>485</v>
      </c>
      <c r="B529">
        <v>1710091</v>
      </c>
      <c r="C529">
        <v>8.9013834752052805</v>
      </c>
      <c r="D529">
        <v>9.2407428481452705</v>
      </c>
      <c r="E529">
        <v>9.2016583028544403</v>
      </c>
      <c r="F529">
        <v>8.5822556386745497</v>
      </c>
      <c r="G529">
        <v>8.5770079932481593</v>
      </c>
      <c r="H529">
        <v>8.4892470199130994</v>
      </c>
      <c r="I529">
        <v>8.9372894674977399</v>
      </c>
      <c r="J529">
        <v>8.7572167159085303</v>
      </c>
      <c r="K529">
        <v>8.7236325054338302</v>
      </c>
      <c r="L529">
        <v>8.3113484774927606</v>
      </c>
      <c r="M529">
        <v>8.3465854404267006</v>
      </c>
      <c r="N529">
        <v>8.3841160488628503</v>
      </c>
      <c r="P529">
        <v>7.1092791877569112E-3</v>
      </c>
      <c r="Q529">
        <v>0.675912628862673</v>
      </c>
      <c r="R529">
        <v>2.7426859520881105E-3</v>
      </c>
      <c r="S529">
        <v>0.7276435309713295</v>
      </c>
      <c r="T529" t="b">
        <v>1</v>
      </c>
    </row>
    <row r="530" spans="1:20">
      <c r="A530" t="s">
        <v>486</v>
      </c>
      <c r="B530">
        <v>2000086</v>
      </c>
      <c r="C530">
        <v>8.6449982630222006</v>
      </c>
      <c r="D530">
        <v>8.7212996129046498</v>
      </c>
      <c r="E530">
        <v>8.5658854130802808</v>
      </c>
      <c r="F530">
        <v>9.1957238472912692</v>
      </c>
      <c r="G530">
        <v>8.9784958933775307</v>
      </c>
      <c r="H530">
        <v>9.0543851835838698</v>
      </c>
      <c r="I530">
        <v>8.6495368984880798</v>
      </c>
      <c r="J530">
        <v>8.5013541876305592</v>
      </c>
      <c r="K530">
        <v>8.5856449942183204</v>
      </c>
      <c r="L530">
        <v>9.1901025812518995</v>
      </c>
      <c r="M530">
        <v>9.1211303816679496</v>
      </c>
      <c r="N530">
        <v>9.2796403419556093</v>
      </c>
      <c r="P530">
        <v>5.1593503744765548E-3</v>
      </c>
      <c r="Q530">
        <v>1.3492339681886931</v>
      </c>
      <c r="R530">
        <v>5.9850494035080452E-4</v>
      </c>
      <c r="S530">
        <v>1.5348656810350316</v>
      </c>
      <c r="T530" t="b">
        <v>1</v>
      </c>
    </row>
    <row r="531" spans="1:20">
      <c r="A531" t="s">
        <v>487</v>
      </c>
      <c r="B531">
        <v>2100196</v>
      </c>
      <c r="C531">
        <v>8.9622001333325692</v>
      </c>
      <c r="D531">
        <v>8.8379481211218298</v>
      </c>
      <c r="E531">
        <v>8.6803265705943407</v>
      </c>
      <c r="F531">
        <v>9.4495744805251505</v>
      </c>
      <c r="G531">
        <v>9.6360354602002296</v>
      </c>
      <c r="H531">
        <v>9.3036956592421394</v>
      </c>
      <c r="I531">
        <v>9.0256361406149903</v>
      </c>
      <c r="J531">
        <v>9.6593744637940109</v>
      </c>
      <c r="K531">
        <v>9.8853215380027795</v>
      </c>
      <c r="L531">
        <v>9.7888020515085401</v>
      </c>
      <c r="M531">
        <v>9.8141606699463892</v>
      </c>
      <c r="N531">
        <v>9.2451482914503291</v>
      </c>
      <c r="P531">
        <v>7.2529273670766253E-3</v>
      </c>
      <c r="Q531">
        <v>1.5543128589226067</v>
      </c>
      <c r="R531">
        <v>0.78490707341747801</v>
      </c>
      <c r="S531">
        <v>1.0662848958877489</v>
      </c>
      <c r="T531" t="b">
        <v>1</v>
      </c>
    </row>
    <row r="532" spans="1:20">
      <c r="A532" t="s">
        <v>488</v>
      </c>
      <c r="B532">
        <v>6330132</v>
      </c>
      <c r="C532">
        <v>10.2887094876936</v>
      </c>
      <c r="D532">
        <v>9.8899715214374506</v>
      </c>
      <c r="E532">
        <v>9.9334276738772296</v>
      </c>
      <c r="F532">
        <v>10.603208864966099</v>
      </c>
      <c r="G532">
        <v>10.938948372934201</v>
      </c>
      <c r="H532">
        <v>10.9578099874395</v>
      </c>
      <c r="I532">
        <v>10.1629926495583</v>
      </c>
      <c r="J532">
        <v>10.6948216713891</v>
      </c>
      <c r="K532">
        <v>10.592044244820601</v>
      </c>
      <c r="L532">
        <v>10.705315531488299</v>
      </c>
      <c r="M532">
        <v>10.8501130576155</v>
      </c>
      <c r="N532">
        <v>10.474359397292099</v>
      </c>
      <c r="P532">
        <v>9.6144683377031564E-3</v>
      </c>
      <c r="Q532">
        <v>1.7362237081270198</v>
      </c>
      <c r="R532">
        <v>0.38029938232646848</v>
      </c>
      <c r="S532">
        <v>1.1433838413143131</v>
      </c>
      <c r="T532" t="b">
        <v>1</v>
      </c>
    </row>
    <row r="533" spans="1:20">
      <c r="A533" t="s">
        <v>489</v>
      </c>
      <c r="B533">
        <v>10433</v>
      </c>
      <c r="C533">
        <v>7.6078387931857101</v>
      </c>
      <c r="D533">
        <v>7.6832856398147404</v>
      </c>
      <c r="E533">
        <v>7.6479083212266401</v>
      </c>
      <c r="F533">
        <v>7.1048456101522497</v>
      </c>
      <c r="G533">
        <v>7.0447583902961002</v>
      </c>
      <c r="H533">
        <v>7.2218100118355801</v>
      </c>
      <c r="I533">
        <v>7.6740163220283</v>
      </c>
      <c r="J533">
        <v>8.0609418373014208</v>
      </c>
      <c r="K533">
        <v>7.9222021501165996</v>
      </c>
      <c r="L533">
        <v>7.3699971307769498</v>
      </c>
      <c r="M533">
        <v>7.30856656661821</v>
      </c>
      <c r="N533">
        <v>7.1868203396445196</v>
      </c>
      <c r="P533">
        <v>7.5296748677035081E-4</v>
      </c>
      <c r="Q533">
        <v>0.69614532715746791</v>
      </c>
      <c r="R533">
        <v>8.8676730285254853E-3</v>
      </c>
      <c r="S533">
        <v>0.66100873538831173</v>
      </c>
      <c r="T533" t="b">
        <v>1</v>
      </c>
    </row>
    <row r="534" spans="1:20">
      <c r="A534" t="s">
        <v>490</v>
      </c>
      <c r="B534">
        <v>3890541</v>
      </c>
      <c r="C534">
        <v>8.8757173524751192</v>
      </c>
      <c r="D534">
        <v>9.1226770322715804</v>
      </c>
      <c r="E534">
        <v>9.2037799253567201</v>
      </c>
      <c r="F534">
        <v>10.865674573033299</v>
      </c>
      <c r="G534">
        <v>10.875682474821099</v>
      </c>
      <c r="H534">
        <v>10.581892435935501</v>
      </c>
      <c r="I534">
        <v>9.0554936059535898</v>
      </c>
      <c r="J534">
        <v>8.1743150860251301</v>
      </c>
      <c r="K534">
        <v>8.2059561185597705</v>
      </c>
      <c r="L534">
        <v>9.6156481949105999</v>
      </c>
      <c r="M534">
        <v>9.7224072001349793</v>
      </c>
      <c r="N534">
        <v>10.129982904638799</v>
      </c>
      <c r="P534">
        <v>2.4456399928617296E-4</v>
      </c>
      <c r="Q534">
        <v>3.2648688909973225</v>
      </c>
      <c r="R534">
        <v>1.4940344989347001E-2</v>
      </c>
      <c r="S534">
        <v>2.5387021860649557</v>
      </c>
      <c r="T534" t="b">
        <v>1</v>
      </c>
    </row>
    <row r="535" spans="1:20">
      <c r="A535" t="s">
        <v>491</v>
      </c>
      <c r="B535">
        <v>6330338</v>
      </c>
      <c r="C535">
        <v>9.8948886229345394</v>
      </c>
      <c r="D535">
        <v>9.7256966373805405</v>
      </c>
      <c r="E535">
        <v>9.8529372543451696</v>
      </c>
      <c r="F535">
        <v>11.3101856757535</v>
      </c>
      <c r="G535">
        <v>11.5094635368122</v>
      </c>
      <c r="H535">
        <v>11.312654131352099</v>
      </c>
      <c r="I535">
        <v>10.2979236345813</v>
      </c>
      <c r="J535">
        <v>10.645688145067799</v>
      </c>
      <c r="K535">
        <v>10.597492595492399</v>
      </c>
      <c r="L535">
        <v>11.587969741296</v>
      </c>
      <c r="M535">
        <v>11.426990461374301</v>
      </c>
      <c r="N535">
        <v>11.244231441661601</v>
      </c>
      <c r="P535">
        <v>4.8833882714398414E-5</v>
      </c>
      <c r="Q535">
        <v>2.9341181031965236</v>
      </c>
      <c r="R535">
        <v>3.5427496146451542E-3</v>
      </c>
      <c r="S535">
        <v>1.8738806772903014</v>
      </c>
      <c r="T535" t="b">
        <v>1</v>
      </c>
    </row>
    <row r="536" spans="1:20">
      <c r="A536" t="s">
        <v>492</v>
      </c>
      <c r="B536">
        <v>4670343</v>
      </c>
      <c r="C536">
        <v>9.1913682617635803</v>
      </c>
      <c r="D536">
        <v>9.3373760428367003</v>
      </c>
      <c r="E536">
        <v>9.2871894659340004</v>
      </c>
      <c r="F536">
        <v>8.6178978495898608</v>
      </c>
      <c r="G536">
        <v>8.6972692771234694</v>
      </c>
      <c r="H536">
        <v>8.6969675262342907</v>
      </c>
      <c r="I536">
        <v>9.2144138691058295</v>
      </c>
      <c r="J536">
        <v>9.5001443514207402</v>
      </c>
      <c r="K536">
        <v>9.6447855589366505</v>
      </c>
      <c r="L536">
        <v>9.0000939224010494</v>
      </c>
      <c r="M536">
        <v>8.7657367361044898</v>
      </c>
      <c r="N536">
        <v>8.8238415588139496</v>
      </c>
      <c r="P536">
        <v>2.809957572698391E-4</v>
      </c>
      <c r="Q536">
        <v>0.65917508897506183</v>
      </c>
      <c r="R536">
        <v>1.5157653750964102E-2</v>
      </c>
      <c r="S536">
        <v>0.66439332279405283</v>
      </c>
      <c r="T536" t="b">
        <v>1</v>
      </c>
    </row>
    <row r="537" spans="1:20">
      <c r="A537" t="s">
        <v>493</v>
      </c>
      <c r="B537">
        <v>620280</v>
      </c>
      <c r="C537">
        <v>12.1689471607492</v>
      </c>
      <c r="D537">
        <v>11.968121215580901</v>
      </c>
      <c r="E537">
        <v>12.1783256812496</v>
      </c>
      <c r="F537">
        <v>12.6673557648377</v>
      </c>
      <c r="G537">
        <v>12.7653225887706</v>
      </c>
      <c r="H537">
        <v>12.755546975153701</v>
      </c>
      <c r="I537">
        <v>12.208582580509299</v>
      </c>
      <c r="J537">
        <v>12.5917120742347</v>
      </c>
      <c r="K537">
        <v>12.8100994916022</v>
      </c>
      <c r="L537">
        <v>12.782788848459299</v>
      </c>
      <c r="M537">
        <v>12.671177175380301</v>
      </c>
      <c r="N537">
        <v>12.6778889358834</v>
      </c>
      <c r="P537">
        <v>1.155962319593056E-3</v>
      </c>
      <c r="Q537">
        <v>1.5414382437383984</v>
      </c>
      <c r="R537">
        <v>0.38764432465785531</v>
      </c>
      <c r="S537">
        <v>1.1280415989017532</v>
      </c>
      <c r="T537" t="b">
        <v>1</v>
      </c>
    </row>
    <row r="538" spans="1:20">
      <c r="A538" t="s">
        <v>494</v>
      </c>
      <c r="B538">
        <v>6660671</v>
      </c>
      <c r="C538">
        <v>8.5325964669559795</v>
      </c>
      <c r="D538">
        <v>8.7393640998302509</v>
      </c>
      <c r="E538">
        <v>8.5975171154375101</v>
      </c>
      <c r="F538">
        <v>9.2421016274610501</v>
      </c>
      <c r="G538">
        <v>9.0262886085350793</v>
      </c>
      <c r="H538">
        <v>9.3099946557970501</v>
      </c>
      <c r="I538">
        <v>8.4473299719033701</v>
      </c>
      <c r="J538">
        <v>8.1928703851782405</v>
      </c>
      <c r="K538">
        <v>8.4143830008128706</v>
      </c>
      <c r="L538">
        <v>8.8736491851312707</v>
      </c>
      <c r="M538">
        <v>8.8718256148691808</v>
      </c>
      <c r="N538">
        <v>9.0706224311876102</v>
      </c>
      <c r="P538">
        <v>5.6138701968062258E-3</v>
      </c>
      <c r="Q538">
        <v>1.484148793257354</v>
      </c>
      <c r="R538">
        <v>4.78084088337023E-3</v>
      </c>
      <c r="S538">
        <v>1.5022982841399968</v>
      </c>
      <c r="T538" t="b">
        <v>1</v>
      </c>
    </row>
    <row r="539" spans="1:20">
      <c r="A539" t="s">
        <v>495</v>
      </c>
      <c r="B539">
        <v>6650278</v>
      </c>
      <c r="C539">
        <v>8.8027368129849002</v>
      </c>
      <c r="D539">
        <v>8.6899378838358494</v>
      </c>
      <c r="E539">
        <v>8.6138201532557392</v>
      </c>
      <c r="F539">
        <v>9.2229823972983898</v>
      </c>
      <c r="G539">
        <v>9.2210038777374592</v>
      </c>
      <c r="H539">
        <v>9.3396207552845603</v>
      </c>
      <c r="I539">
        <v>8.7892415429370292</v>
      </c>
      <c r="J539">
        <v>9.0207734612066997</v>
      </c>
      <c r="K539">
        <v>9.0898100468336498</v>
      </c>
      <c r="L539">
        <v>9.2991929527435406</v>
      </c>
      <c r="M539">
        <v>9.1556864800895994</v>
      </c>
      <c r="N539">
        <v>8.8374965341967808</v>
      </c>
      <c r="P539">
        <v>1.1567611360029828E-3</v>
      </c>
      <c r="Q539">
        <v>1.4732858716242683</v>
      </c>
      <c r="R539">
        <v>0.46945596300412834</v>
      </c>
      <c r="S539">
        <v>1.0949388535794844</v>
      </c>
      <c r="T539" t="b">
        <v>1</v>
      </c>
    </row>
    <row r="540" spans="1:20">
      <c r="A540" t="s">
        <v>496</v>
      </c>
      <c r="B540">
        <v>3610730</v>
      </c>
      <c r="C540">
        <v>7.4404533030253104</v>
      </c>
      <c r="D540">
        <v>7.3442959079158197</v>
      </c>
      <c r="E540">
        <v>7.4423906332089302</v>
      </c>
      <c r="F540">
        <v>7.9816839882414401</v>
      </c>
      <c r="G540">
        <v>7.9799714856616797</v>
      </c>
      <c r="H540">
        <v>7.7409365388539104</v>
      </c>
      <c r="I540">
        <v>7.51783363294465</v>
      </c>
      <c r="J540">
        <v>7.8372520985655898</v>
      </c>
      <c r="K540">
        <v>7.6687229722602996</v>
      </c>
      <c r="L540">
        <v>7.7742654431355698</v>
      </c>
      <c r="M540">
        <v>7.7168432804562297</v>
      </c>
      <c r="N540">
        <v>7.57148408499204</v>
      </c>
      <c r="P540">
        <v>4.6794935613591552E-3</v>
      </c>
      <c r="Q540">
        <v>1.4062151956537692</v>
      </c>
      <c r="R540">
        <v>0.91229595589967594</v>
      </c>
      <c r="S540">
        <v>1.0090013012030226</v>
      </c>
      <c r="T540" t="b">
        <v>1</v>
      </c>
    </row>
    <row r="541" spans="1:20">
      <c r="A541" t="s">
        <v>497</v>
      </c>
      <c r="B541">
        <v>5390754</v>
      </c>
      <c r="C541">
        <v>8.4498421005425204</v>
      </c>
      <c r="D541">
        <v>8.4324437666753909</v>
      </c>
      <c r="E541">
        <v>8.6464632229960205</v>
      </c>
      <c r="F541">
        <v>9.1440576950114707</v>
      </c>
      <c r="G541">
        <v>9.2383064563463808</v>
      </c>
      <c r="H541">
        <v>9.1385278014222795</v>
      </c>
      <c r="I541">
        <v>8.5710079894532392</v>
      </c>
      <c r="J541">
        <v>8.7050563462114603</v>
      </c>
      <c r="K541">
        <v>8.5972049772838801</v>
      </c>
      <c r="L541">
        <v>9.0612492928650905</v>
      </c>
      <c r="M541">
        <v>8.9431828862314298</v>
      </c>
      <c r="N541">
        <v>9.0663526403640802</v>
      </c>
      <c r="P541">
        <v>9.3959929336530324E-4</v>
      </c>
      <c r="Q541">
        <v>1.5845219233009891</v>
      </c>
      <c r="R541">
        <v>2.2550630660979915E-3</v>
      </c>
      <c r="S541">
        <v>1.3187506779646709</v>
      </c>
      <c r="T541" t="b">
        <v>1</v>
      </c>
    </row>
    <row r="542" spans="1:20">
      <c r="A542" t="s">
        <v>498</v>
      </c>
      <c r="B542">
        <v>2760008</v>
      </c>
      <c r="C542">
        <v>7.8312642403544199</v>
      </c>
      <c r="D542">
        <v>7.7577216087957401</v>
      </c>
      <c r="E542">
        <v>7.8105440687951599</v>
      </c>
      <c r="F542">
        <v>8.2702652480942191</v>
      </c>
      <c r="G542">
        <v>8.7084284933649805</v>
      </c>
      <c r="H542">
        <v>8.7342703552408896</v>
      </c>
      <c r="I542">
        <v>7.8396255216338604</v>
      </c>
      <c r="J542">
        <v>7.9396036997661197</v>
      </c>
      <c r="K542">
        <v>7.9686074949373404</v>
      </c>
      <c r="L542">
        <v>8.5188506613933708</v>
      </c>
      <c r="M542">
        <v>8.27612661734981</v>
      </c>
      <c r="N542">
        <v>8.2123342527474108</v>
      </c>
      <c r="P542">
        <v>7.1354845791724133E-3</v>
      </c>
      <c r="Q542">
        <v>1.7066233902816512</v>
      </c>
      <c r="R542">
        <v>1.4286366217716144E-2</v>
      </c>
      <c r="S542">
        <v>1.3377652158699287</v>
      </c>
      <c r="T542" t="b">
        <v>1</v>
      </c>
    </row>
    <row r="543" spans="1:20">
      <c r="A543" t="s">
        <v>499</v>
      </c>
      <c r="B543">
        <v>6270273</v>
      </c>
      <c r="C543">
        <v>8.5646971772058809</v>
      </c>
      <c r="D543">
        <v>8.3962564694739292</v>
      </c>
      <c r="E543">
        <v>8.5104345220713995</v>
      </c>
      <c r="F543">
        <v>7.7727410185758901</v>
      </c>
      <c r="G543">
        <v>7.7702650163472899</v>
      </c>
      <c r="H543">
        <v>7.9633909391773301</v>
      </c>
      <c r="I543">
        <v>8.8406779544109906</v>
      </c>
      <c r="J543">
        <v>8.7384995017168894</v>
      </c>
      <c r="K543">
        <v>8.8660492862650706</v>
      </c>
      <c r="L543">
        <v>8.4202982479037498</v>
      </c>
      <c r="M543">
        <v>8.3793900145786093</v>
      </c>
      <c r="N543">
        <v>8.3613224186797108</v>
      </c>
      <c r="P543">
        <v>1.2689644977356878E-3</v>
      </c>
      <c r="Q543">
        <v>0.63507678331127027</v>
      </c>
      <c r="R543">
        <v>5.5696582952142494E-4</v>
      </c>
      <c r="S543">
        <v>0.7432543874771117</v>
      </c>
      <c r="T543" t="b">
        <v>1</v>
      </c>
    </row>
    <row r="544" spans="1:20">
      <c r="A544" t="s">
        <v>500</v>
      </c>
      <c r="B544">
        <v>5090754</v>
      </c>
      <c r="C544">
        <v>10.2548217728843</v>
      </c>
      <c r="D544">
        <v>10.5053100619755</v>
      </c>
      <c r="E544">
        <v>10.4097426924481</v>
      </c>
      <c r="F544">
        <v>9.5693670660386196</v>
      </c>
      <c r="G544">
        <v>9.3369927984403809</v>
      </c>
      <c r="H544">
        <v>9.6003047346532693</v>
      </c>
      <c r="I544">
        <v>10.4409028696005</v>
      </c>
      <c r="J544">
        <v>9.8469464644700793</v>
      </c>
      <c r="K544">
        <v>9.8638182783274093</v>
      </c>
      <c r="L544">
        <v>9.8123237865449404</v>
      </c>
      <c r="M544">
        <v>9.7444682056904792</v>
      </c>
      <c r="N544">
        <v>10.246198103644501</v>
      </c>
      <c r="P544">
        <v>1.3071294964423119E-3</v>
      </c>
      <c r="Q544">
        <v>0.54046135072316059</v>
      </c>
      <c r="R544">
        <v>0.66694977926405929</v>
      </c>
      <c r="S544">
        <v>0.92259805825998298</v>
      </c>
      <c r="T544" t="b">
        <v>1</v>
      </c>
    </row>
    <row r="545" spans="1:20">
      <c r="A545" t="s">
        <v>501</v>
      </c>
      <c r="B545">
        <v>1240661</v>
      </c>
      <c r="C545">
        <v>7.8425114601907797</v>
      </c>
      <c r="D545">
        <v>7.8788172846142297</v>
      </c>
      <c r="E545">
        <v>8.0241808024494308</v>
      </c>
      <c r="F545">
        <v>7.4673678115860103</v>
      </c>
      <c r="G545">
        <v>7.1985715814643596</v>
      </c>
      <c r="H545">
        <v>7.41552957712533</v>
      </c>
      <c r="I545">
        <v>7.9249221533608303</v>
      </c>
      <c r="J545">
        <v>7.5701108059666904</v>
      </c>
      <c r="K545">
        <v>7.5255537482354598</v>
      </c>
      <c r="L545">
        <v>7.2757753239221596</v>
      </c>
      <c r="M545">
        <v>7.4645127580718897</v>
      </c>
      <c r="N545">
        <v>7.7527151457523704</v>
      </c>
      <c r="P545">
        <v>5.0365145937633637E-3</v>
      </c>
      <c r="Q545">
        <v>0.68080795878674794</v>
      </c>
      <c r="R545">
        <v>0.40162529373503886</v>
      </c>
      <c r="S545">
        <v>0.88523895286466026</v>
      </c>
      <c r="T545" t="b">
        <v>1</v>
      </c>
    </row>
    <row r="546" spans="1:20">
      <c r="A546" t="s">
        <v>502</v>
      </c>
      <c r="B546">
        <v>5890136</v>
      </c>
      <c r="C546">
        <v>8.7394606559145291</v>
      </c>
      <c r="D546">
        <v>8.8725642516792096</v>
      </c>
      <c r="E546">
        <v>8.8951444949906104</v>
      </c>
      <c r="F546">
        <v>9.4899910723953393</v>
      </c>
      <c r="G546">
        <v>9.4523255687617596</v>
      </c>
      <c r="H546">
        <v>9.6245056828488007</v>
      </c>
      <c r="I546">
        <v>8.9040386929927404</v>
      </c>
      <c r="J546">
        <v>9.2772893095870508</v>
      </c>
      <c r="K546">
        <v>9.2180792958442108</v>
      </c>
      <c r="L546">
        <v>9.3831269605780196</v>
      </c>
      <c r="M546">
        <v>9.2863467115412899</v>
      </c>
      <c r="N546">
        <v>9.2593211540078393</v>
      </c>
      <c r="P546">
        <v>6.5205583716325746E-4</v>
      </c>
      <c r="Q546">
        <v>1.609431275895181</v>
      </c>
      <c r="R546">
        <v>0.22086113795929199</v>
      </c>
      <c r="S546">
        <v>1.130109454870194</v>
      </c>
      <c r="T546" t="b">
        <v>1</v>
      </c>
    </row>
    <row r="547" spans="1:20">
      <c r="A547" t="s">
        <v>503</v>
      </c>
      <c r="B547">
        <v>110181</v>
      </c>
      <c r="C547">
        <v>7.4268230248290399</v>
      </c>
      <c r="D547">
        <v>7.7021422970214504</v>
      </c>
      <c r="E547">
        <v>7.6934244277775798</v>
      </c>
      <c r="F547">
        <v>9.7142414678998694</v>
      </c>
      <c r="G547">
        <v>9.7266692325095203</v>
      </c>
      <c r="H547">
        <v>9.34743968473005</v>
      </c>
      <c r="I547">
        <v>7.2150475707232804</v>
      </c>
      <c r="J547">
        <v>7.0803683991802</v>
      </c>
      <c r="K547">
        <v>7.2748828432002899</v>
      </c>
      <c r="L547">
        <v>9.6443639398768006</v>
      </c>
      <c r="M547">
        <v>9.5495189424546592</v>
      </c>
      <c r="N547">
        <v>9.8495812472813</v>
      </c>
      <c r="P547">
        <v>2.0605821446805338E-4</v>
      </c>
      <c r="Q547">
        <v>3.9686643326244488</v>
      </c>
      <c r="R547">
        <v>1.9142139278124059E-5</v>
      </c>
      <c r="S547">
        <v>5.6218895316779491</v>
      </c>
      <c r="T547" t="b">
        <v>1</v>
      </c>
    </row>
    <row r="548" spans="1:20">
      <c r="A548" t="s">
        <v>504</v>
      </c>
      <c r="B548">
        <v>4880392</v>
      </c>
      <c r="C548">
        <v>8.3253119903494106</v>
      </c>
      <c r="D548">
        <v>8.1075994608048401</v>
      </c>
      <c r="E548">
        <v>8.3081369969160193</v>
      </c>
      <c r="F548">
        <v>9.5769613907307498</v>
      </c>
      <c r="G548">
        <v>9.5043536607425505</v>
      </c>
      <c r="H548">
        <v>9.6428489573377192</v>
      </c>
      <c r="I548">
        <v>8.4184056911399701</v>
      </c>
      <c r="J548">
        <v>8.6749630201512993</v>
      </c>
      <c r="K548">
        <v>8.5231816736064694</v>
      </c>
      <c r="L548">
        <v>9.4212533659617304</v>
      </c>
      <c r="M548">
        <v>9.3692687718682102</v>
      </c>
      <c r="N548">
        <v>9.3052308381059508</v>
      </c>
      <c r="P548">
        <v>7.9211727341305116E-5</v>
      </c>
      <c r="Q548">
        <v>2.5100310081800186</v>
      </c>
      <c r="R548">
        <v>5.3724348481839655E-4</v>
      </c>
      <c r="S548">
        <v>1.7732560424866493</v>
      </c>
      <c r="T548" t="b">
        <v>1</v>
      </c>
    </row>
    <row r="549" spans="1:20">
      <c r="A549" t="s">
        <v>505</v>
      </c>
      <c r="B549">
        <v>5690181</v>
      </c>
      <c r="C549">
        <v>8.1847927119600197</v>
      </c>
      <c r="D549">
        <v>8.3340770814063099</v>
      </c>
      <c r="E549">
        <v>8.3546848156965492</v>
      </c>
      <c r="F549">
        <v>7.68936033179315</v>
      </c>
      <c r="G549">
        <v>7.7307265011526702</v>
      </c>
      <c r="H549">
        <v>7.6019718556960001</v>
      </c>
      <c r="I549">
        <v>8.4971986793880792</v>
      </c>
      <c r="J549">
        <v>7.8542649957261803</v>
      </c>
      <c r="K549">
        <v>7.8172372536482797</v>
      </c>
      <c r="L549">
        <v>7.7217258158497604</v>
      </c>
      <c r="M549">
        <v>7.81965978886985</v>
      </c>
      <c r="N549">
        <v>8.1527455244967992</v>
      </c>
      <c r="P549">
        <v>7.1212945474284325E-4</v>
      </c>
      <c r="Q549">
        <v>0.65195066157308923</v>
      </c>
      <c r="R549">
        <v>0.57065271331952439</v>
      </c>
      <c r="S549">
        <v>0.8961487123466767</v>
      </c>
      <c r="T549" t="b">
        <v>1</v>
      </c>
    </row>
    <row r="550" spans="1:20">
      <c r="A550" t="s">
        <v>506</v>
      </c>
      <c r="B550">
        <v>7560037</v>
      </c>
      <c r="C550">
        <v>10.5831133962316</v>
      </c>
      <c r="D550">
        <v>10.3058239401475</v>
      </c>
      <c r="E550">
        <v>10.532699681937199</v>
      </c>
      <c r="F550">
        <v>11.030304683936</v>
      </c>
      <c r="G550">
        <v>11.2039684943519</v>
      </c>
      <c r="H550">
        <v>11.2610668473503</v>
      </c>
      <c r="I550">
        <v>10.5162514421875</v>
      </c>
      <c r="J550">
        <v>10.863482724435601</v>
      </c>
      <c r="K550">
        <v>10.7307862325464</v>
      </c>
      <c r="L550">
        <v>10.9366612933255</v>
      </c>
      <c r="M550">
        <v>10.757826924216101</v>
      </c>
      <c r="N550">
        <v>10.5353281378004</v>
      </c>
      <c r="P550">
        <v>3.2689427566579251E-3</v>
      </c>
      <c r="Q550">
        <v>1.6146643963261771</v>
      </c>
      <c r="R550">
        <v>0.80895347676839391</v>
      </c>
      <c r="S550">
        <v>1.0279465983545233</v>
      </c>
      <c r="T550" t="b">
        <v>1</v>
      </c>
    </row>
    <row r="551" spans="1:20">
      <c r="A551" t="s">
        <v>507</v>
      </c>
      <c r="B551">
        <v>1110022</v>
      </c>
      <c r="C551">
        <v>8.18085298594848</v>
      </c>
      <c r="D551">
        <v>8.7225247231270107</v>
      </c>
      <c r="E551">
        <v>8.5296523272817701</v>
      </c>
      <c r="F551">
        <v>7.6924268094187402</v>
      </c>
      <c r="G551">
        <v>7.6971597978058197</v>
      </c>
      <c r="H551">
        <v>7.5379463474888997</v>
      </c>
      <c r="I551">
        <v>8.85541837007694</v>
      </c>
      <c r="J551">
        <v>8.1531109040858407</v>
      </c>
      <c r="K551">
        <v>8.3462921040015292</v>
      </c>
      <c r="L551">
        <v>8.0615096653397007</v>
      </c>
      <c r="M551">
        <v>8.1255915514552104</v>
      </c>
      <c r="N551">
        <v>8.4194225324753305</v>
      </c>
      <c r="P551">
        <v>7.4720631200913042E-3</v>
      </c>
      <c r="Q551">
        <v>0.56051865961102942</v>
      </c>
      <c r="R551">
        <v>0.35138603765014581</v>
      </c>
      <c r="S551">
        <v>0.84122723114274556</v>
      </c>
      <c r="T551" t="b">
        <v>1</v>
      </c>
    </row>
    <row r="552" spans="1:20">
      <c r="A552" t="s">
        <v>508</v>
      </c>
      <c r="B552">
        <v>10326</v>
      </c>
      <c r="C552">
        <v>10.211163496075599</v>
      </c>
      <c r="D552">
        <v>10.0966428035542</v>
      </c>
      <c r="E552">
        <v>10.336013490251799</v>
      </c>
      <c r="F552">
        <v>9.6085991438479308</v>
      </c>
      <c r="G552">
        <v>9.4650762750008202</v>
      </c>
      <c r="H552">
        <v>9.4742285487567095</v>
      </c>
      <c r="I552">
        <v>10.015605687960999</v>
      </c>
      <c r="J552">
        <v>10.8023349200559</v>
      </c>
      <c r="K552">
        <v>10.7439640293482</v>
      </c>
      <c r="L552">
        <v>9.9288487146941495</v>
      </c>
      <c r="M552">
        <v>9.9271334478374005</v>
      </c>
      <c r="N552">
        <v>9.7654006975816898</v>
      </c>
      <c r="P552">
        <v>1.1029889213192109E-3</v>
      </c>
      <c r="Q552">
        <v>0.61615336272837984</v>
      </c>
      <c r="R552">
        <v>6.6820700528607821E-2</v>
      </c>
      <c r="S552">
        <v>0.63867744503274881</v>
      </c>
      <c r="T552" t="b">
        <v>1</v>
      </c>
    </row>
    <row r="553" spans="1:20">
      <c r="A553" t="s">
        <v>509</v>
      </c>
      <c r="B553">
        <v>2340500</v>
      </c>
      <c r="C553">
        <v>8.2995455806556997</v>
      </c>
      <c r="D553">
        <v>8.0120549222618607</v>
      </c>
      <c r="E553">
        <v>7.9646077901749797</v>
      </c>
      <c r="F553">
        <v>8.7351487515704402</v>
      </c>
      <c r="G553">
        <v>8.7623293411462093</v>
      </c>
      <c r="H553">
        <v>8.8301223203697408</v>
      </c>
      <c r="I553">
        <v>7.9725124644333496</v>
      </c>
      <c r="J553">
        <v>8.5395465802384098</v>
      </c>
      <c r="K553">
        <v>8.5799884958193804</v>
      </c>
      <c r="L553">
        <v>8.7018615988916306</v>
      </c>
      <c r="M553">
        <v>8.7180651419455302</v>
      </c>
      <c r="N553">
        <v>8.1665261342370297</v>
      </c>
      <c r="P553">
        <v>3.2271756751451326E-3</v>
      </c>
      <c r="Q553">
        <v>1.6063623639083098</v>
      </c>
      <c r="R553">
        <v>0.57048653978684327</v>
      </c>
      <c r="S553">
        <v>1.1210120438831721</v>
      </c>
      <c r="T553" t="b">
        <v>1</v>
      </c>
    </row>
    <row r="554" spans="1:20">
      <c r="A554" t="s">
        <v>510</v>
      </c>
      <c r="B554">
        <v>360110</v>
      </c>
      <c r="C554">
        <v>9.6105080968718504</v>
      </c>
      <c r="D554">
        <v>9.5067256299635901</v>
      </c>
      <c r="E554">
        <v>9.3141629628959599</v>
      </c>
      <c r="F554">
        <v>10.4591705748433</v>
      </c>
      <c r="G554">
        <v>10.9423507909462</v>
      </c>
      <c r="H554">
        <v>10.4074395765525</v>
      </c>
      <c r="I554">
        <v>9.0057345304391792</v>
      </c>
      <c r="J554">
        <v>8.4912832283676796</v>
      </c>
      <c r="K554">
        <v>8.7380293889202392</v>
      </c>
      <c r="L554">
        <v>10.0109092378956</v>
      </c>
      <c r="M554">
        <v>9.9935389260255096</v>
      </c>
      <c r="N554">
        <v>10.352893868436899</v>
      </c>
      <c r="P554">
        <v>4.1576955335754315E-3</v>
      </c>
      <c r="Q554">
        <v>2.1823080304049554</v>
      </c>
      <c r="R554">
        <v>1.9047467991246819E-3</v>
      </c>
      <c r="S554">
        <v>2.5920585290995253</v>
      </c>
      <c r="T554" t="b">
        <v>1</v>
      </c>
    </row>
    <row r="555" spans="1:20">
      <c r="A555" t="s">
        <v>510</v>
      </c>
      <c r="B555">
        <v>4040097</v>
      </c>
      <c r="C555">
        <v>11.3589671599258</v>
      </c>
      <c r="D555">
        <v>11.0492894292756</v>
      </c>
      <c r="E555">
        <v>11.187245188890101</v>
      </c>
      <c r="F555">
        <v>12.410305798948</v>
      </c>
      <c r="G555">
        <v>12.4358160213459</v>
      </c>
      <c r="H555">
        <v>12.095336328616201</v>
      </c>
      <c r="I555">
        <v>11.048031497363301</v>
      </c>
      <c r="J555">
        <v>10.322368753715001</v>
      </c>
      <c r="K555">
        <v>10.3660133156285</v>
      </c>
      <c r="L555">
        <v>11.668058322414799</v>
      </c>
      <c r="M555">
        <v>11.7272579986009</v>
      </c>
      <c r="N555">
        <v>12.2191459968627</v>
      </c>
      <c r="P555">
        <v>1.3992893521044996E-3</v>
      </c>
      <c r="Q555">
        <v>2.1664287508477194</v>
      </c>
      <c r="R555">
        <v>1.1551702078965734E-2</v>
      </c>
      <c r="S555">
        <v>2.4498321679096948</v>
      </c>
      <c r="T555" t="b">
        <v>1</v>
      </c>
    </row>
    <row r="556" spans="1:20">
      <c r="A556" t="s">
        <v>511</v>
      </c>
      <c r="B556">
        <v>6660152</v>
      </c>
      <c r="C556">
        <v>9.5750777577904191</v>
      </c>
      <c r="D556">
        <v>9.4308924071526796</v>
      </c>
      <c r="E556">
        <v>9.5604564916260308</v>
      </c>
      <c r="F556">
        <v>8.9742276074758802</v>
      </c>
      <c r="G556">
        <v>8.7986102698085595</v>
      </c>
      <c r="H556">
        <v>8.7335195117943201</v>
      </c>
      <c r="I556">
        <v>9.2244933717865507</v>
      </c>
      <c r="J556">
        <v>8.6067250862856906</v>
      </c>
      <c r="K556">
        <v>8.72072429141501</v>
      </c>
      <c r="L556">
        <v>8.67470977545997</v>
      </c>
      <c r="M556">
        <v>8.6655553643646304</v>
      </c>
      <c r="N556">
        <v>8.93005868790687</v>
      </c>
      <c r="P556">
        <v>1.2896851889539632E-3</v>
      </c>
      <c r="Q556">
        <v>0.62127772911748069</v>
      </c>
      <c r="R556">
        <v>0.67608979780223932</v>
      </c>
      <c r="S556">
        <v>0.93700394434846712</v>
      </c>
      <c r="T556" t="b">
        <v>1</v>
      </c>
    </row>
    <row r="557" spans="1:20">
      <c r="A557" t="s">
        <v>512</v>
      </c>
      <c r="B557">
        <v>3190524</v>
      </c>
      <c r="C557">
        <v>8.0362629644780199</v>
      </c>
      <c r="D557">
        <v>8.1993451660072303</v>
      </c>
      <c r="E557">
        <v>8.4503156678548894</v>
      </c>
      <c r="F557">
        <v>7.6383442266907204</v>
      </c>
      <c r="G557">
        <v>7.6114808912195597</v>
      </c>
      <c r="H557">
        <v>7.4502495114584502</v>
      </c>
      <c r="I557">
        <v>8.2424859002194495</v>
      </c>
      <c r="J557">
        <v>7.9421989649502303</v>
      </c>
      <c r="K557">
        <v>7.8153574178277303</v>
      </c>
      <c r="L557">
        <v>7.70637781742525</v>
      </c>
      <c r="M557">
        <v>7.7482065457414597</v>
      </c>
      <c r="N557">
        <v>8.1039396790355607</v>
      </c>
      <c r="P557">
        <v>7.8133903051621628E-3</v>
      </c>
      <c r="Q557">
        <v>0.63202357446437207</v>
      </c>
      <c r="R557">
        <v>0.45653998132248225</v>
      </c>
      <c r="S557">
        <v>0.9030183771166741</v>
      </c>
      <c r="T557" t="b">
        <v>1</v>
      </c>
    </row>
    <row r="558" spans="1:20">
      <c r="A558" t="s">
        <v>513</v>
      </c>
      <c r="B558">
        <v>2370538</v>
      </c>
      <c r="C558">
        <v>8.8859415237426305</v>
      </c>
      <c r="D558">
        <v>8.5745180017528497</v>
      </c>
      <c r="E558">
        <v>8.5700510220588804</v>
      </c>
      <c r="F558">
        <v>7.9959364742167702</v>
      </c>
      <c r="G558">
        <v>7.9440840468635203</v>
      </c>
      <c r="H558">
        <v>7.7947715528597996</v>
      </c>
      <c r="I558">
        <v>8.2911839172536297</v>
      </c>
      <c r="J558">
        <v>8.0820297354008996</v>
      </c>
      <c r="K558">
        <v>8.1621508276798806</v>
      </c>
      <c r="L558">
        <v>7.9755951048686304</v>
      </c>
      <c r="M558">
        <v>7.9564870791850604</v>
      </c>
      <c r="N558">
        <v>8.1839913198607306</v>
      </c>
      <c r="P558">
        <v>3.1696707182529236E-3</v>
      </c>
      <c r="Q558">
        <v>0.58835569189634573</v>
      </c>
      <c r="R558">
        <v>0.21510630838485614</v>
      </c>
      <c r="S558">
        <v>0.90766783658613248</v>
      </c>
      <c r="T558" t="b">
        <v>1</v>
      </c>
    </row>
    <row r="559" spans="1:20">
      <c r="A559" t="s">
        <v>514</v>
      </c>
      <c r="B559">
        <v>4900458</v>
      </c>
      <c r="C559">
        <v>13.1058957637928</v>
      </c>
      <c r="D559">
        <v>12.983921151582299</v>
      </c>
      <c r="E559">
        <v>13.1124313359679</v>
      </c>
      <c r="F559">
        <v>11.8757197937912</v>
      </c>
      <c r="G559">
        <v>11.9093775320062</v>
      </c>
      <c r="H559">
        <v>12.0516087015352</v>
      </c>
      <c r="I559">
        <v>12.736455809714</v>
      </c>
      <c r="J559">
        <v>13.3575640316544</v>
      </c>
      <c r="K559">
        <v>13.217064342733099</v>
      </c>
      <c r="L559">
        <v>12.1420267650733</v>
      </c>
      <c r="M559">
        <v>12.110708082300899</v>
      </c>
      <c r="N559">
        <v>11.5976873577193</v>
      </c>
      <c r="P559">
        <v>7.9993877868118779E-5</v>
      </c>
      <c r="Q559">
        <v>0.45950504042573292</v>
      </c>
      <c r="R559">
        <v>1.1046308439443502E-2</v>
      </c>
      <c r="S559">
        <v>0.44951650917821595</v>
      </c>
      <c r="T559" t="b">
        <v>1</v>
      </c>
    </row>
    <row r="560" spans="1:20">
      <c r="A560" t="s">
        <v>515</v>
      </c>
      <c r="B560">
        <v>3710671</v>
      </c>
      <c r="C560">
        <v>9.4840844105470197</v>
      </c>
      <c r="D560">
        <v>9.9302631616658807</v>
      </c>
      <c r="E560">
        <v>10.203350147336399</v>
      </c>
      <c r="F560">
        <v>7.6157214192589002</v>
      </c>
      <c r="G560">
        <v>7.3868684140593501</v>
      </c>
      <c r="H560">
        <v>7.5614471254487698</v>
      </c>
      <c r="I560">
        <v>8.8247416977718807</v>
      </c>
      <c r="J560">
        <v>9.2564461602870498</v>
      </c>
      <c r="K560">
        <v>9.2252101737283994</v>
      </c>
      <c r="L560">
        <v>7.5765473314529901</v>
      </c>
      <c r="M560">
        <v>7.5473765270790096</v>
      </c>
      <c r="N560">
        <v>7.4779605937762303</v>
      </c>
      <c r="P560">
        <v>4.3967969956563746E-4</v>
      </c>
      <c r="Q560">
        <v>0.19598019130014563</v>
      </c>
      <c r="R560">
        <v>3.8257793577360953E-4</v>
      </c>
      <c r="S560">
        <v>0.33723561413925407</v>
      </c>
      <c r="T560" t="b">
        <v>1</v>
      </c>
    </row>
    <row r="561" spans="1:20">
      <c r="A561" t="s">
        <v>516</v>
      </c>
      <c r="B561">
        <v>4540246</v>
      </c>
      <c r="C561">
        <v>11.8590474221797</v>
      </c>
      <c r="D561">
        <v>12.2173654172949</v>
      </c>
      <c r="E561">
        <v>11.975165587755001</v>
      </c>
      <c r="F561">
        <v>10.7796738163194</v>
      </c>
      <c r="G561">
        <v>10.657633217873499</v>
      </c>
      <c r="H561">
        <v>11.098970218602901</v>
      </c>
      <c r="I561">
        <v>11.3093054541774</v>
      </c>
      <c r="J561">
        <v>12.0063437177241</v>
      </c>
      <c r="K561">
        <v>12.1442646376134</v>
      </c>
      <c r="L561">
        <v>11.101646607159401</v>
      </c>
      <c r="M561">
        <v>11.2026379326828</v>
      </c>
      <c r="N561">
        <v>10.747481498385699</v>
      </c>
      <c r="P561">
        <v>2.255860801341482E-3</v>
      </c>
      <c r="Q561">
        <v>0.44387733261050477</v>
      </c>
      <c r="R561">
        <v>5.1903603432267381E-2</v>
      </c>
      <c r="S561">
        <v>0.57326896221846346</v>
      </c>
      <c r="T561" t="b">
        <v>1</v>
      </c>
    </row>
    <row r="562" spans="1:20">
      <c r="A562" t="s">
        <v>517</v>
      </c>
      <c r="B562">
        <v>3840445</v>
      </c>
      <c r="C562">
        <v>13.319684752232099</v>
      </c>
      <c r="D562">
        <v>13.4174745828146</v>
      </c>
      <c r="E562">
        <v>13.431898390257301</v>
      </c>
      <c r="F562">
        <v>12.587479702831301</v>
      </c>
      <c r="G562">
        <v>12.753890666105899</v>
      </c>
      <c r="H562">
        <v>12.8086650164141</v>
      </c>
      <c r="I562">
        <v>12.9580609084217</v>
      </c>
      <c r="J562">
        <v>13.4654296878093</v>
      </c>
      <c r="K562">
        <v>13.4906009539487</v>
      </c>
      <c r="L562">
        <v>12.914414513096499</v>
      </c>
      <c r="M562">
        <v>12.790492356420501</v>
      </c>
      <c r="N562">
        <v>12.454265163250501</v>
      </c>
      <c r="P562">
        <v>8.6530735094839833E-4</v>
      </c>
      <c r="Q562">
        <v>0.62719786489191565</v>
      </c>
      <c r="R562">
        <v>5.7403555611122377E-2</v>
      </c>
      <c r="S562">
        <v>0.66666173528948536</v>
      </c>
      <c r="T562" t="b">
        <v>1</v>
      </c>
    </row>
    <row r="563" spans="1:20">
      <c r="A563" t="s">
        <v>518</v>
      </c>
      <c r="B563">
        <v>1260474</v>
      </c>
      <c r="C563">
        <v>12.201892949315001</v>
      </c>
      <c r="D563">
        <v>12.246972278787</v>
      </c>
      <c r="E563">
        <v>12.374465465486599</v>
      </c>
      <c r="F563">
        <v>11.479014391779399</v>
      </c>
      <c r="G563">
        <v>11.6419263084154</v>
      </c>
      <c r="H563">
        <v>11.6132642303422</v>
      </c>
      <c r="I563">
        <v>11.563666725534199</v>
      </c>
      <c r="J563">
        <v>12.216498443092</v>
      </c>
      <c r="K563">
        <v>12.402936183980099</v>
      </c>
      <c r="L563">
        <v>11.2925443046365</v>
      </c>
      <c r="M563">
        <v>11.491545091564101</v>
      </c>
      <c r="N563">
        <v>10.9531581135536</v>
      </c>
      <c r="P563">
        <v>6.4126644740802473E-4</v>
      </c>
      <c r="Q563">
        <v>0.6171207654498535</v>
      </c>
      <c r="R563">
        <v>5.2655914266513434E-2</v>
      </c>
      <c r="S563">
        <v>0.56829636228593694</v>
      </c>
      <c r="T563" t="b">
        <v>1</v>
      </c>
    </row>
    <row r="564" spans="1:20">
      <c r="A564" t="s">
        <v>519</v>
      </c>
      <c r="B564">
        <v>3710168</v>
      </c>
      <c r="C564">
        <v>7.60345655641735</v>
      </c>
      <c r="D564">
        <v>7.5082240893783396</v>
      </c>
      <c r="E564">
        <v>7.5147140541384898</v>
      </c>
      <c r="F564">
        <v>9.1762073525109304</v>
      </c>
      <c r="G564">
        <v>8.9718668308600407</v>
      </c>
      <c r="H564">
        <v>9.3280847277397392</v>
      </c>
      <c r="I564">
        <v>7.5139578360738</v>
      </c>
      <c r="J564">
        <v>7.7351046704086901</v>
      </c>
      <c r="K564">
        <v>7.7919299773045498</v>
      </c>
      <c r="L564">
        <v>8.6609816933960193</v>
      </c>
      <c r="M564">
        <v>8.6875854929608405</v>
      </c>
      <c r="N564">
        <v>8.3867736620600493</v>
      </c>
      <c r="P564">
        <v>1.1468707934745209E-4</v>
      </c>
      <c r="Q564">
        <v>3.0664896261562302</v>
      </c>
      <c r="R564">
        <v>2.1849603251913692E-3</v>
      </c>
      <c r="S564">
        <v>1.8636308549537814</v>
      </c>
      <c r="T564" t="b">
        <v>1</v>
      </c>
    </row>
    <row r="565" spans="1:20">
      <c r="A565" t="s">
        <v>520</v>
      </c>
      <c r="B565">
        <v>5860289</v>
      </c>
      <c r="C565">
        <v>13.157643603252</v>
      </c>
      <c r="D565">
        <v>13.213333044619301</v>
      </c>
      <c r="E565">
        <v>13.213333044619301</v>
      </c>
      <c r="F565">
        <v>11.794982651797801</v>
      </c>
      <c r="G565">
        <v>11.8238755151114</v>
      </c>
      <c r="H565">
        <v>11.934127037023901</v>
      </c>
      <c r="I565">
        <v>12.557094364840999</v>
      </c>
      <c r="J565">
        <v>13.2834351887441</v>
      </c>
      <c r="K565">
        <v>13.0617215146617</v>
      </c>
      <c r="L565">
        <v>11.962720242635299</v>
      </c>
      <c r="M565">
        <v>11.8719963568441</v>
      </c>
      <c r="N565">
        <v>11.486766527331399</v>
      </c>
      <c r="P565">
        <v>8.3755288279558963E-6</v>
      </c>
      <c r="Q565">
        <v>0.39398843047632309</v>
      </c>
      <c r="R565">
        <v>1.0068810928850435E-2</v>
      </c>
      <c r="S565">
        <v>0.43721375237048304</v>
      </c>
      <c r="T565" t="b">
        <v>1</v>
      </c>
    </row>
    <row r="566" spans="1:20">
      <c r="A566" t="s">
        <v>521</v>
      </c>
      <c r="B566">
        <v>2350196</v>
      </c>
      <c r="C566">
        <v>11.1744460397941</v>
      </c>
      <c r="D566">
        <v>10.989504738435899</v>
      </c>
      <c r="E566">
        <v>11.1755764910761</v>
      </c>
      <c r="F566">
        <v>12.1769772641369</v>
      </c>
      <c r="G566">
        <v>12.1769772641369</v>
      </c>
      <c r="H566">
        <v>12.656771973542201</v>
      </c>
      <c r="I566">
        <v>11.3679602377547</v>
      </c>
      <c r="J566">
        <v>11.794982651797801</v>
      </c>
      <c r="K566">
        <v>11.8888273440843</v>
      </c>
      <c r="L566">
        <v>12.088108509153599</v>
      </c>
      <c r="M566">
        <v>12.040574971177699</v>
      </c>
      <c r="N566">
        <v>11.6874793423135</v>
      </c>
      <c r="P566">
        <v>2.0386544579392538E-3</v>
      </c>
      <c r="Q566">
        <v>2.3355026425481178</v>
      </c>
      <c r="R566">
        <v>0.27998825807019562</v>
      </c>
      <c r="S566">
        <v>1.1931682799698173</v>
      </c>
      <c r="T566" t="b">
        <v>1</v>
      </c>
    </row>
    <row r="567" spans="1:20">
      <c r="A567" t="s">
        <v>522</v>
      </c>
      <c r="B567">
        <v>6020382</v>
      </c>
      <c r="C567">
        <v>7.05871334090146</v>
      </c>
      <c r="D567">
        <v>6.90774251060592</v>
      </c>
      <c r="E567">
        <v>7.0420241137036399</v>
      </c>
      <c r="F567">
        <v>7.4835974775335403</v>
      </c>
      <c r="G567">
        <v>7.8485427025212298</v>
      </c>
      <c r="H567">
        <v>7.5464443511198596</v>
      </c>
      <c r="I567">
        <v>6.8344710499842201</v>
      </c>
      <c r="J567">
        <v>7.0450800447605202</v>
      </c>
      <c r="K567">
        <v>7.1000490413743496</v>
      </c>
      <c r="L567">
        <v>7.5216167912025202</v>
      </c>
      <c r="M567">
        <v>7.7194458658815304</v>
      </c>
      <c r="N567">
        <v>7.5458975670703001</v>
      </c>
      <c r="P567">
        <v>7.0094444341246079E-3</v>
      </c>
      <c r="Q567">
        <v>1.540467439353377</v>
      </c>
      <c r="R567">
        <v>4.1319047439192661E-3</v>
      </c>
      <c r="S567">
        <v>1.5182962981665304</v>
      </c>
      <c r="T567" t="b">
        <v>1</v>
      </c>
    </row>
    <row r="568" spans="1:20">
      <c r="A568" t="s">
        <v>523</v>
      </c>
      <c r="B568">
        <v>3460685</v>
      </c>
      <c r="C568">
        <v>7.6542331020932197</v>
      </c>
      <c r="D568">
        <v>7.8155159143916499</v>
      </c>
      <c r="E568">
        <v>7.4973029903581203</v>
      </c>
      <c r="F568">
        <v>8.4043255494236497</v>
      </c>
      <c r="G568">
        <v>8.1425393589576398</v>
      </c>
      <c r="H568">
        <v>8.2148160506203993</v>
      </c>
      <c r="I568">
        <v>7.6899062457037202</v>
      </c>
      <c r="J568">
        <v>7.3389957550433804</v>
      </c>
      <c r="K568">
        <v>7.5627193685205496</v>
      </c>
      <c r="L568">
        <v>8.2139142674121395</v>
      </c>
      <c r="M568">
        <v>8.1691222382145892</v>
      </c>
      <c r="N568">
        <v>8.5814706328086796</v>
      </c>
      <c r="P568">
        <v>7.6926304868924159E-3</v>
      </c>
      <c r="Q568">
        <v>1.5138367659361343</v>
      </c>
      <c r="R568">
        <v>8.8891287054034436E-3</v>
      </c>
      <c r="S568">
        <v>1.7302277147945537</v>
      </c>
      <c r="T568" t="b">
        <v>1</v>
      </c>
    </row>
    <row r="569" spans="1:20">
      <c r="A569" t="s">
        <v>524</v>
      </c>
      <c r="B569">
        <v>4050711</v>
      </c>
      <c r="C569">
        <v>8.51353022334923</v>
      </c>
      <c r="D569">
        <v>8.6712224739139998</v>
      </c>
      <c r="E569">
        <v>8.6005324055943007</v>
      </c>
      <c r="F569">
        <v>8.1236707271066404</v>
      </c>
      <c r="G569">
        <v>8.0153933874463998</v>
      </c>
      <c r="H569">
        <v>8.0849678844953701</v>
      </c>
      <c r="I569">
        <v>8.6487525267189707</v>
      </c>
      <c r="J569">
        <v>8.2752299280465902</v>
      </c>
      <c r="K569">
        <v>8.3811527542930602</v>
      </c>
      <c r="L569">
        <v>8.4409512083183103</v>
      </c>
      <c r="M569">
        <v>8.4597684193000102</v>
      </c>
      <c r="N569">
        <v>8.6032368716989591</v>
      </c>
      <c r="P569">
        <v>7.2186779308216879E-4</v>
      </c>
      <c r="Q569">
        <v>0.69716995341047905</v>
      </c>
      <c r="R569">
        <v>0.61691266179313775</v>
      </c>
      <c r="S569">
        <v>1.0470089418065804</v>
      </c>
      <c r="T569" t="b">
        <v>1</v>
      </c>
    </row>
    <row r="570" spans="1:20">
      <c r="A570" t="s">
        <v>525</v>
      </c>
      <c r="B570">
        <v>2650612</v>
      </c>
      <c r="C570">
        <v>10.1257109848874</v>
      </c>
      <c r="D570">
        <v>10.4018020899471</v>
      </c>
      <c r="E570">
        <v>10.3726259917145</v>
      </c>
      <c r="F570">
        <v>11.949011673256299</v>
      </c>
      <c r="G570">
        <v>12.1420267650733</v>
      </c>
      <c r="H570">
        <v>11.6990476943168</v>
      </c>
      <c r="I570">
        <v>10.329633283398101</v>
      </c>
      <c r="J570">
        <v>9.6162109995286595</v>
      </c>
      <c r="K570">
        <v>9.6314305617579894</v>
      </c>
      <c r="L570">
        <v>11.334455060171299</v>
      </c>
      <c r="M570">
        <v>11.035621216192601</v>
      </c>
      <c r="N570">
        <v>11.452787038861601</v>
      </c>
      <c r="P570">
        <v>4.6563802483786434E-4</v>
      </c>
      <c r="Q570">
        <v>3.0950921328599286</v>
      </c>
      <c r="R570">
        <v>6.0079005022087512E-3</v>
      </c>
      <c r="S570">
        <v>2.6669599442486449</v>
      </c>
      <c r="T570" t="b">
        <v>1</v>
      </c>
    </row>
    <row r="571" spans="1:20">
      <c r="A571" t="s">
        <v>525</v>
      </c>
      <c r="B571">
        <v>6480592</v>
      </c>
      <c r="C571">
        <v>10.822916917559301</v>
      </c>
      <c r="D571">
        <v>11.2767298263991</v>
      </c>
      <c r="E571">
        <v>11.3638374133093</v>
      </c>
      <c r="F571">
        <v>12.822665266956299</v>
      </c>
      <c r="G571">
        <v>12.7236413570109</v>
      </c>
      <c r="H571">
        <v>12.4169675114586</v>
      </c>
      <c r="I571">
        <v>10.881916033206</v>
      </c>
      <c r="J571">
        <v>10.3985879768013</v>
      </c>
      <c r="K571">
        <v>10.6238720155776</v>
      </c>
      <c r="L571">
        <v>12.0874066060698</v>
      </c>
      <c r="M571">
        <v>12.179493370452301</v>
      </c>
      <c r="N571">
        <v>12.3556649334084</v>
      </c>
      <c r="P571">
        <v>1.9409025505126643E-3</v>
      </c>
      <c r="Q571">
        <v>2.8282898776623115</v>
      </c>
      <c r="R571">
        <v>6.0476019398873705E-4</v>
      </c>
      <c r="S571">
        <v>2.9746699971320041</v>
      </c>
      <c r="T571" t="b">
        <v>1</v>
      </c>
    </row>
    <row r="572" spans="1:20">
      <c r="A572" t="s">
        <v>526</v>
      </c>
      <c r="B572">
        <v>730040</v>
      </c>
      <c r="C572">
        <v>12.686088871708501</v>
      </c>
      <c r="D572">
        <v>12.486258817686601</v>
      </c>
      <c r="E572">
        <v>12.2730780739404</v>
      </c>
      <c r="F572">
        <v>13.375167722477199</v>
      </c>
      <c r="G572">
        <v>13.4507700849129</v>
      </c>
      <c r="H572">
        <v>13.407090338017101</v>
      </c>
      <c r="I572">
        <v>12.1442646376134</v>
      </c>
      <c r="J572">
        <v>12.2223144029651</v>
      </c>
      <c r="K572">
        <v>12.225441237648999</v>
      </c>
      <c r="L572">
        <v>13.1330891786147</v>
      </c>
      <c r="M572">
        <v>13.0617215146617</v>
      </c>
      <c r="N572">
        <v>12.9364113977544</v>
      </c>
      <c r="P572">
        <v>1.5580816612143101E-3</v>
      </c>
      <c r="Q572">
        <v>1.9042208276484869</v>
      </c>
      <c r="R572">
        <v>1.8112347578154924E-4</v>
      </c>
      <c r="S572">
        <v>1.7980094510734064</v>
      </c>
      <c r="T572" t="b">
        <v>1</v>
      </c>
    </row>
    <row r="573" spans="1:20">
      <c r="A573" t="s">
        <v>527</v>
      </c>
      <c r="B573">
        <v>2230594</v>
      </c>
      <c r="C573">
        <v>11.3608108572075</v>
      </c>
      <c r="D573">
        <v>11.2322411643395</v>
      </c>
      <c r="E573">
        <v>11.489218321104801</v>
      </c>
      <c r="F573">
        <v>13.075750664530499</v>
      </c>
      <c r="G573">
        <v>13.2072197890383</v>
      </c>
      <c r="H573">
        <v>12.985763502432601</v>
      </c>
      <c r="I573">
        <v>10.917616376124</v>
      </c>
      <c r="J573">
        <v>10.858831002985299</v>
      </c>
      <c r="K573">
        <v>10.7976424799668</v>
      </c>
      <c r="L573">
        <v>12.270142238627599</v>
      </c>
      <c r="M573">
        <v>12.5192006670297</v>
      </c>
      <c r="N573">
        <v>12.6180308475946</v>
      </c>
      <c r="P573">
        <v>6.1070121992934441E-5</v>
      </c>
      <c r="Q573">
        <v>3.3145688125760331</v>
      </c>
      <c r="R573">
        <v>1.2259437716731161E-4</v>
      </c>
      <c r="S573">
        <v>3.0548353666400239</v>
      </c>
      <c r="T573" t="b">
        <v>1</v>
      </c>
    </row>
    <row r="574" spans="1:20">
      <c r="A574" t="s">
        <v>527</v>
      </c>
      <c r="B574">
        <v>4150725</v>
      </c>
      <c r="C574">
        <v>9.4075467545145592</v>
      </c>
      <c r="D574">
        <v>9.2141510304337793</v>
      </c>
      <c r="E574">
        <v>9.7242601532667692</v>
      </c>
      <c r="F574">
        <v>11.0375011202332</v>
      </c>
      <c r="G574">
        <v>10.9477721116653</v>
      </c>
      <c r="H574">
        <v>11.132629889184299</v>
      </c>
      <c r="I574">
        <v>9.5990596163942694</v>
      </c>
      <c r="J574">
        <v>8.9028131737627696</v>
      </c>
      <c r="K574">
        <v>8.9978034811035599</v>
      </c>
      <c r="L574">
        <v>10.231373342430301</v>
      </c>
      <c r="M574">
        <v>10.466789127620199</v>
      </c>
      <c r="N574">
        <v>10.768970332572501</v>
      </c>
      <c r="P574">
        <v>5.4720074337706863E-4</v>
      </c>
      <c r="Q574">
        <v>3.0118468130519158</v>
      </c>
      <c r="R574">
        <v>7.8275135099960709E-3</v>
      </c>
      <c r="S574">
        <v>2.5009661141985173</v>
      </c>
      <c r="T574" t="b">
        <v>1</v>
      </c>
    </row>
    <row r="575" spans="1:20">
      <c r="A575" t="s">
        <v>527</v>
      </c>
      <c r="B575">
        <v>4390100</v>
      </c>
      <c r="C575">
        <v>12.873956594079999</v>
      </c>
      <c r="D575">
        <v>12.6796730490034</v>
      </c>
      <c r="E575">
        <v>12.933173025458499</v>
      </c>
      <c r="F575">
        <v>13.940942574069</v>
      </c>
      <c r="G575">
        <v>14.1014542062746</v>
      </c>
      <c r="H575">
        <v>14.065651873139799</v>
      </c>
      <c r="I575">
        <v>12.891106986042599</v>
      </c>
      <c r="J575">
        <v>12.5470394731383</v>
      </c>
      <c r="K575">
        <v>12.488663749564999</v>
      </c>
      <c r="L575">
        <v>13.817702551422</v>
      </c>
      <c r="M575">
        <v>13.7874360029098</v>
      </c>
      <c r="N575">
        <v>13.7673561934161</v>
      </c>
      <c r="P575">
        <v>1.8436130281267377E-4</v>
      </c>
      <c r="Q575">
        <v>2.3087020454381513</v>
      </c>
      <c r="R575">
        <v>8.1339732993166943E-4</v>
      </c>
      <c r="S575">
        <v>2.2169273806981908</v>
      </c>
      <c r="T575" t="b">
        <v>1</v>
      </c>
    </row>
    <row r="576" spans="1:20">
      <c r="A576" t="s">
        <v>528</v>
      </c>
      <c r="B576">
        <v>3060292</v>
      </c>
      <c r="C576">
        <v>8.9365797000291103</v>
      </c>
      <c r="D576">
        <v>9.4628627029737906</v>
      </c>
      <c r="E576">
        <v>9.3276495315327601</v>
      </c>
      <c r="F576">
        <v>9.8664625654624896</v>
      </c>
      <c r="G576">
        <v>9.9921087018310697</v>
      </c>
      <c r="H576">
        <v>9.5507856497456896</v>
      </c>
      <c r="I576">
        <v>9.2880739455047294</v>
      </c>
      <c r="J576">
        <v>9.0715237337017207</v>
      </c>
      <c r="K576">
        <v>9.0000939224010494</v>
      </c>
      <c r="L576">
        <v>9.7380481593079793</v>
      </c>
      <c r="M576">
        <v>9.8453714506815899</v>
      </c>
      <c r="N576">
        <v>9.9575784752421903</v>
      </c>
      <c r="P576">
        <v>5.2341608501023505E-2</v>
      </c>
      <c r="Q576">
        <v>1.4750409368339195</v>
      </c>
      <c r="R576">
        <v>2.4749969527911708E-3</v>
      </c>
      <c r="S576">
        <v>1.6553108451248659</v>
      </c>
      <c r="T576" t="b">
        <v>1</v>
      </c>
    </row>
    <row r="577" spans="1:20">
      <c r="A577" t="s">
        <v>529</v>
      </c>
      <c r="B577">
        <v>940020</v>
      </c>
      <c r="C577">
        <v>10.4067815182618</v>
      </c>
      <c r="D577">
        <v>10.6203128412642</v>
      </c>
      <c r="E577">
        <v>10.499692627859799</v>
      </c>
      <c r="F577">
        <v>9.8767167756282692</v>
      </c>
      <c r="G577">
        <v>10.086907321668599</v>
      </c>
      <c r="H577">
        <v>9.9439544018979902</v>
      </c>
      <c r="I577">
        <v>10.3511573002523</v>
      </c>
      <c r="J577">
        <v>9.6223687996213503</v>
      </c>
      <c r="K577">
        <v>9.4449190856983805</v>
      </c>
      <c r="L577">
        <v>10.1570264714729</v>
      </c>
      <c r="M577">
        <v>9.9717003110386706</v>
      </c>
      <c r="N577">
        <v>10.2086608461032</v>
      </c>
      <c r="P577">
        <v>3.511884566754032E-3</v>
      </c>
      <c r="Q577">
        <v>0.68789669878091786</v>
      </c>
      <c r="R577">
        <v>0.3451635565829555</v>
      </c>
      <c r="S577">
        <v>1.2365444898865146</v>
      </c>
      <c r="T577" t="b">
        <v>1</v>
      </c>
    </row>
    <row r="578" spans="1:20">
      <c r="A578" t="s">
        <v>530</v>
      </c>
      <c r="B578">
        <v>6380154</v>
      </c>
      <c r="C578">
        <v>9.5058708198190907</v>
      </c>
      <c r="D578">
        <v>9.1934150735143199</v>
      </c>
      <c r="E578">
        <v>9.3292929907864703</v>
      </c>
      <c r="F578">
        <v>9.8352851063100601</v>
      </c>
      <c r="G578">
        <v>9.8555106222314208</v>
      </c>
      <c r="H578">
        <v>9.9296658858879994</v>
      </c>
      <c r="I578">
        <v>9.3429689577190196</v>
      </c>
      <c r="J578">
        <v>9.5543330489650096</v>
      </c>
      <c r="K578">
        <v>9.8876635240933002</v>
      </c>
      <c r="L578">
        <v>9.9731271094294307</v>
      </c>
      <c r="M578">
        <v>9.8262825162457705</v>
      </c>
      <c r="N578">
        <v>9.5586412227128807</v>
      </c>
      <c r="P578">
        <v>5.0186807354050357E-3</v>
      </c>
      <c r="Q578">
        <v>1.4445574457889054</v>
      </c>
      <c r="R578">
        <v>0.39283949665679235</v>
      </c>
      <c r="S578">
        <v>1.14157721030713</v>
      </c>
      <c r="T578" t="b">
        <v>1</v>
      </c>
    </row>
    <row r="579" spans="1:20">
      <c r="A579" t="s">
        <v>531</v>
      </c>
      <c r="B579">
        <v>6330356</v>
      </c>
      <c r="C579">
        <v>8.7323098830855095</v>
      </c>
      <c r="D579">
        <v>8.4001907574504298</v>
      </c>
      <c r="E579">
        <v>8.3526556964107108</v>
      </c>
      <c r="F579">
        <v>9.6063509285744608</v>
      </c>
      <c r="G579">
        <v>9.6136240196167506</v>
      </c>
      <c r="H579">
        <v>9.5120311520226295</v>
      </c>
      <c r="I579">
        <v>8.4692955853439305</v>
      </c>
      <c r="J579">
        <v>8.7294061345946901</v>
      </c>
      <c r="K579">
        <v>8.7801259156809</v>
      </c>
      <c r="L579">
        <v>9.3968998397491408</v>
      </c>
      <c r="M579">
        <v>9.5293288060169594</v>
      </c>
      <c r="N579">
        <v>9.2686355585426607</v>
      </c>
      <c r="P579">
        <v>9.4403841586152926E-4</v>
      </c>
      <c r="Q579">
        <v>2.117384469865927</v>
      </c>
      <c r="R579">
        <v>3.7780815533149242E-3</v>
      </c>
      <c r="S579">
        <v>1.6686470802950419</v>
      </c>
      <c r="T579" t="b">
        <v>1</v>
      </c>
    </row>
    <row r="580" spans="1:20">
      <c r="A580" t="s">
        <v>532</v>
      </c>
      <c r="B580">
        <v>6350161</v>
      </c>
      <c r="C580">
        <v>9.5820901604367599</v>
      </c>
      <c r="D580">
        <v>9.9308484962336792</v>
      </c>
      <c r="E580">
        <v>9.6611627512946097</v>
      </c>
      <c r="F580">
        <v>11.129852493655701</v>
      </c>
      <c r="G580">
        <v>11.0022535090985</v>
      </c>
      <c r="H580">
        <v>11.4372945295238</v>
      </c>
      <c r="I580">
        <v>9.7197633819397993</v>
      </c>
      <c r="J580">
        <v>9.5202922128364804</v>
      </c>
      <c r="K580">
        <v>9.3951371815964002</v>
      </c>
      <c r="L580">
        <v>10.7779608832845</v>
      </c>
      <c r="M580">
        <v>10.7585557321105</v>
      </c>
      <c r="N580">
        <v>10.8553920514527</v>
      </c>
      <c r="P580">
        <v>9.2605673378891458E-4</v>
      </c>
      <c r="Q580">
        <v>2.7608255074528572</v>
      </c>
      <c r="R580">
        <v>2.2535205224401717E-4</v>
      </c>
      <c r="S580">
        <v>2.3821076806232844</v>
      </c>
      <c r="T580" t="b">
        <v>1</v>
      </c>
    </row>
    <row r="581" spans="1:20">
      <c r="A581" t="s">
        <v>533</v>
      </c>
      <c r="B581">
        <v>4830148</v>
      </c>
      <c r="C581">
        <v>7.0973298707096797</v>
      </c>
      <c r="D581">
        <v>7.18710459141914</v>
      </c>
      <c r="E581">
        <v>7.1298733328220196</v>
      </c>
      <c r="F581">
        <v>7.5978663339517896</v>
      </c>
      <c r="G581">
        <v>7.7267439925935699</v>
      </c>
      <c r="H581">
        <v>7.5953508545791397</v>
      </c>
      <c r="I581">
        <v>7.39778039833545</v>
      </c>
      <c r="J581">
        <v>7.2440278587912603</v>
      </c>
      <c r="K581">
        <v>7.3492998932602998</v>
      </c>
      <c r="L581">
        <v>7.9395276826704801</v>
      </c>
      <c r="M581">
        <v>8.1164108647531599</v>
      </c>
      <c r="N581">
        <v>8.3488105496311409</v>
      </c>
      <c r="P581">
        <v>5.8462529227963275E-4</v>
      </c>
      <c r="Q581">
        <v>1.4160620286307271</v>
      </c>
      <c r="R581">
        <v>3.1698301342700532E-3</v>
      </c>
      <c r="S581">
        <v>1.7465972602122173</v>
      </c>
      <c r="T581" t="b">
        <v>1</v>
      </c>
    </row>
    <row r="582" spans="1:20">
      <c r="A582" t="s">
        <v>534</v>
      </c>
      <c r="B582">
        <v>1400240</v>
      </c>
      <c r="C582">
        <v>12.528050314551001</v>
      </c>
      <c r="D582">
        <v>12.946615246677</v>
      </c>
      <c r="E582">
        <v>12.760015188612201</v>
      </c>
      <c r="F582">
        <v>12.114900724639099</v>
      </c>
      <c r="G582">
        <v>12.042622475323499</v>
      </c>
      <c r="H582">
        <v>11.882595497092099</v>
      </c>
      <c r="I582">
        <v>12.942572553900099</v>
      </c>
      <c r="J582">
        <v>11.847538537151401</v>
      </c>
      <c r="K582">
        <v>11.903496093468901</v>
      </c>
      <c r="L582">
        <v>11.813030497718101</v>
      </c>
      <c r="M582">
        <v>11.924606956085499</v>
      </c>
      <c r="N582">
        <v>12.896176943227101</v>
      </c>
      <c r="P582">
        <v>6.2699926795545613E-3</v>
      </c>
      <c r="Q582">
        <v>0.60226875295358673</v>
      </c>
      <c r="R582">
        <v>0.9698154574788429</v>
      </c>
      <c r="S582">
        <v>0.98627992275287046</v>
      </c>
      <c r="T582" t="b">
        <v>1</v>
      </c>
    </row>
    <row r="583" spans="1:20">
      <c r="A583" t="s">
        <v>535</v>
      </c>
      <c r="B583">
        <v>1440736</v>
      </c>
      <c r="C583">
        <v>12.3710159603236</v>
      </c>
      <c r="D583">
        <v>12.509718133266899</v>
      </c>
      <c r="E583">
        <v>12.563357629821599</v>
      </c>
      <c r="F583">
        <v>13.5779454063861</v>
      </c>
      <c r="G583">
        <v>13.839010178040001</v>
      </c>
      <c r="H583">
        <v>13.7673561934161</v>
      </c>
      <c r="I583">
        <v>12.728966794963799</v>
      </c>
      <c r="J583">
        <v>12.8212844897894</v>
      </c>
      <c r="K583">
        <v>12.942572553900099</v>
      </c>
      <c r="L583">
        <v>13.5628660689274</v>
      </c>
      <c r="M583">
        <v>13.600207857897599</v>
      </c>
      <c r="N583">
        <v>13.533665165630399</v>
      </c>
      <c r="P583">
        <v>2.0860886977567766E-4</v>
      </c>
      <c r="Q583">
        <v>2.3730459203998193</v>
      </c>
      <c r="R583">
        <v>3.4469391360189539E-4</v>
      </c>
      <c r="S583">
        <v>1.66398037443877</v>
      </c>
      <c r="T583" t="b">
        <v>1</v>
      </c>
    </row>
    <row r="584" spans="1:20">
      <c r="A584" t="s">
        <v>536</v>
      </c>
      <c r="B584">
        <v>1850379</v>
      </c>
      <c r="C584">
        <v>8.6714341983606698</v>
      </c>
      <c r="D584">
        <v>8.6147897456738196</v>
      </c>
      <c r="E584">
        <v>8.5628703149544894</v>
      </c>
      <c r="F584">
        <v>8.0208765870668906</v>
      </c>
      <c r="G584">
        <v>8.0357049084433303</v>
      </c>
      <c r="H584">
        <v>8.0400613561592493</v>
      </c>
      <c r="I584">
        <v>8.29161640457062</v>
      </c>
      <c r="J584">
        <v>8.2144270172664502</v>
      </c>
      <c r="K584">
        <v>8.2257296213360895</v>
      </c>
      <c r="L584">
        <v>8.2608850724143004</v>
      </c>
      <c r="M584">
        <v>8.1523134755836306</v>
      </c>
      <c r="N584">
        <v>8.1424571088369504</v>
      </c>
      <c r="P584">
        <v>5.2203897737106551E-5</v>
      </c>
      <c r="Q584">
        <v>0.66704201057212453</v>
      </c>
      <c r="R584">
        <v>0.2614090146443156</v>
      </c>
      <c r="S584">
        <v>0.96012503654936998</v>
      </c>
      <c r="T584" t="b">
        <v>1</v>
      </c>
    </row>
    <row r="585" spans="1:20">
      <c r="A585" t="s">
        <v>536</v>
      </c>
      <c r="B585">
        <v>4150575</v>
      </c>
      <c r="C585">
        <v>8.9083471194073205</v>
      </c>
      <c r="D585">
        <v>8.7337432180791605</v>
      </c>
      <c r="E585">
        <v>8.6484238333401802</v>
      </c>
      <c r="F585">
        <v>8.1052101205430507</v>
      </c>
      <c r="G585">
        <v>8.2727197796324603</v>
      </c>
      <c r="H585">
        <v>8.2566411569654399</v>
      </c>
      <c r="I585">
        <v>8.2236263030708407</v>
      </c>
      <c r="J585">
        <v>8.4107353005239194</v>
      </c>
      <c r="K585">
        <v>8.3141432385154008</v>
      </c>
      <c r="L585">
        <v>8.1010126777735305</v>
      </c>
      <c r="M585">
        <v>8.2927517694916801</v>
      </c>
      <c r="N585">
        <v>8.1163394342949307</v>
      </c>
      <c r="P585">
        <v>4.0823306443262186E-3</v>
      </c>
      <c r="Q585">
        <v>0.68208288235721537</v>
      </c>
      <c r="R585">
        <v>0.14882985745960339</v>
      </c>
      <c r="S585">
        <v>0.90366900556829399</v>
      </c>
      <c r="T585" t="b">
        <v>1</v>
      </c>
    </row>
    <row r="586" spans="1:20">
      <c r="A586" t="s">
        <v>537</v>
      </c>
      <c r="B586">
        <v>6620392</v>
      </c>
      <c r="C586">
        <v>8.4879070097540303</v>
      </c>
      <c r="D586">
        <v>8.6127517790411297</v>
      </c>
      <c r="E586">
        <v>8.7530614703395706</v>
      </c>
      <c r="F586">
        <v>7.9011413452461801</v>
      </c>
      <c r="G586">
        <v>7.8897046696852202</v>
      </c>
      <c r="H586">
        <v>7.9063645171359802</v>
      </c>
      <c r="I586">
        <v>9.0272770351906999</v>
      </c>
      <c r="J586">
        <v>9.4840844105470197</v>
      </c>
      <c r="K586">
        <v>9.3673643329896308</v>
      </c>
      <c r="L586">
        <v>8.7214509895843104</v>
      </c>
      <c r="M586">
        <v>8.6161198041695108</v>
      </c>
      <c r="N586">
        <v>8.4201770715420707</v>
      </c>
      <c r="P586">
        <v>7.2364176386017251E-4</v>
      </c>
      <c r="Q586">
        <v>0.60758721777268943</v>
      </c>
      <c r="R586">
        <v>1.2276827531038892E-2</v>
      </c>
      <c r="S586">
        <v>0.61259579207024994</v>
      </c>
      <c r="T586" t="b">
        <v>1</v>
      </c>
    </row>
    <row r="587" spans="1:20">
      <c r="A587" t="s">
        <v>538</v>
      </c>
      <c r="B587">
        <v>5420377</v>
      </c>
      <c r="C587">
        <v>10.2693836090231</v>
      </c>
      <c r="D587">
        <v>10.1245124923718</v>
      </c>
      <c r="E587">
        <v>10.1408244463793</v>
      </c>
      <c r="F587">
        <v>10.7976424799668</v>
      </c>
      <c r="G587">
        <v>10.5586897324444</v>
      </c>
      <c r="H587">
        <v>10.8089266784097</v>
      </c>
      <c r="I587">
        <v>10.430062577725201</v>
      </c>
      <c r="J587">
        <v>10.3611036781816</v>
      </c>
      <c r="K587">
        <v>10.5313425573544</v>
      </c>
      <c r="L587">
        <v>10.605423928991399</v>
      </c>
      <c r="M587">
        <v>10.806642397269201</v>
      </c>
      <c r="N587">
        <v>10.7192858341405</v>
      </c>
      <c r="P587">
        <v>4.372410470798554E-3</v>
      </c>
      <c r="Q587">
        <v>1.4575170710930987</v>
      </c>
      <c r="R587">
        <v>2.4257704622547793E-2</v>
      </c>
      <c r="S587">
        <v>1.2054856263737186</v>
      </c>
      <c r="T587" t="b">
        <v>1</v>
      </c>
    </row>
    <row r="588" spans="1:20">
      <c r="A588" t="s">
        <v>539</v>
      </c>
      <c r="B588">
        <v>360132</v>
      </c>
      <c r="C588">
        <v>7.9062773970398998</v>
      </c>
      <c r="D588">
        <v>8.0988253787305808</v>
      </c>
      <c r="E588">
        <v>8.1640875791428709</v>
      </c>
      <c r="F588">
        <v>9.2157728080402403</v>
      </c>
      <c r="G588">
        <v>9.3544450585734698</v>
      </c>
      <c r="H588">
        <v>8.7816704848445095</v>
      </c>
      <c r="I588">
        <v>7.8843719166211699</v>
      </c>
      <c r="J588">
        <v>7.71521843619061</v>
      </c>
      <c r="K588">
        <v>7.6145299354698901</v>
      </c>
      <c r="L588">
        <v>8.7682394726158908</v>
      </c>
      <c r="M588">
        <v>8.9057943402038493</v>
      </c>
      <c r="N588">
        <v>9.3756966625162708</v>
      </c>
      <c r="P588">
        <v>4.9575945492393849E-3</v>
      </c>
      <c r="Q588">
        <v>2.0862316097157727</v>
      </c>
      <c r="R588">
        <v>3.0763044011221739E-3</v>
      </c>
      <c r="S588">
        <v>2.4259279936025777</v>
      </c>
      <c r="T588" t="b">
        <v>1</v>
      </c>
    </row>
    <row r="589" spans="1:20">
      <c r="A589" t="s">
        <v>540</v>
      </c>
      <c r="B589">
        <v>2650390</v>
      </c>
      <c r="C589">
        <v>7.2685748080131098</v>
      </c>
      <c r="D589">
        <v>7.29863540673424</v>
      </c>
      <c r="E589">
        <v>7.3694519426259699</v>
      </c>
      <c r="F589">
        <v>7.9952268820893799</v>
      </c>
      <c r="G589">
        <v>8.0899865149756405</v>
      </c>
      <c r="H589">
        <v>8.1027804391109903</v>
      </c>
      <c r="I589">
        <v>7.3165455302120996</v>
      </c>
      <c r="J589">
        <v>7.2174730841407504</v>
      </c>
      <c r="K589">
        <v>7.2648335215244497</v>
      </c>
      <c r="L589">
        <v>7.6962863769996499</v>
      </c>
      <c r="M589">
        <v>7.6298573687202298</v>
      </c>
      <c r="N589">
        <v>7.5889956526998397</v>
      </c>
      <c r="P589">
        <v>7.7218727956305266E-5</v>
      </c>
      <c r="Q589">
        <v>1.6823103694142538</v>
      </c>
      <c r="R589">
        <v>9.277846687382968E-4</v>
      </c>
      <c r="S589">
        <v>1.2942315520328944</v>
      </c>
      <c r="T589" t="b">
        <v>1</v>
      </c>
    </row>
    <row r="590" spans="1:20">
      <c r="A590" t="s">
        <v>541</v>
      </c>
      <c r="B590">
        <v>2600440</v>
      </c>
      <c r="C590">
        <v>8.0999413580166095</v>
      </c>
      <c r="D590">
        <v>7.9534425352965403</v>
      </c>
      <c r="E590">
        <v>8.0834838450355893</v>
      </c>
      <c r="F590">
        <v>9.4223960390624502</v>
      </c>
      <c r="G590">
        <v>9.3752873944868398</v>
      </c>
      <c r="H590">
        <v>9.4032185939322801</v>
      </c>
      <c r="I590">
        <v>7.8355912285108698</v>
      </c>
      <c r="J590">
        <v>8.0617761975866902</v>
      </c>
      <c r="K590">
        <v>7.8656023696064299</v>
      </c>
      <c r="L590">
        <v>9.1926626888583591</v>
      </c>
      <c r="M590">
        <v>9.09977900948663</v>
      </c>
      <c r="N590">
        <v>8.9265801564648104</v>
      </c>
      <c r="P590">
        <v>9.622929483977128E-6</v>
      </c>
      <c r="Q590">
        <v>2.5574004748466268</v>
      </c>
      <c r="R590">
        <v>3.9796273460325255E-4</v>
      </c>
      <c r="S590">
        <v>2.2222441867635641</v>
      </c>
      <c r="T590" t="b">
        <v>1</v>
      </c>
    </row>
    <row r="591" spans="1:20">
      <c r="A591" t="s">
        <v>541</v>
      </c>
      <c r="B591">
        <v>7210681</v>
      </c>
      <c r="C591">
        <v>9.0423455156565904</v>
      </c>
      <c r="D591">
        <v>8.8814942390654803</v>
      </c>
      <c r="E591">
        <v>8.7470390636232995</v>
      </c>
      <c r="F591">
        <v>10.3204946445265</v>
      </c>
      <c r="G591">
        <v>10.353227796116499</v>
      </c>
      <c r="H591">
        <v>10.3615651296554</v>
      </c>
      <c r="I591">
        <v>8.7506367652961199</v>
      </c>
      <c r="J591">
        <v>8.4125847491250791</v>
      </c>
      <c r="K591">
        <v>8.4775826410321908</v>
      </c>
      <c r="L591">
        <v>9.9372210431805605</v>
      </c>
      <c r="M591">
        <v>9.9675442584214302</v>
      </c>
      <c r="N591">
        <v>9.8706954521308692</v>
      </c>
      <c r="P591">
        <v>7.2508184139189117E-5</v>
      </c>
      <c r="Q591">
        <v>2.7411911176481052</v>
      </c>
      <c r="R591">
        <v>2.1290096267530508E-4</v>
      </c>
      <c r="S591">
        <v>2.5994724516467249</v>
      </c>
      <c r="T591" t="b">
        <v>1</v>
      </c>
    </row>
    <row r="592" spans="1:20">
      <c r="A592" t="s">
        <v>542</v>
      </c>
      <c r="B592">
        <v>7570148</v>
      </c>
      <c r="C592">
        <v>11.3761519660579</v>
      </c>
      <c r="D592">
        <v>11.320556080294599</v>
      </c>
      <c r="E592">
        <v>11.463797054314901</v>
      </c>
      <c r="F592">
        <v>10.778629434536899</v>
      </c>
      <c r="G592">
        <v>10.8265370218898</v>
      </c>
      <c r="H592">
        <v>10.9366612933255</v>
      </c>
      <c r="I592">
        <v>11.318338742656699</v>
      </c>
      <c r="J592">
        <v>11.753138603833399</v>
      </c>
      <c r="K592">
        <v>11.652477585479099</v>
      </c>
      <c r="L592">
        <v>10.9697485884916</v>
      </c>
      <c r="M592">
        <v>10.7806779963169</v>
      </c>
      <c r="N592">
        <v>10.652239334519001</v>
      </c>
      <c r="P592">
        <v>1.000116043013745E-3</v>
      </c>
      <c r="Q592">
        <v>0.68798112179660986</v>
      </c>
      <c r="R592">
        <v>8.5236883409701807E-3</v>
      </c>
      <c r="S592">
        <v>0.58488990573124089</v>
      </c>
      <c r="T592" t="b">
        <v>1</v>
      </c>
    </row>
    <row r="593" spans="1:20">
      <c r="A593" t="s">
        <v>543</v>
      </c>
      <c r="B593">
        <v>5910523</v>
      </c>
      <c r="C593">
        <v>10.5438243967308</v>
      </c>
      <c r="D593">
        <v>9.7874499781259008</v>
      </c>
      <c r="E593">
        <v>9.8785698392783203</v>
      </c>
      <c r="F593">
        <v>8.63262575049988</v>
      </c>
      <c r="G593">
        <v>8.7647715481054593</v>
      </c>
      <c r="H593">
        <v>8.8784277557079996</v>
      </c>
      <c r="I593">
        <v>9.0742962965305196</v>
      </c>
      <c r="J593">
        <v>8.9742276074758802</v>
      </c>
      <c r="K593">
        <v>8.8936026818996599</v>
      </c>
      <c r="L593">
        <v>8.7006023053611994</v>
      </c>
      <c r="M593">
        <v>8.8433434153752106</v>
      </c>
      <c r="N593">
        <v>8.76744997009291</v>
      </c>
      <c r="P593">
        <v>6.2048003225047667E-3</v>
      </c>
      <c r="Q593">
        <v>0.40294652037195078</v>
      </c>
      <c r="R593">
        <v>3.4241790938203127E-2</v>
      </c>
      <c r="S593">
        <v>0.86439124696675562</v>
      </c>
      <c r="T593" t="b">
        <v>1</v>
      </c>
    </row>
    <row r="594" spans="1:20">
      <c r="A594" t="s">
        <v>543</v>
      </c>
      <c r="B594">
        <v>7210450</v>
      </c>
      <c r="C594">
        <v>11.3889341106361</v>
      </c>
      <c r="D594">
        <v>10.8142149436521</v>
      </c>
      <c r="E594">
        <v>10.770175672776301</v>
      </c>
      <c r="F594">
        <v>9.5901615718956492</v>
      </c>
      <c r="G594">
        <v>9.6003047346532693</v>
      </c>
      <c r="H594">
        <v>9.7027604220138599</v>
      </c>
      <c r="I594">
        <v>9.9726294527487198</v>
      </c>
      <c r="J594">
        <v>10.0188627073208</v>
      </c>
      <c r="K594">
        <v>9.8862164363529903</v>
      </c>
      <c r="L594">
        <v>9.6322925851427392</v>
      </c>
      <c r="M594">
        <v>9.7273286127314407</v>
      </c>
      <c r="N594">
        <v>9.6351932510778298</v>
      </c>
      <c r="P594">
        <v>2.5606009821241781E-3</v>
      </c>
      <c r="Q594">
        <v>0.38957346882802957</v>
      </c>
      <c r="R594">
        <v>4.1192452910341123E-3</v>
      </c>
      <c r="S594">
        <v>0.81546900661745414</v>
      </c>
      <c r="T594" t="b">
        <v>1</v>
      </c>
    </row>
    <row r="595" spans="1:20">
      <c r="A595" t="s">
        <v>544</v>
      </c>
      <c r="B595">
        <v>6980632</v>
      </c>
      <c r="C595">
        <v>9.2067357621010597</v>
      </c>
      <c r="D595">
        <v>9.2160784594224499</v>
      </c>
      <c r="E595">
        <v>9.4092007263057607</v>
      </c>
      <c r="F595">
        <v>9.8676618213069691</v>
      </c>
      <c r="G595">
        <v>10.116241313024</v>
      </c>
      <c r="H595">
        <v>10.018566331071501</v>
      </c>
      <c r="I595">
        <v>9.4059290489098295</v>
      </c>
      <c r="J595">
        <v>9.8415800055256195</v>
      </c>
      <c r="K595">
        <v>9.9001984419351707</v>
      </c>
      <c r="L595">
        <v>9.9332511673646895</v>
      </c>
      <c r="M595">
        <v>9.7268917617683996</v>
      </c>
      <c r="N595">
        <v>9.6711623999147207</v>
      </c>
      <c r="P595">
        <v>1.7870542506253082E-3</v>
      </c>
      <c r="Q595">
        <v>1.6511656226348328</v>
      </c>
      <c r="R595">
        <v>0.7443378777325631</v>
      </c>
      <c r="S595">
        <v>1.0433326977436437</v>
      </c>
      <c r="T595" t="b">
        <v>1</v>
      </c>
    </row>
    <row r="596" spans="1:20">
      <c r="A596" t="s">
        <v>545</v>
      </c>
      <c r="B596">
        <v>990242</v>
      </c>
      <c r="C596">
        <v>10.9631712073862</v>
      </c>
      <c r="D596">
        <v>11.499325821486201</v>
      </c>
      <c r="E596">
        <v>11.5986504441804</v>
      </c>
      <c r="F596">
        <v>10.3368346541554</v>
      </c>
      <c r="G596">
        <v>10.1673950391862</v>
      </c>
      <c r="H596">
        <v>10.401090385166899</v>
      </c>
      <c r="I596">
        <v>11.5530940870265</v>
      </c>
      <c r="J596">
        <v>10.5831133962316</v>
      </c>
      <c r="K596">
        <v>10.476526524628699</v>
      </c>
      <c r="L596">
        <v>10.4773688405205</v>
      </c>
      <c r="M596">
        <v>10.9596359891336</v>
      </c>
      <c r="N596">
        <v>11.245398240368299</v>
      </c>
      <c r="P596">
        <v>7.3557573311111464E-3</v>
      </c>
      <c r="Q596">
        <v>0.48231832692175863</v>
      </c>
      <c r="R596">
        <v>0.95747370652797303</v>
      </c>
      <c r="S596">
        <v>1.0162272255344007</v>
      </c>
      <c r="T596" t="b">
        <v>1</v>
      </c>
    </row>
    <row r="597" spans="1:20">
      <c r="A597" t="s">
        <v>546</v>
      </c>
      <c r="B597">
        <v>6420228</v>
      </c>
      <c r="C597">
        <v>10.189387818940901</v>
      </c>
      <c r="D597">
        <v>10.331032153386399</v>
      </c>
      <c r="E597">
        <v>10.103789426935499</v>
      </c>
      <c r="F597">
        <v>9.7181186393017498</v>
      </c>
      <c r="G597">
        <v>9.6076379094110695</v>
      </c>
      <c r="H597">
        <v>9.6576804067141993</v>
      </c>
      <c r="I597">
        <v>10.1455111738392</v>
      </c>
      <c r="J597">
        <v>9.51182088366747</v>
      </c>
      <c r="K597">
        <v>9.4243928149577307</v>
      </c>
      <c r="L597">
        <v>9.6318073637860309</v>
      </c>
      <c r="M597">
        <v>9.6483978569943698</v>
      </c>
      <c r="N597">
        <v>9.8933645416843508</v>
      </c>
      <c r="P597">
        <v>1.747075632567233E-3</v>
      </c>
      <c r="Q597">
        <v>0.68447789314621021</v>
      </c>
      <c r="R597">
        <v>0.90560116060823281</v>
      </c>
      <c r="S597">
        <v>1.0214474352096874</v>
      </c>
      <c r="T597" t="b">
        <v>1</v>
      </c>
    </row>
    <row r="598" spans="1:20">
      <c r="A598" t="s">
        <v>547</v>
      </c>
      <c r="B598">
        <v>450433</v>
      </c>
      <c r="C598">
        <v>9.4450944643807393</v>
      </c>
      <c r="D598">
        <v>9.6404407775192507</v>
      </c>
      <c r="E598">
        <v>9.5373335004238307</v>
      </c>
      <c r="F598">
        <v>8.9021169727107505</v>
      </c>
      <c r="G598">
        <v>8.7998263205512597</v>
      </c>
      <c r="H598">
        <v>8.9645063488414802</v>
      </c>
      <c r="I598">
        <v>10.086368177651901</v>
      </c>
      <c r="J598">
        <v>9.1192299849309997</v>
      </c>
      <c r="K598">
        <v>9.0362453226878099</v>
      </c>
      <c r="L598">
        <v>9.1421405140682399</v>
      </c>
      <c r="M598">
        <v>9.1463021934752202</v>
      </c>
      <c r="N598">
        <v>9.6105080968718504</v>
      </c>
      <c r="P598">
        <v>9.1848165259447029E-4</v>
      </c>
      <c r="Q598">
        <v>0.63633584652876818</v>
      </c>
      <c r="R598">
        <v>0.77350073642629735</v>
      </c>
      <c r="S598">
        <v>0.92383200960478495</v>
      </c>
      <c r="T598" t="b">
        <v>1</v>
      </c>
    </row>
    <row r="599" spans="1:20">
      <c r="A599" t="s">
        <v>548</v>
      </c>
      <c r="B599">
        <v>6330750</v>
      </c>
      <c r="C599">
        <v>8.4550936340508702</v>
      </c>
      <c r="D599">
        <v>8.4398509932021106</v>
      </c>
      <c r="E599">
        <v>8.5055223382276299</v>
      </c>
      <c r="F599">
        <v>9.2162397323671605</v>
      </c>
      <c r="G599">
        <v>9.0314913631047293</v>
      </c>
      <c r="H599">
        <v>9.0192432166036092</v>
      </c>
      <c r="I599">
        <v>8.5041900089333993</v>
      </c>
      <c r="J599">
        <v>8.9750725028476097</v>
      </c>
      <c r="K599">
        <v>8.7136711205311208</v>
      </c>
      <c r="L599">
        <v>9.0024545285312403</v>
      </c>
      <c r="M599">
        <v>9.1542379652999202</v>
      </c>
      <c r="N599">
        <v>8.7715051302902705</v>
      </c>
      <c r="P599">
        <v>7.3701602419854796E-4</v>
      </c>
      <c r="Q599">
        <v>1.5391876361684866</v>
      </c>
      <c r="R599">
        <v>0.23590614302743113</v>
      </c>
      <c r="S599">
        <v>1.1851650579501356</v>
      </c>
      <c r="T599" t="b">
        <v>1</v>
      </c>
    </row>
    <row r="600" spans="1:20">
      <c r="A600" t="s">
        <v>549</v>
      </c>
      <c r="B600">
        <v>1690075</v>
      </c>
      <c r="C600">
        <v>10.621406060044</v>
      </c>
      <c r="D600">
        <v>11.1444141619665</v>
      </c>
      <c r="E600">
        <v>11.000604518468</v>
      </c>
      <c r="F600">
        <v>9.8774042584322395</v>
      </c>
      <c r="G600">
        <v>10.079910799541</v>
      </c>
      <c r="H600">
        <v>10.072727725073999</v>
      </c>
      <c r="I600">
        <v>11.1683522881132</v>
      </c>
      <c r="J600">
        <v>10.2439795445813</v>
      </c>
      <c r="K600">
        <v>10.325248773141301</v>
      </c>
      <c r="L600">
        <v>10.375589733864199</v>
      </c>
      <c r="M600">
        <v>10.327429095732001</v>
      </c>
      <c r="N600">
        <v>10.7133153684034</v>
      </c>
      <c r="P600">
        <v>5.7652472980197775E-3</v>
      </c>
      <c r="Q600">
        <v>0.53140093849586301</v>
      </c>
      <c r="R600">
        <v>0.75433063367660003</v>
      </c>
      <c r="S600">
        <v>0.92846399121245415</v>
      </c>
      <c r="T600" t="b">
        <v>1</v>
      </c>
    </row>
    <row r="601" spans="1:20">
      <c r="A601" t="s">
        <v>550</v>
      </c>
      <c r="B601">
        <v>6550093</v>
      </c>
      <c r="C601">
        <v>10.033976774613199</v>
      </c>
      <c r="D601">
        <v>9.9039149864530192</v>
      </c>
      <c r="E601">
        <v>9.9118177354798895</v>
      </c>
      <c r="F601">
        <v>9.2589106260557195</v>
      </c>
      <c r="G601">
        <v>9.3432161639786706</v>
      </c>
      <c r="H601">
        <v>9.5911327133167195</v>
      </c>
      <c r="I601">
        <v>9.7954775547947008</v>
      </c>
      <c r="J601">
        <v>10.0066732990233</v>
      </c>
      <c r="K601">
        <v>9.7958803422743799</v>
      </c>
      <c r="L601">
        <v>9.9137364246002306</v>
      </c>
      <c r="M601">
        <v>9.8178213784867392</v>
      </c>
      <c r="N601">
        <v>9.4625798866811301</v>
      </c>
      <c r="P601">
        <v>6.9744012470871431E-3</v>
      </c>
      <c r="Q601">
        <v>0.68200300555660975</v>
      </c>
      <c r="R601">
        <v>0.43188120250312806</v>
      </c>
      <c r="S601">
        <v>0.91090268003539288</v>
      </c>
      <c r="T601" t="b">
        <v>1</v>
      </c>
    </row>
    <row r="602" spans="1:20">
      <c r="A602" t="s">
        <v>551</v>
      </c>
      <c r="B602">
        <v>1430288</v>
      </c>
      <c r="C602">
        <v>8.9701964380444199</v>
      </c>
      <c r="D602">
        <v>8.7804865614912995</v>
      </c>
      <c r="E602">
        <v>8.7009934626884693</v>
      </c>
      <c r="F602">
        <v>9.8459928303879192</v>
      </c>
      <c r="G602">
        <v>9.4427983645531306</v>
      </c>
      <c r="H602">
        <v>9.6937812484924599</v>
      </c>
      <c r="I602">
        <v>8.7616499145745905</v>
      </c>
      <c r="J602">
        <v>9.2063665389567593</v>
      </c>
      <c r="K602">
        <v>9.3355781336177106</v>
      </c>
      <c r="L602">
        <v>9.4733775288734492</v>
      </c>
      <c r="M602">
        <v>9.4622777676737808</v>
      </c>
      <c r="N602">
        <v>9.3669708440157198</v>
      </c>
      <c r="P602">
        <v>4.0366874559236571E-3</v>
      </c>
      <c r="Q602">
        <v>1.7945622815057127</v>
      </c>
      <c r="R602">
        <v>0.13318371390973474</v>
      </c>
      <c r="S602">
        <v>1.2596391631704329</v>
      </c>
      <c r="T602" t="b">
        <v>1</v>
      </c>
    </row>
    <row r="603" spans="1:20">
      <c r="A603" t="s">
        <v>552</v>
      </c>
      <c r="B603">
        <v>4040343</v>
      </c>
      <c r="C603">
        <v>9.1350180009429707</v>
      </c>
      <c r="D603">
        <v>8.6749630201512993</v>
      </c>
      <c r="E603">
        <v>8.3027297208090491</v>
      </c>
      <c r="F603">
        <v>10.085233519011</v>
      </c>
      <c r="G603">
        <v>10.017980595913</v>
      </c>
      <c r="H603">
        <v>10.057159510793101</v>
      </c>
      <c r="I603">
        <v>8.6943615026454601</v>
      </c>
      <c r="J603">
        <v>9.3184159380831701</v>
      </c>
      <c r="K603">
        <v>9.5660766711035894</v>
      </c>
      <c r="L603">
        <v>10.191708426000501</v>
      </c>
      <c r="M603">
        <v>10.399455869993901</v>
      </c>
      <c r="N603">
        <v>9.7194058514610706</v>
      </c>
      <c r="P603">
        <v>5.0344896568654445E-3</v>
      </c>
      <c r="Q603">
        <v>2.5477451300592202</v>
      </c>
      <c r="R603">
        <v>5.0120543520634761E-2</v>
      </c>
      <c r="S603">
        <v>1.8797906659204207</v>
      </c>
      <c r="T603" t="b">
        <v>1</v>
      </c>
    </row>
    <row r="604" spans="1:20">
      <c r="A604" t="s">
        <v>553</v>
      </c>
      <c r="B604">
        <v>2120377</v>
      </c>
      <c r="C604">
        <v>10.3715832564711</v>
      </c>
      <c r="D604">
        <v>10.854599508661501</v>
      </c>
      <c r="E604">
        <v>10.8110070140518</v>
      </c>
      <c r="F604">
        <v>9.9249162566077693</v>
      </c>
      <c r="G604">
        <v>9.6976594116455797</v>
      </c>
      <c r="H604">
        <v>9.6179614207788795</v>
      </c>
      <c r="I604">
        <v>10.906439667573499</v>
      </c>
      <c r="J604">
        <v>9.7551188780072398</v>
      </c>
      <c r="K604">
        <v>9.5569974479172508</v>
      </c>
      <c r="L604">
        <v>9.4223960390624502</v>
      </c>
      <c r="M604">
        <v>9.4061903937010491</v>
      </c>
      <c r="N604">
        <v>10.279123858232699</v>
      </c>
      <c r="P604">
        <v>6.5568039061647326E-3</v>
      </c>
      <c r="Q604">
        <v>0.5240522029210346</v>
      </c>
      <c r="R604">
        <v>0.50802811421614869</v>
      </c>
      <c r="S604">
        <v>0.77363131539525221</v>
      </c>
      <c r="T604" t="b">
        <v>1</v>
      </c>
    </row>
    <row r="605" spans="1:20">
      <c r="A605" t="s">
        <v>554</v>
      </c>
      <c r="B605">
        <v>4890358</v>
      </c>
      <c r="C605">
        <v>10.8896921723428</v>
      </c>
      <c r="D605">
        <v>10.993944938660199</v>
      </c>
      <c r="E605">
        <v>10.7200577478143</v>
      </c>
      <c r="F605">
        <v>10.1559087924824</v>
      </c>
      <c r="G605">
        <v>10.2555253570175</v>
      </c>
      <c r="H605">
        <v>10.4138095623086</v>
      </c>
      <c r="I605">
        <v>10.1289539036629</v>
      </c>
      <c r="J605">
        <v>11.075311928889899</v>
      </c>
      <c r="K605">
        <v>10.9493778998878</v>
      </c>
      <c r="L605">
        <v>10.3555859898325</v>
      </c>
      <c r="M605">
        <v>10.4390272551429</v>
      </c>
      <c r="N605">
        <v>9.8346999146976497</v>
      </c>
      <c r="P605">
        <v>5.6552427708019019E-3</v>
      </c>
      <c r="Q605">
        <v>0.66304695710760697</v>
      </c>
      <c r="R605">
        <v>0.22217696355460528</v>
      </c>
      <c r="S605">
        <v>0.70314289288693688</v>
      </c>
      <c r="T605" t="b">
        <v>1</v>
      </c>
    </row>
    <row r="606" spans="1:20">
      <c r="A606" t="s">
        <v>555</v>
      </c>
      <c r="B606">
        <v>360612</v>
      </c>
      <c r="C606">
        <v>11.241002796454399</v>
      </c>
      <c r="D606">
        <v>11.3679602377547</v>
      </c>
      <c r="E606">
        <v>11.3389193124658</v>
      </c>
      <c r="F606">
        <v>10.3682400987473</v>
      </c>
      <c r="G606">
        <v>10.3141970555433</v>
      </c>
      <c r="H606">
        <v>10.2946773363958</v>
      </c>
      <c r="I606">
        <v>11.3511292825734</v>
      </c>
      <c r="J606">
        <v>10.356260221499101</v>
      </c>
      <c r="K606">
        <v>10.2052576283167</v>
      </c>
      <c r="L606">
        <v>10.4566954259457</v>
      </c>
      <c r="M606">
        <v>10.534738510404001</v>
      </c>
      <c r="N606">
        <v>11.101646607159401</v>
      </c>
      <c r="P606">
        <v>2.3630727537603637E-5</v>
      </c>
      <c r="Q606">
        <v>0.5033884597487327</v>
      </c>
      <c r="R606">
        <v>0.8912373438572927</v>
      </c>
      <c r="S606">
        <v>1.0425701577887507</v>
      </c>
      <c r="T606" t="b">
        <v>1</v>
      </c>
    </row>
    <row r="607" spans="1:20">
      <c r="A607" t="s">
        <v>556</v>
      </c>
      <c r="B607">
        <v>4760754</v>
      </c>
      <c r="C607">
        <v>12.5368900233481</v>
      </c>
      <c r="D607">
        <v>12.8100994916022</v>
      </c>
      <c r="E607">
        <v>12.6514548968675</v>
      </c>
      <c r="F607">
        <v>11.7085437418945</v>
      </c>
      <c r="G607">
        <v>11.7702537051801</v>
      </c>
      <c r="H607">
        <v>11.7688562266197</v>
      </c>
      <c r="I607">
        <v>12.3482913367677</v>
      </c>
      <c r="J607">
        <v>11.7169624886601</v>
      </c>
      <c r="K607">
        <v>11.7940862286415</v>
      </c>
      <c r="L607">
        <v>11.8607341977805</v>
      </c>
      <c r="M607">
        <v>11.811829127203699</v>
      </c>
      <c r="N607">
        <v>11.903496093468901</v>
      </c>
      <c r="P607">
        <v>3.6034084071583778E-4</v>
      </c>
      <c r="Q607">
        <v>0.52963477443706253</v>
      </c>
      <c r="R607">
        <v>0.66235312371985899</v>
      </c>
      <c r="S607">
        <v>0.93664426251823307</v>
      </c>
      <c r="T607" t="b">
        <v>1</v>
      </c>
    </row>
    <row r="608" spans="1:20">
      <c r="A608" t="s">
        <v>557</v>
      </c>
      <c r="B608">
        <v>5340201</v>
      </c>
      <c r="C608">
        <v>9.0903922053189508</v>
      </c>
      <c r="D608">
        <v>9.1049296116753808</v>
      </c>
      <c r="E608">
        <v>9.0341310779392305</v>
      </c>
      <c r="F608">
        <v>9.9214204662059107</v>
      </c>
      <c r="G608">
        <v>10.0606160324008</v>
      </c>
      <c r="H608">
        <v>9.8944673545856006</v>
      </c>
      <c r="I608">
        <v>9.2737427413271796</v>
      </c>
      <c r="J608">
        <v>9.9912772126025899</v>
      </c>
      <c r="K608">
        <v>9.7952125884512498</v>
      </c>
      <c r="L608">
        <v>10.040691685751099</v>
      </c>
      <c r="M608">
        <v>10.039030342519199</v>
      </c>
      <c r="N608">
        <v>9.5513100955487094</v>
      </c>
      <c r="P608">
        <v>9.3628790735026955E-5</v>
      </c>
      <c r="Q608">
        <v>1.8433759319790852</v>
      </c>
      <c r="R608">
        <v>0.51841956693181379</v>
      </c>
      <c r="S608">
        <v>1.1409744829228139</v>
      </c>
      <c r="T608" t="b">
        <v>1</v>
      </c>
    </row>
    <row r="609" spans="1:20">
      <c r="A609" t="s">
        <v>558</v>
      </c>
      <c r="B609">
        <v>3780767</v>
      </c>
      <c r="C609">
        <v>10.2875342347653</v>
      </c>
      <c r="D609">
        <v>10.467177795072301</v>
      </c>
      <c r="E609">
        <v>10.624792580819401</v>
      </c>
      <c r="F609">
        <v>10.970089951186701</v>
      </c>
      <c r="G609">
        <v>11.1488640576083</v>
      </c>
      <c r="H609">
        <v>10.927670118604301</v>
      </c>
      <c r="I609">
        <v>10.7256867228964</v>
      </c>
      <c r="J609">
        <v>11.6820497285289</v>
      </c>
      <c r="K609">
        <v>11.4321561955541</v>
      </c>
      <c r="L609">
        <v>10.9537951337817</v>
      </c>
      <c r="M609">
        <v>10.9586442517046</v>
      </c>
      <c r="N609">
        <v>10.770791867150599</v>
      </c>
      <c r="P609">
        <v>9.4318674238124834E-3</v>
      </c>
      <c r="Q609">
        <v>1.4698882794996919</v>
      </c>
      <c r="R609">
        <v>0.2585207718161967</v>
      </c>
      <c r="S609">
        <v>0.7654851002749401</v>
      </c>
      <c r="T609" t="b">
        <v>1</v>
      </c>
    </row>
    <row r="610" spans="1:20">
      <c r="A610" t="s">
        <v>559</v>
      </c>
      <c r="B610">
        <v>4290692</v>
      </c>
      <c r="C610">
        <v>11.4692197645484</v>
      </c>
      <c r="D610">
        <v>11.577862419111799</v>
      </c>
      <c r="E610">
        <v>11.771575686097901</v>
      </c>
      <c r="F610">
        <v>11.117611741309799</v>
      </c>
      <c r="G610">
        <v>11.0215563268575</v>
      </c>
      <c r="H610">
        <v>11.183478914634801</v>
      </c>
      <c r="I610">
        <v>11.9302145067384</v>
      </c>
      <c r="J610">
        <v>10.946679991718799</v>
      </c>
      <c r="K610">
        <v>10.879896197510099</v>
      </c>
      <c r="L610">
        <v>11.023975774707701</v>
      </c>
      <c r="M610">
        <v>11.050019878010101</v>
      </c>
      <c r="N610">
        <v>11.6337263989842</v>
      </c>
      <c r="P610">
        <v>7.600785909058101E-3</v>
      </c>
      <c r="Q610">
        <v>0.70775880837863459</v>
      </c>
      <c r="R610">
        <v>0.96884228880052059</v>
      </c>
      <c r="S610">
        <v>0.98872676045397956</v>
      </c>
      <c r="T610" t="b">
        <v>1</v>
      </c>
    </row>
    <row r="611" spans="1:20">
      <c r="A611" t="s">
        <v>560</v>
      </c>
      <c r="B611">
        <v>4260598</v>
      </c>
      <c r="C611">
        <v>7.8591848419008103</v>
      </c>
      <c r="D611">
        <v>7.8232610775647897</v>
      </c>
      <c r="E611">
        <v>7.8679757027530304</v>
      </c>
      <c r="F611">
        <v>8.7605470288828702</v>
      </c>
      <c r="G611">
        <v>8.7076680849339692</v>
      </c>
      <c r="H611">
        <v>8.7191213850551197</v>
      </c>
      <c r="I611">
        <v>7.8281932888231198</v>
      </c>
      <c r="J611">
        <v>8.0711986915839908</v>
      </c>
      <c r="K611">
        <v>8.0844387229523704</v>
      </c>
      <c r="L611">
        <v>8.4383572934576492</v>
      </c>
      <c r="M611">
        <v>8.5487976841191706</v>
      </c>
      <c r="N611">
        <v>8.2841251907245503</v>
      </c>
      <c r="P611">
        <v>1.9832394441130546E-6</v>
      </c>
      <c r="Q611">
        <v>1.8390639218466827</v>
      </c>
      <c r="R611">
        <v>1.9287625131167101E-2</v>
      </c>
      <c r="S611">
        <v>1.3464398877152963</v>
      </c>
      <c r="T611" t="b">
        <v>1</v>
      </c>
    </row>
    <row r="612" spans="1:20">
      <c r="A612" t="s">
        <v>561</v>
      </c>
      <c r="B612">
        <v>450546</v>
      </c>
      <c r="C612">
        <v>12.8389788948878</v>
      </c>
      <c r="D612">
        <v>13.242668505821101</v>
      </c>
      <c r="E612">
        <v>13.1610711925834</v>
      </c>
      <c r="F612">
        <v>12.3266258525772</v>
      </c>
      <c r="G612">
        <v>12.1040381618726</v>
      </c>
      <c r="H612">
        <v>11.818694139949599</v>
      </c>
      <c r="I612">
        <v>13.3603956459689</v>
      </c>
      <c r="J612">
        <v>12.3331267362249</v>
      </c>
      <c r="K612">
        <v>12.2757248261423</v>
      </c>
      <c r="L612">
        <v>12.2757248261423</v>
      </c>
      <c r="M612">
        <v>12.2780161496375</v>
      </c>
      <c r="N612">
        <v>12.9096685468387</v>
      </c>
      <c r="P612">
        <v>6.5089700258226064E-3</v>
      </c>
      <c r="Q612">
        <v>0.50076762081624915</v>
      </c>
      <c r="R612">
        <v>0.70243442705486514</v>
      </c>
      <c r="S612">
        <v>0.88969789127059029</v>
      </c>
      <c r="T612" t="b">
        <v>1</v>
      </c>
    </row>
    <row r="613" spans="1:20">
      <c r="A613" t="s">
        <v>562</v>
      </c>
      <c r="B613">
        <v>4290468</v>
      </c>
      <c r="C613">
        <v>8.7391748972821208</v>
      </c>
      <c r="D613">
        <v>8.69478106399729</v>
      </c>
      <c r="E613">
        <v>8.6429937366239393</v>
      </c>
      <c r="F613">
        <v>8.1374821768969205</v>
      </c>
      <c r="G613">
        <v>8.1591099595926906</v>
      </c>
      <c r="H613">
        <v>7.9649778665469704</v>
      </c>
      <c r="I613">
        <v>8.7653018590164393</v>
      </c>
      <c r="J613">
        <v>8.7344219553629792</v>
      </c>
      <c r="K613">
        <v>8.4439650889505202</v>
      </c>
      <c r="L613">
        <v>8.2517607622644107</v>
      </c>
      <c r="M613">
        <v>8.1845633144479297</v>
      </c>
      <c r="N613">
        <v>8.2356065585808391</v>
      </c>
      <c r="P613">
        <v>8.5268842740551895E-4</v>
      </c>
      <c r="Q613">
        <v>0.65741370388981002</v>
      </c>
      <c r="R613">
        <v>1.5311875947924849E-2</v>
      </c>
      <c r="S613">
        <v>0.74539682409774721</v>
      </c>
      <c r="T613" t="b">
        <v>1</v>
      </c>
    </row>
    <row r="614" spans="1:20">
      <c r="A614" t="s">
        <v>563</v>
      </c>
      <c r="B614">
        <v>5340279</v>
      </c>
      <c r="C614">
        <v>12.246972278787</v>
      </c>
      <c r="D614">
        <v>12.3585538535282</v>
      </c>
      <c r="E614">
        <v>12.259872546702001</v>
      </c>
      <c r="F614">
        <v>12.8155551048229</v>
      </c>
      <c r="G614">
        <v>12.790492356420501</v>
      </c>
      <c r="H614">
        <v>12.750455349778999</v>
      </c>
      <c r="I614">
        <v>12.6260022470197</v>
      </c>
      <c r="J614">
        <v>12.480846179502</v>
      </c>
      <c r="K614">
        <v>12.441274580939201</v>
      </c>
      <c r="L614">
        <v>12.6497654410497</v>
      </c>
      <c r="M614">
        <v>12.6456827111832</v>
      </c>
      <c r="N614">
        <v>12.4816808059386</v>
      </c>
      <c r="P614">
        <v>2.4156181396266683E-4</v>
      </c>
      <c r="Q614">
        <v>1.4113097985521781</v>
      </c>
      <c r="R614">
        <v>0.38783989599978397</v>
      </c>
      <c r="S614">
        <v>1.0543364478738497</v>
      </c>
      <c r="T614" t="b">
        <v>1</v>
      </c>
    </row>
    <row r="615" spans="1:20">
      <c r="A615" t="s">
        <v>564</v>
      </c>
      <c r="B615">
        <v>3450736</v>
      </c>
      <c r="C615">
        <v>7.6602362590516799</v>
      </c>
      <c r="D615">
        <v>7.5963140139319103</v>
      </c>
      <c r="E615">
        <v>7.5055467134982496</v>
      </c>
      <c r="F615">
        <v>8.1063538797195402</v>
      </c>
      <c r="G615">
        <v>7.9583164409971801</v>
      </c>
      <c r="H615">
        <v>7.9001886873432197</v>
      </c>
      <c r="I615">
        <v>7.3787826736037596</v>
      </c>
      <c r="J615">
        <v>7.6283240193284101</v>
      </c>
      <c r="K615">
        <v>7.5497044823243504</v>
      </c>
      <c r="L615">
        <v>8.0316109413942094</v>
      </c>
      <c r="M615">
        <v>8.0155544364784692</v>
      </c>
      <c r="N615">
        <v>7.9843450408159899</v>
      </c>
      <c r="P615">
        <v>6.1988673924622028E-3</v>
      </c>
      <c r="Q615">
        <v>1.3203502399694533</v>
      </c>
      <c r="R615">
        <v>2.7961762815728471E-3</v>
      </c>
      <c r="S615">
        <v>1.4059705880031064</v>
      </c>
      <c r="T615" t="b">
        <v>1</v>
      </c>
    </row>
    <row r="616" spans="1:20">
      <c r="A616" t="s">
        <v>565</v>
      </c>
      <c r="B616">
        <v>5560747</v>
      </c>
      <c r="C616">
        <v>9.6533786501149894</v>
      </c>
      <c r="D616">
        <v>9.9823177586480103</v>
      </c>
      <c r="E616">
        <v>10.0364939337809</v>
      </c>
      <c r="F616">
        <v>9.2706931502710503</v>
      </c>
      <c r="G616">
        <v>9.0270938478582305</v>
      </c>
      <c r="H616">
        <v>9.2013321888998494</v>
      </c>
      <c r="I616">
        <v>9.8167768450145196</v>
      </c>
      <c r="J616">
        <v>9.1580636562661493</v>
      </c>
      <c r="K616">
        <v>9.1463021934752202</v>
      </c>
      <c r="L616">
        <v>9.2605769374670608</v>
      </c>
      <c r="M616">
        <v>9.2316347299313701</v>
      </c>
      <c r="N616">
        <v>9.3895556607826496</v>
      </c>
      <c r="P616">
        <v>6.6211666959139596E-3</v>
      </c>
      <c r="Q616">
        <v>0.60526672629281297</v>
      </c>
      <c r="R616">
        <v>0.74274171286669999</v>
      </c>
      <c r="S616">
        <v>0.94619419253189585</v>
      </c>
      <c r="T616" t="b">
        <v>1</v>
      </c>
    </row>
    <row r="617" spans="1:20">
      <c r="A617" t="s">
        <v>566</v>
      </c>
      <c r="B617">
        <v>3400239</v>
      </c>
      <c r="C617">
        <v>6.88254116052103</v>
      </c>
      <c r="D617">
        <v>6.9478804102401304</v>
      </c>
      <c r="E617">
        <v>6.8574626926104498</v>
      </c>
      <c r="F617">
        <v>7.3389957550433804</v>
      </c>
      <c r="G617">
        <v>7.4834295343404396</v>
      </c>
      <c r="H617">
        <v>7.3256052826048403</v>
      </c>
      <c r="I617">
        <v>6.90929308582382</v>
      </c>
      <c r="J617">
        <v>6.9794781739182303</v>
      </c>
      <c r="K617">
        <v>6.8757548361650596</v>
      </c>
      <c r="L617">
        <v>7.2267332911744599</v>
      </c>
      <c r="M617">
        <v>7.1899069021374196</v>
      </c>
      <c r="N617">
        <v>6.9382826775120803</v>
      </c>
      <c r="P617">
        <v>1.0507268869932211E-3</v>
      </c>
      <c r="Q617">
        <v>1.4012510326329877</v>
      </c>
      <c r="R617">
        <v>0.10876436092045984</v>
      </c>
      <c r="S617">
        <v>1.1461524300723487</v>
      </c>
      <c r="T617" t="b">
        <v>1</v>
      </c>
    </row>
    <row r="618" spans="1:20">
      <c r="A618" t="s">
        <v>567</v>
      </c>
      <c r="B618">
        <v>870209</v>
      </c>
      <c r="C618">
        <v>9.5977370023586204</v>
      </c>
      <c r="D618">
        <v>9.3929796510016708</v>
      </c>
      <c r="E618">
        <v>9.5483981484956093</v>
      </c>
      <c r="F618">
        <v>8.8403009468846196</v>
      </c>
      <c r="G618">
        <v>8.8022705892313802</v>
      </c>
      <c r="H618">
        <v>8.7019850049738903</v>
      </c>
      <c r="I618">
        <v>9.4931829524804296</v>
      </c>
      <c r="J618">
        <v>9.3799877536190195</v>
      </c>
      <c r="K618">
        <v>9.2366565002148509</v>
      </c>
      <c r="L618">
        <v>9.0174519302815401</v>
      </c>
      <c r="M618">
        <v>8.9814855147596795</v>
      </c>
      <c r="N618">
        <v>8.9304683010965498</v>
      </c>
      <c r="P618">
        <v>5.9436669515070212E-4</v>
      </c>
      <c r="Q618">
        <v>0.60226928062709362</v>
      </c>
      <c r="R618">
        <v>7.3901066171504076E-3</v>
      </c>
      <c r="S618">
        <v>0.7612942991572621</v>
      </c>
      <c r="T618" t="b">
        <v>1</v>
      </c>
    </row>
    <row r="619" spans="1:20">
      <c r="A619" t="s">
        <v>568</v>
      </c>
      <c r="B619">
        <v>3310392</v>
      </c>
      <c r="C619">
        <v>12.496403121240199</v>
      </c>
      <c r="D619">
        <v>12.5392740492765</v>
      </c>
      <c r="E619">
        <v>12.6409607091836</v>
      </c>
      <c r="F619">
        <v>12.019226377708801</v>
      </c>
      <c r="G619">
        <v>11.928684330943099</v>
      </c>
      <c r="H619">
        <v>11.8022863621391</v>
      </c>
      <c r="I619">
        <v>12.2454418228234</v>
      </c>
      <c r="J619">
        <v>12.2501244275535</v>
      </c>
      <c r="K619">
        <v>12.210582178304501</v>
      </c>
      <c r="L619">
        <v>11.8360503594901</v>
      </c>
      <c r="M619">
        <v>11.8607341977805</v>
      </c>
      <c r="N619">
        <v>11.818694139949599</v>
      </c>
      <c r="P619">
        <v>1.0816998437662292E-3</v>
      </c>
      <c r="Q619">
        <v>0.64075869845446687</v>
      </c>
      <c r="R619">
        <v>2.2115291853531618E-5</v>
      </c>
      <c r="S619">
        <v>0.75949379832769781</v>
      </c>
      <c r="T619" t="b">
        <v>1</v>
      </c>
    </row>
    <row r="620" spans="1:20">
      <c r="A620" t="s">
        <v>569</v>
      </c>
      <c r="B620">
        <v>1440437</v>
      </c>
      <c r="C620">
        <v>9.6216842756772696</v>
      </c>
      <c r="D620">
        <v>9.6879662310188195</v>
      </c>
      <c r="E620">
        <v>9.5553400379813507</v>
      </c>
      <c r="F620">
        <v>9.9403999517542303</v>
      </c>
      <c r="G620">
        <v>10.181018929826999</v>
      </c>
      <c r="H620">
        <v>10.2104094933147</v>
      </c>
      <c r="I620">
        <v>9.8227807742466808</v>
      </c>
      <c r="J620">
        <v>9.5557463287661708</v>
      </c>
      <c r="K620">
        <v>9.7403026478486705</v>
      </c>
      <c r="L620">
        <v>10.0417278831828</v>
      </c>
      <c r="M620">
        <v>10.0004051866852</v>
      </c>
      <c r="N620">
        <v>10.0950830236599</v>
      </c>
      <c r="P620">
        <v>6.4365679163435338E-3</v>
      </c>
      <c r="Q620">
        <v>1.4034191400956908</v>
      </c>
      <c r="R620">
        <v>1.5318917684853195E-2</v>
      </c>
      <c r="S620">
        <v>1.2652847648256058</v>
      </c>
      <c r="T620" t="b">
        <v>1</v>
      </c>
    </row>
    <row r="621" spans="1:20">
      <c r="A621" t="s">
        <v>570</v>
      </c>
      <c r="B621">
        <v>6760386</v>
      </c>
      <c r="C621">
        <v>7.8877200214035703</v>
      </c>
      <c r="D621">
        <v>8.1272941055555705</v>
      </c>
      <c r="E621">
        <v>8.0615096653397007</v>
      </c>
      <c r="F621">
        <v>8.5841559760873398</v>
      </c>
      <c r="G621">
        <v>8.5065788622390404</v>
      </c>
      <c r="H621">
        <v>8.4477720278655593</v>
      </c>
      <c r="I621">
        <v>8.1721774531736902</v>
      </c>
      <c r="J621">
        <v>7.94503353952285</v>
      </c>
      <c r="K621">
        <v>7.95500713298226</v>
      </c>
      <c r="L621">
        <v>8.2655369130369607</v>
      </c>
      <c r="M621">
        <v>8.2702652480942191</v>
      </c>
      <c r="N621">
        <v>8.2630382634093706</v>
      </c>
      <c r="P621">
        <v>3.9582796042292624E-3</v>
      </c>
      <c r="Q621">
        <v>1.4018458257980677</v>
      </c>
      <c r="R621">
        <v>3.0877659376097231E-2</v>
      </c>
      <c r="S621">
        <v>1.1828010530076665</v>
      </c>
      <c r="T621" t="b">
        <v>1</v>
      </c>
    </row>
    <row r="622" spans="1:20">
      <c r="A622" t="s">
        <v>571</v>
      </c>
      <c r="B622">
        <v>1660220</v>
      </c>
      <c r="C622">
        <v>7.2153277292556099</v>
      </c>
      <c r="D622">
        <v>7.4302783773616996</v>
      </c>
      <c r="E622">
        <v>7.0876344382849998</v>
      </c>
      <c r="F622">
        <v>8.1142925756109303</v>
      </c>
      <c r="G622">
        <v>8.0627934112775499</v>
      </c>
      <c r="H622">
        <v>8.1245952377252504</v>
      </c>
      <c r="I622">
        <v>7.2006275057090097</v>
      </c>
      <c r="J622">
        <v>7.3418504123588404</v>
      </c>
      <c r="K622">
        <v>7.1973991033389604</v>
      </c>
      <c r="L622">
        <v>7.8999730845312</v>
      </c>
      <c r="M622">
        <v>8.0045292490310693</v>
      </c>
      <c r="N622">
        <v>8.0884349184332809</v>
      </c>
      <c r="P622">
        <v>1.0936498698685404E-3</v>
      </c>
      <c r="Q622">
        <v>1.8101972281904792</v>
      </c>
      <c r="R622">
        <v>4.8718349243413473E-4</v>
      </c>
      <c r="S622">
        <v>1.6829823851624781</v>
      </c>
      <c r="T622" t="b">
        <v>1</v>
      </c>
    </row>
    <row r="623" spans="1:20">
      <c r="A623" t="s">
        <v>572</v>
      </c>
      <c r="B623">
        <v>770187</v>
      </c>
      <c r="C623">
        <v>10.1866438232195</v>
      </c>
      <c r="D623">
        <v>10.133527723816799</v>
      </c>
      <c r="E623">
        <v>10.3761317673716</v>
      </c>
      <c r="F623">
        <v>9.2111913562157497</v>
      </c>
      <c r="G623">
        <v>9.1059508075480409</v>
      </c>
      <c r="H623">
        <v>9.0737737064253707</v>
      </c>
      <c r="I623">
        <v>9.8420553612909991</v>
      </c>
      <c r="J623">
        <v>8.7210772056495998</v>
      </c>
      <c r="K623">
        <v>8.9773445469036908</v>
      </c>
      <c r="L623">
        <v>8.8400619242524296</v>
      </c>
      <c r="M623">
        <v>8.7372103594239192</v>
      </c>
      <c r="N623">
        <v>9.7355568930398793</v>
      </c>
      <c r="P623">
        <v>1.9984323816666573E-4</v>
      </c>
      <c r="Q623">
        <v>0.46593615413383049</v>
      </c>
      <c r="R623">
        <v>0.87808335987691943</v>
      </c>
      <c r="S623">
        <v>0.94876148786227643</v>
      </c>
      <c r="T623" t="b">
        <v>1</v>
      </c>
    </row>
    <row r="624" spans="1:20">
      <c r="A624" t="s">
        <v>573</v>
      </c>
      <c r="B624">
        <v>6580091</v>
      </c>
      <c r="C624">
        <v>7.5627193685205496</v>
      </c>
      <c r="D624">
        <v>7.3820291537037797</v>
      </c>
      <c r="E624">
        <v>7.2822975626061801</v>
      </c>
      <c r="F624">
        <v>8.1598713367783908</v>
      </c>
      <c r="G624">
        <v>8.4283601727042896</v>
      </c>
      <c r="H624">
        <v>8.2255890518223005</v>
      </c>
      <c r="I624">
        <v>7.4391363076922801</v>
      </c>
      <c r="J624">
        <v>7.9706637482542497</v>
      </c>
      <c r="K624">
        <v>7.8561536307606499</v>
      </c>
      <c r="L624">
        <v>8.7140039705833505</v>
      </c>
      <c r="M624">
        <v>8.9166031869345908</v>
      </c>
      <c r="N624">
        <v>7.9843450408159899</v>
      </c>
      <c r="P624">
        <v>1.7021170947015354E-3</v>
      </c>
      <c r="Q624">
        <v>1.8178814992574099</v>
      </c>
      <c r="R624">
        <v>7.4163901070897514E-2</v>
      </c>
      <c r="S624">
        <v>1.7207046694943979</v>
      </c>
      <c r="T624" t="b">
        <v>1</v>
      </c>
    </row>
    <row r="625" spans="1:20">
      <c r="A625" t="s">
        <v>574</v>
      </c>
      <c r="B625">
        <v>6280707</v>
      </c>
      <c r="C625">
        <v>8.5021024837336601</v>
      </c>
      <c r="D625">
        <v>8.5322363107923298</v>
      </c>
      <c r="E625">
        <v>8.7792986154567405</v>
      </c>
      <c r="F625">
        <v>7.8500325267011704</v>
      </c>
      <c r="G625">
        <v>8.0141816786759605</v>
      </c>
      <c r="H625">
        <v>7.7666675625836499</v>
      </c>
      <c r="I625">
        <v>8.4051309000556902</v>
      </c>
      <c r="J625">
        <v>7.76527197044582</v>
      </c>
      <c r="K625">
        <v>7.7178255602616996</v>
      </c>
      <c r="L625">
        <v>7.9065232972538597</v>
      </c>
      <c r="M625">
        <v>7.79265104091564</v>
      </c>
      <c r="N625">
        <v>8.0663341537719901</v>
      </c>
      <c r="P625">
        <v>3.0928179378629027E-3</v>
      </c>
      <c r="Q625">
        <v>0.60391390070723738</v>
      </c>
      <c r="R625">
        <v>0.8704842079501578</v>
      </c>
      <c r="S625">
        <v>0.97204388483768278</v>
      </c>
      <c r="T625" t="b">
        <v>1</v>
      </c>
    </row>
    <row r="626" spans="1:20">
      <c r="A626" t="s">
        <v>575</v>
      </c>
      <c r="B626">
        <v>1510484</v>
      </c>
      <c r="C626">
        <v>9.4987211305854107</v>
      </c>
      <c r="D626">
        <v>9.6236715326324305</v>
      </c>
      <c r="E626">
        <v>9.7958803422743799</v>
      </c>
      <c r="F626">
        <v>9.0334473633842798</v>
      </c>
      <c r="G626">
        <v>9.1679060926559597</v>
      </c>
      <c r="H626">
        <v>9.2318741167013503</v>
      </c>
      <c r="I626">
        <v>9.83107716050813</v>
      </c>
      <c r="J626">
        <v>9.0974725352379409</v>
      </c>
      <c r="K626">
        <v>9.0659925553330503</v>
      </c>
      <c r="L626">
        <v>8.9369967624707805</v>
      </c>
      <c r="M626">
        <v>9.2187542234796798</v>
      </c>
      <c r="N626">
        <v>9.6035151137049102</v>
      </c>
      <c r="P626">
        <v>8.9410393391050336E-3</v>
      </c>
      <c r="Q626">
        <v>0.70955422973245619</v>
      </c>
      <c r="R626">
        <v>0.81615390336709281</v>
      </c>
      <c r="S626">
        <v>0.94709077631311245</v>
      </c>
      <c r="T626" t="b">
        <v>1</v>
      </c>
    </row>
    <row r="627" spans="1:20">
      <c r="A627" t="s">
        <v>575</v>
      </c>
      <c r="B627">
        <v>7100376</v>
      </c>
      <c r="C627">
        <v>11.120980726135199</v>
      </c>
      <c r="D627">
        <v>11.193295076007701</v>
      </c>
      <c r="E627">
        <v>11.490272141163199</v>
      </c>
      <c r="F627">
        <v>10.2482308410587</v>
      </c>
      <c r="G627">
        <v>10.4842117504935</v>
      </c>
      <c r="H627">
        <v>10.5173933463631</v>
      </c>
      <c r="I627">
        <v>11.2363570126602</v>
      </c>
      <c r="J627">
        <v>10.4467506810358</v>
      </c>
      <c r="K627">
        <v>10.373806517332101</v>
      </c>
      <c r="L627">
        <v>10.586435813407901</v>
      </c>
      <c r="M627">
        <v>10.5198926544151</v>
      </c>
      <c r="N627">
        <v>10.877826854550699</v>
      </c>
      <c r="P627">
        <v>3.8131512020035891E-3</v>
      </c>
      <c r="Q627">
        <v>0.55418106810883505</v>
      </c>
      <c r="R627">
        <v>0.93888773172745998</v>
      </c>
      <c r="S627">
        <v>0.98332964138827972</v>
      </c>
      <c r="T627" t="b">
        <v>1</v>
      </c>
    </row>
    <row r="628" spans="1:20">
      <c r="A628" t="s">
        <v>576</v>
      </c>
      <c r="B628">
        <v>1940296</v>
      </c>
      <c r="C628">
        <v>10.3212751219474</v>
      </c>
      <c r="D628">
        <v>9.9109714809655607</v>
      </c>
      <c r="E628">
        <v>10.1943892227779</v>
      </c>
      <c r="F628">
        <v>12.1247161016951</v>
      </c>
      <c r="G628">
        <v>12.3514393300064</v>
      </c>
      <c r="H628">
        <v>12.242932380866</v>
      </c>
      <c r="I628">
        <v>10.089657336935501</v>
      </c>
      <c r="J628">
        <v>10.4749912405806</v>
      </c>
      <c r="K628">
        <v>10.483788975608601</v>
      </c>
      <c r="L628">
        <v>11.8153783021938</v>
      </c>
      <c r="M628">
        <v>11.534601833147899</v>
      </c>
      <c r="N628">
        <v>11.547850352006</v>
      </c>
      <c r="P628">
        <v>1.0871246870085411E-4</v>
      </c>
      <c r="Q628">
        <v>4.2796238398141861</v>
      </c>
      <c r="R628">
        <v>1.2776400910984639E-3</v>
      </c>
      <c r="S628">
        <v>2.4336656526443936</v>
      </c>
      <c r="T628" t="b">
        <v>1</v>
      </c>
    </row>
    <row r="629" spans="1:20">
      <c r="A629" t="s">
        <v>577</v>
      </c>
      <c r="B629">
        <v>1510017</v>
      </c>
      <c r="C629">
        <v>7.8346435453066903</v>
      </c>
      <c r="D629">
        <v>7.7799781856488304</v>
      </c>
      <c r="E629">
        <v>7.6677634056847399</v>
      </c>
      <c r="F629">
        <v>8.4456372636844108</v>
      </c>
      <c r="G629">
        <v>8.4117030638365193</v>
      </c>
      <c r="H629">
        <v>8.2566411569654399</v>
      </c>
      <c r="I629">
        <v>7.2437293696973297</v>
      </c>
      <c r="J629">
        <v>7.3804971410330298</v>
      </c>
      <c r="K629">
        <v>7.5963770436537796</v>
      </c>
      <c r="L629">
        <v>7.7270176969538404</v>
      </c>
      <c r="M629">
        <v>7.7177303592257402</v>
      </c>
      <c r="N629">
        <v>7.4050716111625903</v>
      </c>
      <c r="P629">
        <v>1.3121266677120747E-3</v>
      </c>
      <c r="Q629">
        <v>1.5268222500997444</v>
      </c>
      <c r="R629">
        <v>0.22788048421182427</v>
      </c>
      <c r="S629">
        <v>1.156478707717099</v>
      </c>
      <c r="T629" t="b">
        <v>1</v>
      </c>
    </row>
    <row r="630" spans="1:20">
      <c r="A630" t="s">
        <v>578</v>
      </c>
      <c r="B630">
        <v>7000246</v>
      </c>
      <c r="C630">
        <v>8.7766249403433196</v>
      </c>
      <c r="D630">
        <v>8.75564273192321</v>
      </c>
      <c r="E630">
        <v>9.0053754515014504</v>
      </c>
      <c r="F630">
        <v>8.3697096433315892</v>
      </c>
      <c r="G630">
        <v>8.4199208771562901</v>
      </c>
      <c r="H630">
        <v>8.2326808864992795</v>
      </c>
      <c r="I630">
        <v>9.1166755813782192</v>
      </c>
      <c r="J630">
        <v>8.2901812948211298</v>
      </c>
      <c r="K630">
        <v>8.0980540215869201</v>
      </c>
      <c r="L630">
        <v>8.0914421688808797</v>
      </c>
      <c r="M630">
        <v>8.2266306862745608</v>
      </c>
      <c r="N630">
        <v>8.6195411064701304</v>
      </c>
      <c r="P630">
        <v>6.6295083456429657E-3</v>
      </c>
      <c r="Q630">
        <v>0.70460637246064817</v>
      </c>
      <c r="R630">
        <v>0.61799752229784888</v>
      </c>
      <c r="S630">
        <v>0.87715336796445409</v>
      </c>
      <c r="T630" t="b">
        <v>1</v>
      </c>
    </row>
    <row r="631" spans="1:20">
      <c r="A631" t="s">
        <v>579</v>
      </c>
      <c r="B631">
        <v>7160139</v>
      </c>
      <c r="C631">
        <v>8.9183399241970296</v>
      </c>
      <c r="D631">
        <v>9.26630085214628</v>
      </c>
      <c r="E631">
        <v>8.95091419483294</v>
      </c>
      <c r="F631">
        <v>9.5093308448351692</v>
      </c>
      <c r="G631">
        <v>9.2804939942186699</v>
      </c>
      <c r="H631">
        <v>9.2855960946777696</v>
      </c>
      <c r="I631">
        <v>8.9190603939919804</v>
      </c>
      <c r="J631">
        <v>8.8178480618171697</v>
      </c>
      <c r="K631">
        <v>8.7441449939506892</v>
      </c>
      <c r="L631">
        <v>9.2309913983384</v>
      </c>
      <c r="M631">
        <v>9.5278351462881403</v>
      </c>
      <c r="N631">
        <v>9.4698426776692006</v>
      </c>
      <c r="P631">
        <v>7.9821456662628507E-2</v>
      </c>
      <c r="Q631">
        <v>1.2425368634856144</v>
      </c>
      <c r="R631">
        <v>4.9930748589462779E-3</v>
      </c>
      <c r="S631">
        <v>1.4974819264885308</v>
      </c>
      <c r="T631" t="b">
        <v>1</v>
      </c>
    </row>
    <row r="632" spans="1:20">
      <c r="A632" t="s">
        <v>580</v>
      </c>
      <c r="B632">
        <v>7000239</v>
      </c>
      <c r="C632">
        <v>7.7912860872161103</v>
      </c>
      <c r="D632">
        <v>7.8905176258743204</v>
      </c>
      <c r="E632">
        <v>8.1484743195024194</v>
      </c>
      <c r="F632">
        <v>8.4405231560872291</v>
      </c>
      <c r="G632">
        <v>8.5832590431967599</v>
      </c>
      <c r="H632">
        <v>8.6241843222022094</v>
      </c>
      <c r="I632">
        <v>8.4368430446287892</v>
      </c>
      <c r="J632">
        <v>8.9658873848677096</v>
      </c>
      <c r="K632">
        <v>8.9288342172116195</v>
      </c>
      <c r="L632">
        <v>8.5379948779744002</v>
      </c>
      <c r="M632">
        <v>8.9132885306672893</v>
      </c>
      <c r="N632">
        <v>8.4943909670207791</v>
      </c>
      <c r="P632">
        <v>7.2628044885610799E-3</v>
      </c>
      <c r="Q632">
        <v>1.5219238374206896</v>
      </c>
      <c r="R632">
        <v>0.5839318726276802</v>
      </c>
      <c r="S632">
        <v>0.91469959008602242</v>
      </c>
      <c r="T632" t="b">
        <v>1</v>
      </c>
    </row>
    <row r="633" spans="1:20">
      <c r="A633" t="s">
        <v>581</v>
      </c>
      <c r="B633">
        <v>4280202</v>
      </c>
      <c r="C633">
        <v>11.9141089500913</v>
      </c>
      <c r="D633">
        <v>11.934127037023901</v>
      </c>
      <c r="E633">
        <v>12.146213940779999</v>
      </c>
      <c r="F633">
        <v>12.555667715805599</v>
      </c>
      <c r="G633">
        <v>12.6796730490034</v>
      </c>
      <c r="H633">
        <v>12.4525868984504</v>
      </c>
      <c r="I633">
        <v>12.173165594914099</v>
      </c>
      <c r="J633">
        <v>12.039705543538</v>
      </c>
      <c r="K633">
        <v>11.8360503594901</v>
      </c>
      <c r="L633">
        <v>12.4378614808791</v>
      </c>
      <c r="M633">
        <v>12.383229638664799</v>
      </c>
      <c r="N633">
        <v>12.391022685283</v>
      </c>
      <c r="P633">
        <v>4.6955715323901918E-3</v>
      </c>
      <c r="Q633">
        <v>1.4788672738022279</v>
      </c>
      <c r="R633">
        <v>1.7584017675662644E-2</v>
      </c>
      <c r="S633">
        <v>1.3083338916722735</v>
      </c>
      <c r="T633" t="b">
        <v>1</v>
      </c>
    </row>
    <row r="634" spans="1:20">
      <c r="A634" t="s">
        <v>582</v>
      </c>
      <c r="B634">
        <v>160091</v>
      </c>
      <c r="C634">
        <v>12.548921205137001</v>
      </c>
      <c r="D634">
        <v>12.979194748412</v>
      </c>
      <c r="E634">
        <v>12.9177372713193</v>
      </c>
      <c r="F634">
        <v>11.9929345187719</v>
      </c>
      <c r="G634">
        <v>11.7209350112382</v>
      </c>
      <c r="H634">
        <v>12.0543596607561</v>
      </c>
      <c r="I634">
        <v>13.1140423085529</v>
      </c>
      <c r="J634">
        <v>12.0341041440768</v>
      </c>
      <c r="K634">
        <v>12.1849706618378</v>
      </c>
      <c r="L634">
        <v>12.113593961266201</v>
      </c>
      <c r="M634">
        <v>12.1849706618378</v>
      </c>
      <c r="N634">
        <v>12.7961844506736</v>
      </c>
      <c r="P634">
        <v>6.1596968721541146E-3</v>
      </c>
      <c r="Q634">
        <v>0.53866441071208393</v>
      </c>
      <c r="R634">
        <v>0.85265447102159375</v>
      </c>
      <c r="S634">
        <v>0.94641443700490213</v>
      </c>
      <c r="T634" t="b">
        <v>1</v>
      </c>
    </row>
    <row r="635" spans="1:20">
      <c r="A635" t="s">
        <v>583</v>
      </c>
      <c r="B635">
        <v>2120280</v>
      </c>
      <c r="C635">
        <v>8.2820072776336708</v>
      </c>
      <c r="D635">
        <v>8.13423830459638</v>
      </c>
      <c r="E635">
        <v>8.0211859696827794</v>
      </c>
      <c r="F635">
        <v>7.3929075897572103</v>
      </c>
      <c r="G635">
        <v>7.4224502745607603</v>
      </c>
      <c r="H635">
        <v>7.4027633840981499</v>
      </c>
      <c r="I635">
        <v>7.8849458265119496</v>
      </c>
      <c r="J635">
        <v>7.3306244684171498</v>
      </c>
      <c r="K635">
        <v>7.6187373469817397</v>
      </c>
      <c r="L635">
        <v>7.6157214192589002</v>
      </c>
      <c r="M635">
        <v>7.66330621655628</v>
      </c>
      <c r="N635">
        <v>7.7762136778691398</v>
      </c>
      <c r="P635">
        <v>6.242151027596104E-4</v>
      </c>
      <c r="Q635">
        <v>0.59883477126037477</v>
      </c>
      <c r="R635">
        <v>0.68198595814520924</v>
      </c>
      <c r="S635">
        <v>1.0523718455645013</v>
      </c>
      <c r="T635" t="b">
        <v>1</v>
      </c>
    </row>
    <row r="636" spans="1:20">
      <c r="A636" t="s">
        <v>584</v>
      </c>
      <c r="B636">
        <v>5860608</v>
      </c>
      <c r="C636">
        <v>11.710948069858199</v>
      </c>
      <c r="D636">
        <v>11.562797624943601</v>
      </c>
      <c r="E636">
        <v>11.734327209704301</v>
      </c>
      <c r="F636">
        <v>12.3064701026519</v>
      </c>
      <c r="G636">
        <v>12.2415150577979</v>
      </c>
      <c r="H636">
        <v>12.2398068219106</v>
      </c>
      <c r="I636">
        <v>11.538672686252999</v>
      </c>
      <c r="J636">
        <v>11.8678918223042</v>
      </c>
      <c r="K636">
        <v>11.695573880955401</v>
      </c>
      <c r="L636">
        <v>11.9997950553928</v>
      </c>
      <c r="M636">
        <v>11.9978207628658</v>
      </c>
      <c r="N636">
        <v>11.9158553312335</v>
      </c>
      <c r="P636">
        <v>5.1546759518650298E-4</v>
      </c>
      <c r="Q636">
        <v>1.5086307031843831</v>
      </c>
      <c r="R636">
        <v>5.2367458271988063E-2</v>
      </c>
      <c r="S636">
        <v>1.2061791928159253</v>
      </c>
      <c r="T636" t="b">
        <v>1</v>
      </c>
    </row>
    <row r="637" spans="1:20">
      <c r="A637" t="s">
        <v>585</v>
      </c>
      <c r="B637">
        <v>4920379</v>
      </c>
      <c r="C637">
        <v>11.183478914634801</v>
      </c>
      <c r="D637">
        <v>11.221027566395801</v>
      </c>
      <c r="E637">
        <v>11.2465338904224</v>
      </c>
      <c r="F637">
        <v>11.9471458749424</v>
      </c>
      <c r="G637">
        <v>12.001277132971101</v>
      </c>
      <c r="H637">
        <v>11.7085437418945</v>
      </c>
      <c r="I637">
        <v>11.3284189659818</v>
      </c>
      <c r="J637">
        <v>11.0186038963186</v>
      </c>
      <c r="K637">
        <v>11.129852493655701</v>
      </c>
      <c r="L637">
        <v>11.6176912346899</v>
      </c>
      <c r="M637">
        <v>11.499325821486201</v>
      </c>
      <c r="N637">
        <v>11.780897777991401</v>
      </c>
      <c r="P637">
        <v>1.8858763818852653E-3</v>
      </c>
      <c r="Q637">
        <v>1.5895761438867326</v>
      </c>
      <c r="R637">
        <v>1.7780598898757199E-2</v>
      </c>
      <c r="S637">
        <v>1.388646922408586</v>
      </c>
      <c r="T637" t="b">
        <v>1</v>
      </c>
    </row>
    <row r="638" spans="1:20">
      <c r="A638" t="s">
        <v>586</v>
      </c>
      <c r="B638">
        <v>6520035</v>
      </c>
      <c r="C638">
        <v>11.983929992094099</v>
      </c>
      <c r="D638">
        <v>12.1918984272989</v>
      </c>
      <c r="E638">
        <v>11.9452185170343</v>
      </c>
      <c r="F638">
        <v>11.124303385446099</v>
      </c>
      <c r="G638">
        <v>10.8939600399095</v>
      </c>
      <c r="H638">
        <v>10.9586442517046</v>
      </c>
      <c r="I638">
        <v>11.7366616181293</v>
      </c>
      <c r="J638">
        <v>10.633462157281301</v>
      </c>
      <c r="K638">
        <v>11.020078983127499</v>
      </c>
      <c r="L638">
        <v>11.523119538605901</v>
      </c>
      <c r="M638">
        <v>11.3115160412945</v>
      </c>
      <c r="N638">
        <v>11.248570232120199</v>
      </c>
      <c r="P638">
        <v>5.2183296296640699E-4</v>
      </c>
      <c r="Q638">
        <v>0.4836226036386197</v>
      </c>
      <c r="R638">
        <v>0.52684534499665236</v>
      </c>
      <c r="S638">
        <v>1.1736490062954368</v>
      </c>
      <c r="T638" t="b">
        <v>1</v>
      </c>
    </row>
    <row r="639" spans="1:20">
      <c r="A639" t="s">
        <v>587</v>
      </c>
      <c r="B639">
        <v>4010270</v>
      </c>
      <c r="C639">
        <v>8.5305443464581501</v>
      </c>
      <c r="D639">
        <v>8.6068431136053398</v>
      </c>
      <c r="E639">
        <v>8.4721294754427294</v>
      </c>
      <c r="F639">
        <v>9.8485013698947004</v>
      </c>
      <c r="G639">
        <v>9.5242293976534391</v>
      </c>
      <c r="H639">
        <v>9.5283719842851191</v>
      </c>
      <c r="I639">
        <v>8.2864940373208</v>
      </c>
      <c r="J639">
        <v>8.5979532057504198</v>
      </c>
      <c r="K639">
        <v>8.5014323074565095</v>
      </c>
      <c r="L639">
        <v>9.7271109653378893</v>
      </c>
      <c r="M639">
        <v>9.9214204662059107</v>
      </c>
      <c r="N639">
        <v>9.8415800055256195</v>
      </c>
      <c r="P639">
        <v>6.5760095885866049E-4</v>
      </c>
      <c r="Q639">
        <v>2.1393837267076008</v>
      </c>
      <c r="R639">
        <v>2.2324160389576063E-4</v>
      </c>
      <c r="S639">
        <v>2.5812632739737125</v>
      </c>
      <c r="T639" t="b">
        <v>1</v>
      </c>
    </row>
    <row r="640" spans="1:20">
      <c r="A640" t="s">
        <v>588</v>
      </c>
      <c r="B640">
        <v>6860162</v>
      </c>
      <c r="C640">
        <v>10.6891425887802</v>
      </c>
      <c r="D640">
        <v>10.633462157281301</v>
      </c>
      <c r="E640">
        <v>10.638727346484901</v>
      </c>
      <c r="F640">
        <v>11.3411250575408</v>
      </c>
      <c r="G640">
        <v>11.378765858184799</v>
      </c>
      <c r="H640">
        <v>11.3899340983172</v>
      </c>
      <c r="I640">
        <v>10.3175937231064</v>
      </c>
      <c r="J640">
        <v>11.0215563268575</v>
      </c>
      <c r="K640">
        <v>10.9596359891336</v>
      </c>
      <c r="L640">
        <v>10.839053783214201</v>
      </c>
      <c r="M640">
        <v>10.975473523906601</v>
      </c>
      <c r="N640">
        <v>10.4809178385267</v>
      </c>
      <c r="P640">
        <v>6.4345335466300124E-6</v>
      </c>
      <c r="Q640">
        <v>1.6428084887459671</v>
      </c>
      <c r="R640">
        <v>0.9968957763671431</v>
      </c>
      <c r="S640">
        <v>0.99922838755430254</v>
      </c>
      <c r="T640" t="b">
        <v>1</v>
      </c>
    </row>
    <row r="641" spans="1:20">
      <c r="A641" t="s">
        <v>589</v>
      </c>
      <c r="B641">
        <v>4640022</v>
      </c>
      <c r="C641">
        <v>10.386425711528901</v>
      </c>
      <c r="D641">
        <v>10.517997892862599</v>
      </c>
      <c r="E641">
        <v>10.4322303874967</v>
      </c>
      <c r="F641">
        <v>9.7474232287763805</v>
      </c>
      <c r="G641">
        <v>9.9539490958561103</v>
      </c>
      <c r="H641">
        <v>9.8401309619592503</v>
      </c>
      <c r="I641">
        <v>10.4620460150225</v>
      </c>
      <c r="J641">
        <v>10.3412722317714</v>
      </c>
      <c r="K641">
        <v>10.316241286944299</v>
      </c>
      <c r="L641">
        <v>10.013324034958201</v>
      </c>
      <c r="M641">
        <v>9.9984153839529597</v>
      </c>
      <c r="N641">
        <v>10.045889729595</v>
      </c>
      <c r="P641">
        <v>1.0905929230621786E-3</v>
      </c>
      <c r="Q641">
        <v>0.66049357446771206</v>
      </c>
      <c r="R641">
        <v>1.6839167398314749E-3</v>
      </c>
      <c r="S641">
        <v>0.78242436648268299</v>
      </c>
      <c r="T641" t="b">
        <v>1</v>
      </c>
    </row>
    <row r="642" spans="1:20">
      <c r="A642" t="s">
        <v>590</v>
      </c>
      <c r="B642">
        <v>3850278</v>
      </c>
      <c r="C642">
        <v>11.023186249510699</v>
      </c>
      <c r="D642">
        <v>11.2273153354027</v>
      </c>
      <c r="E642">
        <v>11.119061381413699</v>
      </c>
      <c r="F642">
        <v>10.6225288743449</v>
      </c>
      <c r="G642">
        <v>10.615114525589</v>
      </c>
      <c r="H642">
        <v>10.3978440329831</v>
      </c>
      <c r="I642">
        <v>10.7226753739132</v>
      </c>
      <c r="J642">
        <v>10.0973132938843</v>
      </c>
      <c r="K642">
        <v>10.094844199708101</v>
      </c>
      <c r="L642">
        <v>10.231969691603799</v>
      </c>
      <c r="M642">
        <v>10.214005971052</v>
      </c>
      <c r="N642">
        <v>10.3420325845485</v>
      </c>
      <c r="P642">
        <v>3.6001707692045002E-3</v>
      </c>
      <c r="Q642">
        <v>0.66988011041552298</v>
      </c>
      <c r="R642">
        <v>0.85212581718865421</v>
      </c>
      <c r="S642">
        <v>0.9711224521427072</v>
      </c>
      <c r="T642" t="b">
        <v>1</v>
      </c>
    </row>
    <row r="643" spans="1:20">
      <c r="A643" t="s">
        <v>591</v>
      </c>
      <c r="B643">
        <v>5260156</v>
      </c>
      <c r="C643">
        <v>12.538212707100399</v>
      </c>
      <c r="D643">
        <v>12.488663749564999</v>
      </c>
      <c r="E643">
        <v>12.7083895044782</v>
      </c>
      <c r="F643">
        <v>13.5203604801602</v>
      </c>
      <c r="G643">
        <v>13.3449216554841</v>
      </c>
      <c r="H643">
        <v>13.4231552915177</v>
      </c>
      <c r="I643">
        <v>12.480846179502</v>
      </c>
      <c r="J643">
        <v>12.942572553900099</v>
      </c>
      <c r="K643">
        <v>12.8247901479146</v>
      </c>
      <c r="L643">
        <v>13.336488404682999</v>
      </c>
      <c r="M643">
        <v>13.2654608843535</v>
      </c>
      <c r="N643">
        <v>13.0292152820384</v>
      </c>
      <c r="P643">
        <v>5.2640745529117065E-4</v>
      </c>
      <c r="Q643">
        <v>1.8038222174863181</v>
      </c>
      <c r="R643">
        <v>5.0633307860625587E-2</v>
      </c>
      <c r="S643">
        <v>1.3764815093214837</v>
      </c>
      <c r="T643" t="b">
        <v>1</v>
      </c>
    </row>
    <row r="644" spans="1:20">
      <c r="A644" t="s">
        <v>592</v>
      </c>
      <c r="B644">
        <v>7650220</v>
      </c>
      <c r="C644">
        <v>11.318338742656699</v>
      </c>
      <c r="D644">
        <v>11.5491614397469</v>
      </c>
      <c r="E644">
        <v>11.5255561345218</v>
      </c>
      <c r="F644">
        <v>11.074267835920001</v>
      </c>
      <c r="G644">
        <v>10.869568738041</v>
      </c>
      <c r="H644">
        <v>10.8721278638545</v>
      </c>
      <c r="I644">
        <v>11.2775994266523</v>
      </c>
      <c r="J644">
        <v>10.7386227356108</v>
      </c>
      <c r="K644">
        <v>10.6756803509995</v>
      </c>
      <c r="L644">
        <v>10.7867126421632</v>
      </c>
      <c r="M644">
        <v>10.4046133336516</v>
      </c>
      <c r="N644">
        <v>11.4975471918348</v>
      </c>
      <c r="P644">
        <v>6.2390333395842077E-3</v>
      </c>
      <c r="Q644">
        <v>0.69462329878607276</v>
      </c>
      <c r="R644">
        <v>0.99796889361445107</v>
      </c>
      <c r="S644">
        <v>0.99930031743521841</v>
      </c>
      <c r="T644" t="b">
        <v>1</v>
      </c>
    </row>
    <row r="645" spans="1:20">
      <c r="A645" t="s">
        <v>593</v>
      </c>
      <c r="B645">
        <v>4880477</v>
      </c>
      <c r="C645">
        <v>12.052843746527</v>
      </c>
      <c r="D645">
        <v>12.0229520402688</v>
      </c>
      <c r="E645">
        <v>12.0063437177241</v>
      </c>
      <c r="F645">
        <v>12.6796730490034</v>
      </c>
      <c r="G645">
        <v>12.476220919446</v>
      </c>
      <c r="H645">
        <v>12.4597145086169</v>
      </c>
      <c r="I645">
        <v>11.7272579986009</v>
      </c>
      <c r="J645">
        <v>12.071043283353299</v>
      </c>
      <c r="K645">
        <v>12.194548120044599</v>
      </c>
      <c r="L645">
        <v>12.406782302862601</v>
      </c>
      <c r="M645">
        <v>12.540749549668099</v>
      </c>
      <c r="N645">
        <v>12.4446300232434</v>
      </c>
      <c r="P645">
        <v>2.0819986947495728E-3</v>
      </c>
      <c r="Q645">
        <v>1.42519203341463</v>
      </c>
      <c r="R645">
        <v>3.2636463113682061E-2</v>
      </c>
      <c r="S645">
        <v>1.3816933773795852</v>
      </c>
      <c r="T645" t="b">
        <v>1</v>
      </c>
    </row>
    <row r="646" spans="1:20">
      <c r="A646" t="s">
        <v>594</v>
      </c>
      <c r="B646">
        <v>730142</v>
      </c>
      <c r="C646">
        <v>10.6260510148159</v>
      </c>
      <c r="D646">
        <v>11.040221801328</v>
      </c>
      <c r="E646">
        <v>10.9604593430159</v>
      </c>
      <c r="F646">
        <v>10.3259552092545</v>
      </c>
      <c r="G646">
        <v>10.185136186796299</v>
      </c>
      <c r="H646">
        <v>10.0703643980554</v>
      </c>
      <c r="I646">
        <v>10.796800732025099</v>
      </c>
      <c r="J646">
        <v>10.7841339525674</v>
      </c>
      <c r="K646">
        <v>10.5673513942582</v>
      </c>
      <c r="L646">
        <v>10.321512373291499</v>
      </c>
      <c r="M646">
        <v>10.4181850805245</v>
      </c>
      <c r="N646">
        <v>10.175637554561799</v>
      </c>
      <c r="P646">
        <v>9.7106013579881037E-3</v>
      </c>
      <c r="Q646">
        <v>0.62340481870194697</v>
      </c>
      <c r="R646">
        <v>1.6022237950522041E-2</v>
      </c>
      <c r="S646">
        <v>0.75211037834530359</v>
      </c>
      <c r="T646" t="b">
        <v>1</v>
      </c>
    </row>
    <row r="647" spans="1:20">
      <c r="A647" t="s">
        <v>595</v>
      </c>
      <c r="B647">
        <v>5310632</v>
      </c>
      <c r="C647">
        <v>9.3478440738516593</v>
      </c>
      <c r="D647">
        <v>9.3214508993642191</v>
      </c>
      <c r="E647">
        <v>9.3667909348701297</v>
      </c>
      <c r="F647">
        <v>10.0483325868591</v>
      </c>
      <c r="G647">
        <v>9.8376750533062491</v>
      </c>
      <c r="H647">
        <v>10.0990304074286</v>
      </c>
      <c r="I647">
        <v>9.2223614789548094</v>
      </c>
      <c r="J647">
        <v>9.9099519334353907</v>
      </c>
      <c r="K647">
        <v>9.9862533025331999</v>
      </c>
      <c r="L647">
        <v>9.8465299848298997</v>
      </c>
      <c r="M647">
        <v>10.0673762825925</v>
      </c>
      <c r="N647">
        <v>9.4465473904534196</v>
      </c>
      <c r="P647">
        <v>1.3167859946415286E-3</v>
      </c>
      <c r="Q647">
        <v>1.5687883348890772</v>
      </c>
      <c r="R647">
        <v>0.80353067383351207</v>
      </c>
      <c r="S647">
        <v>1.057478975948154</v>
      </c>
      <c r="T647" t="b">
        <v>1</v>
      </c>
    </row>
    <row r="648" spans="1:20">
      <c r="A648" t="s">
        <v>596</v>
      </c>
      <c r="B648">
        <v>5820202</v>
      </c>
      <c r="C648">
        <v>10.295962826045301</v>
      </c>
      <c r="D648">
        <v>10.9310272099813</v>
      </c>
      <c r="E648">
        <v>10.563483725580101</v>
      </c>
      <c r="F648">
        <v>9.6385456727379903</v>
      </c>
      <c r="G648">
        <v>9.5911327133167195</v>
      </c>
      <c r="H648">
        <v>9.4646207357899694</v>
      </c>
      <c r="I648">
        <v>10.688568880844899</v>
      </c>
      <c r="J648">
        <v>9.7917598171693392</v>
      </c>
      <c r="K648">
        <v>9.8265369714681796</v>
      </c>
      <c r="L648">
        <v>9.8581286892792299</v>
      </c>
      <c r="M648">
        <v>10.1192810547194</v>
      </c>
      <c r="N648">
        <v>11.0046264696332</v>
      </c>
      <c r="P648">
        <v>5.7072995326689201E-3</v>
      </c>
      <c r="Q648">
        <v>0.48901200451862359</v>
      </c>
      <c r="R648">
        <v>0.64630686345052024</v>
      </c>
      <c r="S648">
        <v>1.168823304043815</v>
      </c>
      <c r="T648" t="b">
        <v>1</v>
      </c>
    </row>
    <row r="649" spans="1:20">
      <c r="A649" t="s">
        <v>597</v>
      </c>
      <c r="B649">
        <v>6370246</v>
      </c>
      <c r="C649">
        <v>6.9279246157649697</v>
      </c>
      <c r="D649">
        <v>7.0078682433333404</v>
      </c>
      <c r="E649">
        <v>6.9383053978478202</v>
      </c>
      <c r="F649">
        <v>8.2003443580809794</v>
      </c>
      <c r="G649">
        <v>8.0892473187316707</v>
      </c>
      <c r="H649">
        <v>7.9180823730128802</v>
      </c>
      <c r="I649">
        <v>7.1381864563264203</v>
      </c>
      <c r="J649">
        <v>7.1148701867683402</v>
      </c>
      <c r="K649">
        <v>7.1896231615014496</v>
      </c>
      <c r="L649">
        <v>8.0605338194616198</v>
      </c>
      <c r="M649">
        <v>8.1045113942715492</v>
      </c>
      <c r="N649">
        <v>7.7720085192832498</v>
      </c>
      <c r="P649">
        <v>2.0548303325869475E-4</v>
      </c>
      <c r="Q649">
        <v>2.1602404911758626</v>
      </c>
      <c r="R649">
        <v>1.4573173163373808E-3</v>
      </c>
      <c r="S649">
        <v>1.77948278510677</v>
      </c>
      <c r="T649" t="b">
        <v>1</v>
      </c>
    </row>
    <row r="650" spans="1:20">
      <c r="A650" t="s">
        <v>598</v>
      </c>
      <c r="B650">
        <v>7320296</v>
      </c>
      <c r="C650">
        <v>10.8603370961746</v>
      </c>
      <c r="D650">
        <v>11.221027566395801</v>
      </c>
      <c r="E650">
        <v>11.400024604077201</v>
      </c>
      <c r="F650">
        <v>10.275015640801699</v>
      </c>
      <c r="G650">
        <v>10.2230464608513</v>
      </c>
      <c r="H650">
        <v>10.370742799798601</v>
      </c>
      <c r="I650">
        <v>11.263665769792</v>
      </c>
      <c r="J650">
        <v>9.9959217833769305</v>
      </c>
      <c r="K650">
        <v>10.2484160823993</v>
      </c>
      <c r="L650">
        <v>10.1198970357826</v>
      </c>
      <c r="M650">
        <v>10.5290007604917</v>
      </c>
      <c r="N650">
        <v>11.146025640359801</v>
      </c>
      <c r="P650">
        <v>6.1118321401093349E-3</v>
      </c>
      <c r="Q650">
        <v>0.54682023847897465</v>
      </c>
      <c r="R650">
        <v>0.85444551799478097</v>
      </c>
      <c r="S650">
        <v>1.0685392730205301</v>
      </c>
      <c r="T650" t="b">
        <v>1</v>
      </c>
    </row>
    <row r="651" spans="1:20">
      <c r="A651" t="s">
        <v>599</v>
      </c>
      <c r="B651">
        <v>2760424</v>
      </c>
      <c r="C651">
        <v>7.94035997540528</v>
      </c>
      <c r="D651">
        <v>8.0561612598512795</v>
      </c>
      <c r="E651">
        <v>8.2989291450587306</v>
      </c>
      <c r="F651">
        <v>7.5918962955206997</v>
      </c>
      <c r="G651">
        <v>7.6271992736762</v>
      </c>
      <c r="H651">
        <v>7.5699188830416402</v>
      </c>
      <c r="I651">
        <v>8.0901299571289798</v>
      </c>
      <c r="J651">
        <v>7.7639856642640899</v>
      </c>
      <c r="K651">
        <v>8.0833906797517994</v>
      </c>
      <c r="L651">
        <v>7.6762201679996203</v>
      </c>
      <c r="M651">
        <v>7.7717884924806002</v>
      </c>
      <c r="N651">
        <v>7.9532108779996502</v>
      </c>
      <c r="P651">
        <v>9.3450988789585219E-3</v>
      </c>
      <c r="Q651">
        <v>0.70605608409672604</v>
      </c>
      <c r="R651">
        <v>0.25552980985978618</v>
      </c>
      <c r="S651">
        <v>0.88346062745077003</v>
      </c>
      <c r="T651" t="b">
        <v>1</v>
      </c>
    </row>
    <row r="652" spans="1:20">
      <c r="A652" t="s">
        <v>600</v>
      </c>
      <c r="B652">
        <v>1090500</v>
      </c>
      <c r="C652">
        <v>9.8062581945396392</v>
      </c>
      <c r="D652">
        <v>9.6003047346532693</v>
      </c>
      <c r="E652">
        <v>9.8318330977903106</v>
      </c>
      <c r="F652">
        <v>10.369452340662599</v>
      </c>
      <c r="G652">
        <v>10.229044106069701</v>
      </c>
      <c r="H652">
        <v>10.387931063467001</v>
      </c>
      <c r="I652">
        <v>9.8144225873051099</v>
      </c>
      <c r="J652">
        <v>10.2931068283534</v>
      </c>
      <c r="K652">
        <v>10.2612730845659</v>
      </c>
      <c r="L652">
        <v>10.3464909980197</v>
      </c>
      <c r="M652">
        <v>10.1500998198483</v>
      </c>
      <c r="N652">
        <v>10.138230346577499</v>
      </c>
      <c r="P652">
        <v>2.7918538745395202E-3</v>
      </c>
      <c r="Q652">
        <v>1.4976257658793648</v>
      </c>
      <c r="R652">
        <v>0.62682129185018454</v>
      </c>
      <c r="S652">
        <v>1.0633915356592385</v>
      </c>
      <c r="T652" t="b">
        <v>1</v>
      </c>
    </row>
    <row r="653" spans="1:20">
      <c r="A653" t="s">
        <v>601</v>
      </c>
      <c r="B653">
        <v>4390315</v>
      </c>
      <c r="C653">
        <v>12.6138386986835</v>
      </c>
      <c r="D653">
        <v>13.026932550967199</v>
      </c>
      <c r="E653">
        <v>12.7006604265526</v>
      </c>
      <c r="F653">
        <v>11.902020277725301</v>
      </c>
      <c r="G653">
        <v>12.034671239832001</v>
      </c>
      <c r="H653">
        <v>12.1783256812496</v>
      </c>
      <c r="I653">
        <v>12.199776351513499</v>
      </c>
      <c r="J653">
        <v>11.7366616181293</v>
      </c>
      <c r="K653">
        <v>11.9827333404581</v>
      </c>
      <c r="L653">
        <v>11.5662864409629</v>
      </c>
      <c r="M653">
        <v>12.4916500266634</v>
      </c>
      <c r="N653">
        <v>12.194548120044599</v>
      </c>
      <c r="P653">
        <v>7.5795579602767052E-3</v>
      </c>
      <c r="Q653">
        <v>0.59785264251967629</v>
      </c>
      <c r="R653">
        <v>0.73310565047037701</v>
      </c>
      <c r="S653">
        <v>1.0800547340525888</v>
      </c>
      <c r="T653" t="b">
        <v>1</v>
      </c>
    </row>
    <row r="654" spans="1:20">
      <c r="A654" t="s">
        <v>602</v>
      </c>
      <c r="B654">
        <v>1440121</v>
      </c>
      <c r="C654">
        <v>11.3041148347211</v>
      </c>
      <c r="D654">
        <v>11.402733380622101</v>
      </c>
      <c r="E654">
        <v>11.3880740999876</v>
      </c>
      <c r="F654">
        <v>10.907312010574399</v>
      </c>
      <c r="G654">
        <v>10.629698315258301</v>
      </c>
      <c r="H654">
        <v>10.8748813067645</v>
      </c>
      <c r="I654">
        <v>10.854599508661501</v>
      </c>
      <c r="J654">
        <v>10.4654713743833</v>
      </c>
      <c r="K654">
        <v>10.314953223399501</v>
      </c>
      <c r="L654">
        <v>10.658341119484801</v>
      </c>
      <c r="M654">
        <v>10.6135658872047</v>
      </c>
      <c r="N654">
        <v>10.7585557321105</v>
      </c>
      <c r="P654">
        <v>3.7862404523309797E-3</v>
      </c>
      <c r="Q654">
        <v>0.67782735811790007</v>
      </c>
      <c r="R654">
        <v>0.47259079342186838</v>
      </c>
      <c r="S654">
        <v>1.0956696450798222</v>
      </c>
      <c r="T654" t="b">
        <v>1</v>
      </c>
    </row>
    <row r="655" spans="1:20">
      <c r="A655" t="s">
        <v>603</v>
      </c>
      <c r="B655">
        <v>3310301</v>
      </c>
      <c r="C655">
        <v>12.713542176090501</v>
      </c>
      <c r="D655">
        <v>12.858695462424899</v>
      </c>
      <c r="E655">
        <v>12.7048203193945</v>
      </c>
      <c r="F655">
        <v>12.621951803324301</v>
      </c>
      <c r="G655">
        <v>12.398990020048499</v>
      </c>
      <c r="H655">
        <v>12.634151466350801</v>
      </c>
      <c r="I655">
        <v>11.920561182067701</v>
      </c>
      <c r="J655">
        <v>12.052843746527</v>
      </c>
      <c r="K655">
        <v>12.150975338165299</v>
      </c>
      <c r="L655">
        <v>12.5597475919812</v>
      </c>
      <c r="M655">
        <v>12.6514548968675</v>
      </c>
      <c r="N655">
        <v>12.4788137466939</v>
      </c>
      <c r="P655">
        <v>8.5613252754885849E-2</v>
      </c>
      <c r="Q655">
        <v>0.86614378383996737</v>
      </c>
      <c r="R655">
        <v>3.3159707589608561E-3</v>
      </c>
      <c r="S655">
        <v>1.435823739744164</v>
      </c>
      <c r="T655" t="b">
        <v>1</v>
      </c>
    </row>
    <row r="656" spans="1:20">
      <c r="A656" t="s">
        <v>604</v>
      </c>
      <c r="B656">
        <v>610142</v>
      </c>
      <c r="C656">
        <v>9.1894677055351899</v>
      </c>
      <c r="D656">
        <v>9.0548333275367305</v>
      </c>
      <c r="E656">
        <v>9.0919697431760902</v>
      </c>
      <c r="F656">
        <v>9.5966665778975102</v>
      </c>
      <c r="G656">
        <v>9.7829683205902604</v>
      </c>
      <c r="H656">
        <v>9.8569486609008106</v>
      </c>
      <c r="I656">
        <v>9.3816097318493803</v>
      </c>
      <c r="J656">
        <v>9.9769763821074804</v>
      </c>
      <c r="K656">
        <v>9.9344577406979298</v>
      </c>
      <c r="L656">
        <v>10.033976774613199</v>
      </c>
      <c r="M656">
        <v>9.8172638331180107</v>
      </c>
      <c r="N656">
        <v>9.5547989712426595</v>
      </c>
      <c r="P656">
        <v>1.9092111539397532E-3</v>
      </c>
      <c r="Q656">
        <v>1.5512568644028912</v>
      </c>
      <c r="R656">
        <v>0.88121583455942687</v>
      </c>
      <c r="S656">
        <v>1.0264513434438411</v>
      </c>
      <c r="T656" t="b">
        <v>1</v>
      </c>
    </row>
    <row r="657" spans="1:20">
      <c r="A657" t="s">
        <v>605</v>
      </c>
      <c r="B657">
        <v>840577</v>
      </c>
      <c r="C657">
        <v>12.263503632210201</v>
      </c>
      <c r="D657">
        <v>12.634151466350801</v>
      </c>
      <c r="E657">
        <v>12.369351883027299</v>
      </c>
      <c r="F657">
        <v>11.450386015530601</v>
      </c>
      <c r="G657">
        <v>11.503968731264999</v>
      </c>
      <c r="H657">
        <v>11.511010879295901</v>
      </c>
      <c r="I657">
        <v>12.318559729215901</v>
      </c>
      <c r="J657">
        <v>11.5397909282827</v>
      </c>
      <c r="K657">
        <v>11.640420713966501</v>
      </c>
      <c r="L657">
        <v>11.5808010295214</v>
      </c>
      <c r="M657">
        <v>11.5820391625378</v>
      </c>
      <c r="N657">
        <v>12.2658041282056</v>
      </c>
      <c r="P657">
        <v>1.1259195032309926E-3</v>
      </c>
      <c r="Q657">
        <v>0.52344851447675644</v>
      </c>
      <c r="R657">
        <v>0.94763129473822583</v>
      </c>
      <c r="S657">
        <v>0.9839277698250356</v>
      </c>
      <c r="T657" t="b">
        <v>1</v>
      </c>
    </row>
    <row r="658" spans="1:20">
      <c r="A658" t="s">
        <v>606</v>
      </c>
      <c r="B658">
        <v>5260523</v>
      </c>
      <c r="C658">
        <v>8.7414323308888005</v>
      </c>
      <c r="D658">
        <v>8.8114767238338096</v>
      </c>
      <c r="E658">
        <v>8.8334369832809703</v>
      </c>
      <c r="F658">
        <v>8.2682119797972202</v>
      </c>
      <c r="G658">
        <v>7.9776980221214604</v>
      </c>
      <c r="H658">
        <v>8.3470719796123198</v>
      </c>
      <c r="I658">
        <v>8.5208604230759004</v>
      </c>
      <c r="J658">
        <v>8.7963658258246404</v>
      </c>
      <c r="K658">
        <v>8.7326762230733106</v>
      </c>
      <c r="L658">
        <v>8.4058632506569708</v>
      </c>
      <c r="M658">
        <v>8.2126967800704307</v>
      </c>
      <c r="N658">
        <v>8.3070869376351002</v>
      </c>
      <c r="P658">
        <v>6.6646764983667745E-3</v>
      </c>
      <c r="Q658">
        <v>0.66076628483190647</v>
      </c>
      <c r="R658">
        <v>2.0135666324857453E-2</v>
      </c>
      <c r="S658">
        <v>0.77123806595760869</v>
      </c>
      <c r="T658" t="b">
        <v>1</v>
      </c>
    </row>
    <row r="659" spans="1:20">
      <c r="A659" t="s">
        <v>607</v>
      </c>
      <c r="B659">
        <v>6370224</v>
      </c>
      <c r="C659">
        <v>9.3165067122293799</v>
      </c>
      <c r="D659">
        <v>9.4218726705892308</v>
      </c>
      <c r="E659">
        <v>9.4552129237733098</v>
      </c>
      <c r="F659">
        <v>8.7728293025316493</v>
      </c>
      <c r="G659">
        <v>8.6449982630222006</v>
      </c>
      <c r="H659">
        <v>8.5245496945961108</v>
      </c>
      <c r="I659">
        <v>9.2293136022991007</v>
      </c>
      <c r="J659">
        <v>8.5726351296112693</v>
      </c>
      <c r="K659">
        <v>8.55345029431993</v>
      </c>
      <c r="L659">
        <v>8.5864459753524898</v>
      </c>
      <c r="M659">
        <v>8.93133735335247</v>
      </c>
      <c r="N659">
        <v>9.1504701252208207</v>
      </c>
      <c r="P659">
        <v>8.284700031166456E-4</v>
      </c>
      <c r="Q659">
        <v>0.59443665469922657</v>
      </c>
      <c r="R659">
        <v>0.72496018382608851</v>
      </c>
      <c r="S659">
        <v>1.0749613651025181</v>
      </c>
      <c r="T659" t="b">
        <v>1</v>
      </c>
    </row>
    <row r="660" spans="1:20">
      <c r="A660" t="s">
        <v>608</v>
      </c>
      <c r="B660">
        <v>5090373</v>
      </c>
      <c r="C660">
        <v>7.9424656327282204</v>
      </c>
      <c r="D660">
        <v>7.8812812801734697</v>
      </c>
      <c r="E660">
        <v>7.8679757027530304</v>
      </c>
      <c r="F660">
        <v>8.4170937703791306</v>
      </c>
      <c r="G660">
        <v>8.2157172734534196</v>
      </c>
      <c r="H660">
        <v>8.5527971606310302</v>
      </c>
      <c r="I660">
        <v>8.0721416305429994</v>
      </c>
      <c r="J660">
        <v>8.2494579047823908</v>
      </c>
      <c r="K660">
        <v>8.1907162592440308</v>
      </c>
      <c r="L660">
        <v>8.3714563835253699</v>
      </c>
      <c r="M660">
        <v>8.5669861451746492</v>
      </c>
      <c r="N660">
        <v>8.0875954358040705</v>
      </c>
      <c r="P660">
        <v>7.7536535454864669E-3</v>
      </c>
      <c r="Q660">
        <v>1.4122170725004655</v>
      </c>
      <c r="R660">
        <v>0.31340959502495674</v>
      </c>
      <c r="S660">
        <v>1.1260264555039479</v>
      </c>
      <c r="T660" t="b">
        <v>1</v>
      </c>
    </row>
    <row r="661" spans="1:20">
      <c r="A661" t="s">
        <v>609</v>
      </c>
      <c r="B661">
        <v>4760243</v>
      </c>
      <c r="C661">
        <v>12.3389400880317</v>
      </c>
      <c r="D661">
        <v>12.540749549668099</v>
      </c>
      <c r="E661">
        <v>12.528050314551001</v>
      </c>
      <c r="F661">
        <v>12.089345065128599</v>
      </c>
      <c r="G661">
        <v>11.7558921944826</v>
      </c>
      <c r="H661">
        <v>11.757256288756199</v>
      </c>
      <c r="I661">
        <v>12.6483095548005</v>
      </c>
      <c r="J661">
        <v>11.6391521158628</v>
      </c>
      <c r="K661">
        <v>11.846352685712899</v>
      </c>
      <c r="L661">
        <v>11.9518827500233</v>
      </c>
      <c r="M661">
        <v>11.8445816978151</v>
      </c>
      <c r="N661">
        <v>12.279812626606301</v>
      </c>
      <c r="P661">
        <v>9.4776562626663428E-3</v>
      </c>
      <c r="Q661">
        <v>0.65895470153913016</v>
      </c>
      <c r="R661">
        <v>0.95701544825859619</v>
      </c>
      <c r="S661">
        <v>0.98679403916474795</v>
      </c>
      <c r="T661" t="b">
        <v>1</v>
      </c>
    </row>
    <row r="662" spans="1:20">
      <c r="A662" t="s">
        <v>609</v>
      </c>
      <c r="B662">
        <v>6900048</v>
      </c>
      <c r="C662">
        <v>13.151529089004599</v>
      </c>
      <c r="D662">
        <v>13.317950793354401</v>
      </c>
      <c r="E662">
        <v>13.392434083838801</v>
      </c>
      <c r="F662">
        <v>12.658989315085501</v>
      </c>
      <c r="G662">
        <v>12.5672727680397</v>
      </c>
      <c r="H662">
        <v>12.3710159603236</v>
      </c>
      <c r="I662">
        <v>12.7236413570109</v>
      </c>
      <c r="J662">
        <v>12.486258817686601</v>
      </c>
      <c r="K662">
        <v>12.4931372843182</v>
      </c>
      <c r="L662">
        <v>12.509718133266899</v>
      </c>
      <c r="M662">
        <v>12.688019953371899</v>
      </c>
      <c r="N662">
        <v>12.548921205137001</v>
      </c>
      <c r="P662">
        <v>2.429073095191209E-3</v>
      </c>
      <c r="Q662">
        <v>0.59259623239545411</v>
      </c>
      <c r="R662">
        <v>0.88567776962169709</v>
      </c>
      <c r="S662">
        <v>1.0101297454686611</v>
      </c>
      <c r="T662" t="b">
        <v>1</v>
      </c>
    </row>
    <row r="663" spans="1:20">
      <c r="A663" t="s">
        <v>610</v>
      </c>
      <c r="B663">
        <v>1470441</v>
      </c>
      <c r="C663">
        <v>11.688934169861501</v>
      </c>
      <c r="D663">
        <v>11.7209350112382</v>
      </c>
      <c r="E663">
        <v>11.775220965552901</v>
      </c>
      <c r="F663">
        <v>10.581183459860201</v>
      </c>
      <c r="G663">
        <v>10.5198926544151</v>
      </c>
      <c r="H663">
        <v>10.9794589472185</v>
      </c>
      <c r="I663">
        <v>10.581183459860201</v>
      </c>
      <c r="J663">
        <v>11.4392740845829</v>
      </c>
      <c r="K663">
        <v>11.7209350112382</v>
      </c>
      <c r="L663">
        <v>10.906439667573499</v>
      </c>
      <c r="M663">
        <v>11.0732922995591</v>
      </c>
      <c r="N663">
        <v>10.626920429569999</v>
      </c>
      <c r="P663">
        <v>2.1051747950424941E-3</v>
      </c>
      <c r="Q663">
        <v>0.48806604961124467</v>
      </c>
      <c r="R663">
        <v>0.36054676483315473</v>
      </c>
      <c r="S663">
        <v>0.76937202618313905</v>
      </c>
      <c r="T663" t="b">
        <v>1</v>
      </c>
    </row>
    <row r="664" spans="1:20">
      <c r="A664" t="s">
        <v>611</v>
      </c>
      <c r="B664">
        <v>4830068</v>
      </c>
      <c r="C664">
        <v>8.5782410648668606</v>
      </c>
      <c r="D664">
        <v>8.3813531996113095</v>
      </c>
      <c r="E664">
        <v>8.3130385492348697</v>
      </c>
      <c r="F664">
        <v>9.1075491826341999</v>
      </c>
      <c r="G664">
        <v>9.2165633333427408</v>
      </c>
      <c r="H664">
        <v>8.93939461154004</v>
      </c>
      <c r="I664">
        <v>8.5278546029691693</v>
      </c>
      <c r="J664">
        <v>8.99633069809048</v>
      </c>
      <c r="K664">
        <v>8.9155669283841501</v>
      </c>
      <c r="L664">
        <v>9.0107681606210104</v>
      </c>
      <c r="M664">
        <v>8.7991196937995593</v>
      </c>
      <c r="N664">
        <v>8.6477822697371902</v>
      </c>
      <c r="P664">
        <v>4.2294265354505508E-3</v>
      </c>
      <c r="Q664">
        <v>1.584057572733113</v>
      </c>
      <c r="R664">
        <v>0.97495980443678021</v>
      </c>
      <c r="S664">
        <v>1.0041484940107324</v>
      </c>
      <c r="T664" t="b">
        <v>1</v>
      </c>
    </row>
    <row r="665" spans="1:20">
      <c r="A665" t="s">
        <v>612</v>
      </c>
      <c r="B665">
        <v>5870653</v>
      </c>
      <c r="C665">
        <v>13.053765015806199</v>
      </c>
      <c r="D665">
        <v>13.315365756145599</v>
      </c>
      <c r="E665">
        <v>13.351987064507499</v>
      </c>
      <c r="F665">
        <v>11.5172522875682</v>
      </c>
      <c r="G665">
        <v>11.6820497285289</v>
      </c>
      <c r="H665">
        <v>11.8775257353001</v>
      </c>
      <c r="I665">
        <v>12.594197123952201</v>
      </c>
      <c r="J665">
        <v>13.190037364129999</v>
      </c>
      <c r="K665">
        <v>13.242668505821101</v>
      </c>
      <c r="L665">
        <v>11.7394225403826</v>
      </c>
      <c r="M665">
        <v>11.934127037023901</v>
      </c>
      <c r="N665">
        <v>11.3487979902593</v>
      </c>
      <c r="P665">
        <v>3.8259298700626216E-4</v>
      </c>
      <c r="Q665">
        <v>0.34196090566048898</v>
      </c>
      <c r="R665">
        <v>7.7868828936565977E-3</v>
      </c>
      <c r="S665">
        <v>0.39643278713560548</v>
      </c>
      <c r="T665" t="b">
        <v>1</v>
      </c>
    </row>
    <row r="666" spans="1:20">
      <c r="A666" t="s">
        <v>613</v>
      </c>
      <c r="B666">
        <v>60341</v>
      </c>
      <c r="C666">
        <v>8.6983285098044991</v>
      </c>
      <c r="D666">
        <v>8.9203367311931405</v>
      </c>
      <c r="E666">
        <v>8.8416806323128494</v>
      </c>
      <c r="F666">
        <v>9.5165321663847706</v>
      </c>
      <c r="G666">
        <v>9.4226611024520395</v>
      </c>
      <c r="H666">
        <v>9.6019100379653608</v>
      </c>
      <c r="I666">
        <v>9.0737737064253707</v>
      </c>
      <c r="J666">
        <v>9.6361764267427592</v>
      </c>
      <c r="K666">
        <v>9.6431196261877794</v>
      </c>
      <c r="L666">
        <v>9.6530285025484499</v>
      </c>
      <c r="M666">
        <v>9.6919124274012898</v>
      </c>
      <c r="N666">
        <v>9.2650781904390005</v>
      </c>
      <c r="P666">
        <v>1.1256211939849911E-3</v>
      </c>
      <c r="Q666">
        <v>1.617298313708543</v>
      </c>
      <c r="R666">
        <v>0.7314740265814349</v>
      </c>
      <c r="S666">
        <v>1.0611655806431108</v>
      </c>
      <c r="T666" t="b">
        <v>1</v>
      </c>
    </row>
    <row r="667" spans="1:20">
      <c r="A667" t="s">
        <v>614</v>
      </c>
      <c r="B667">
        <v>4860093</v>
      </c>
      <c r="C667">
        <v>10.380096649502301</v>
      </c>
      <c r="D667">
        <v>10.5988966514459</v>
      </c>
      <c r="E667">
        <v>10.2439795445813</v>
      </c>
      <c r="F667">
        <v>11.281042645961801</v>
      </c>
      <c r="G667">
        <v>11.069006657166099</v>
      </c>
      <c r="H667">
        <v>11.1860894981938</v>
      </c>
      <c r="I667">
        <v>10.3397409093277</v>
      </c>
      <c r="J667">
        <v>10.972503526982001</v>
      </c>
      <c r="K667">
        <v>11.0046264696332</v>
      </c>
      <c r="L667">
        <v>10.8283007383952</v>
      </c>
      <c r="M667">
        <v>10.8772060135007</v>
      </c>
      <c r="N667">
        <v>10.4566954259457</v>
      </c>
      <c r="P667">
        <v>3.0346404625342643E-3</v>
      </c>
      <c r="Q667">
        <v>1.7065176295618658</v>
      </c>
      <c r="R667">
        <v>0.84902879103854278</v>
      </c>
      <c r="S667">
        <v>0.96489493012740912</v>
      </c>
      <c r="T667" t="b">
        <v>1</v>
      </c>
    </row>
    <row r="668" spans="1:20">
      <c r="A668" t="s">
        <v>615</v>
      </c>
      <c r="B668">
        <v>1070075</v>
      </c>
      <c r="C668">
        <v>7.2165477810546603</v>
      </c>
      <c r="D668">
        <v>7.11980573864144</v>
      </c>
      <c r="E668">
        <v>7.1522003234254603</v>
      </c>
      <c r="F668">
        <v>7.6901726212642103</v>
      </c>
      <c r="G668">
        <v>7.7876584450347801</v>
      </c>
      <c r="H668">
        <v>7.6005061247298098</v>
      </c>
      <c r="I668">
        <v>7.3578089624621201</v>
      </c>
      <c r="J668">
        <v>7.7351046704086901</v>
      </c>
      <c r="K668">
        <v>7.67021363673856</v>
      </c>
      <c r="L668">
        <v>7.5030638676869996</v>
      </c>
      <c r="M668">
        <v>7.7947407610797503</v>
      </c>
      <c r="N668">
        <v>7.4050716111625903</v>
      </c>
      <c r="P668">
        <v>9.7034601968190896E-4</v>
      </c>
      <c r="Q668">
        <v>1.4438569181888579</v>
      </c>
      <c r="R668">
        <v>0.90904928166135712</v>
      </c>
      <c r="S668">
        <v>0.98617550448603264</v>
      </c>
      <c r="T668" t="b">
        <v>1</v>
      </c>
    </row>
    <row r="669" spans="1:20">
      <c r="A669" t="s">
        <v>616</v>
      </c>
      <c r="B669">
        <v>5290546</v>
      </c>
      <c r="C669">
        <v>11.782285092341199</v>
      </c>
      <c r="D669">
        <v>11.8907177644536</v>
      </c>
      <c r="E669">
        <v>11.764984406227599</v>
      </c>
      <c r="F669">
        <v>11.2666428424742</v>
      </c>
      <c r="G669">
        <v>11.3195523418836</v>
      </c>
      <c r="H669">
        <v>11.212361076073501</v>
      </c>
      <c r="I669">
        <v>11.8428013987524</v>
      </c>
      <c r="J669">
        <v>11.780897777991401</v>
      </c>
      <c r="K669">
        <v>11.805220294877699</v>
      </c>
      <c r="L669">
        <v>11.4037689009368</v>
      </c>
      <c r="M669">
        <v>11.2347737727578</v>
      </c>
      <c r="N669">
        <v>11.307268924560899</v>
      </c>
      <c r="P669">
        <v>3.9975597710600555E-4</v>
      </c>
      <c r="Q669">
        <v>0.68469007224076384</v>
      </c>
      <c r="R669">
        <v>6.9116560760999247E-4</v>
      </c>
      <c r="S669">
        <v>0.7098719478904153</v>
      </c>
      <c r="T669" t="b">
        <v>1</v>
      </c>
    </row>
    <row r="670" spans="1:20">
      <c r="A670" t="s">
        <v>617</v>
      </c>
      <c r="B670">
        <v>780072</v>
      </c>
      <c r="C670">
        <v>9.0182622856327193</v>
      </c>
      <c r="D670">
        <v>9.0614698316348203</v>
      </c>
      <c r="E670">
        <v>9.1644528028944201</v>
      </c>
      <c r="F670">
        <v>9.5665864348292509</v>
      </c>
      <c r="G670">
        <v>9.4778448658169996</v>
      </c>
      <c r="H670">
        <v>9.8101050823676594</v>
      </c>
      <c r="I670">
        <v>9.0527052884166501</v>
      </c>
      <c r="J670">
        <v>9.6330499271420695</v>
      </c>
      <c r="K670">
        <v>9.5672988038609592</v>
      </c>
      <c r="L670">
        <v>9.5956883274561502</v>
      </c>
      <c r="M670">
        <v>9.5455393192715103</v>
      </c>
      <c r="N670">
        <v>9.1955090189580204</v>
      </c>
      <c r="P670">
        <v>7.7448098984919563E-3</v>
      </c>
      <c r="Q670">
        <v>1.450734807787184</v>
      </c>
      <c r="R670">
        <v>0.90628099155271857</v>
      </c>
      <c r="S670">
        <v>1.01952292447101</v>
      </c>
      <c r="T670" t="b">
        <v>1</v>
      </c>
    </row>
    <row r="671" spans="1:20">
      <c r="A671" t="s">
        <v>618</v>
      </c>
      <c r="B671">
        <v>1990154</v>
      </c>
      <c r="C671">
        <v>12.281892797311301</v>
      </c>
      <c r="D671">
        <v>12.6362070786105</v>
      </c>
      <c r="E671">
        <v>12.4525868984504</v>
      </c>
      <c r="F671">
        <v>11.745114352161499</v>
      </c>
      <c r="G671">
        <v>11.7636460346676</v>
      </c>
      <c r="H671">
        <v>12.012815295519699</v>
      </c>
      <c r="I671">
        <v>12.5183870398177</v>
      </c>
      <c r="J671">
        <v>12.3437572395688</v>
      </c>
      <c r="K671">
        <v>12.643141528060299</v>
      </c>
      <c r="L671">
        <v>12.1019401350854</v>
      </c>
      <c r="M671">
        <v>12.174868738883299</v>
      </c>
      <c r="N671">
        <v>12.113593961266201</v>
      </c>
      <c r="P671">
        <v>9.9936430029171144E-3</v>
      </c>
      <c r="Q671">
        <v>0.65230999343477236</v>
      </c>
      <c r="R671">
        <v>1.4353049099173442E-2</v>
      </c>
      <c r="S671">
        <v>0.77291000287597456</v>
      </c>
      <c r="T671" t="b">
        <v>1</v>
      </c>
    </row>
    <row r="672" spans="1:20">
      <c r="A672" t="s">
        <v>619</v>
      </c>
      <c r="B672">
        <v>7380619</v>
      </c>
      <c r="C672">
        <v>8.3472565735258204</v>
      </c>
      <c r="D672">
        <v>8.2037875144302195</v>
      </c>
      <c r="E672">
        <v>8.4653566384593599</v>
      </c>
      <c r="F672">
        <v>7.7805743659359399</v>
      </c>
      <c r="G672">
        <v>7.7408637412546204</v>
      </c>
      <c r="H672">
        <v>7.77362035201301</v>
      </c>
      <c r="I672">
        <v>8.22255790925038</v>
      </c>
      <c r="J672">
        <v>8.7752707630138396</v>
      </c>
      <c r="K672">
        <v>8.5658854130802808</v>
      </c>
      <c r="L672">
        <v>8.0828143376722696</v>
      </c>
      <c r="M672">
        <v>8.0768936751009299</v>
      </c>
      <c r="N672">
        <v>8.0071425614749998</v>
      </c>
      <c r="P672">
        <v>1.6998531840660483E-3</v>
      </c>
      <c r="Q672">
        <v>0.67185380574667153</v>
      </c>
      <c r="R672">
        <v>4.6032027056315795E-2</v>
      </c>
      <c r="S672">
        <v>0.72415921435137998</v>
      </c>
      <c r="T672" t="b">
        <v>1</v>
      </c>
    </row>
    <row r="673" spans="1:20">
      <c r="A673" t="s">
        <v>620</v>
      </c>
      <c r="B673">
        <v>5310138</v>
      </c>
      <c r="C673">
        <v>8.8516198141727198</v>
      </c>
      <c r="D673">
        <v>8.6667695440922508</v>
      </c>
      <c r="E673">
        <v>8.8191379265861407</v>
      </c>
      <c r="F673">
        <v>9.5242293976534391</v>
      </c>
      <c r="G673">
        <v>9.4844137453865702</v>
      </c>
      <c r="H673">
        <v>9.7929341138047601</v>
      </c>
      <c r="I673">
        <v>9.2999490633244903</v>
      </c>
      <c r="J673">
        <v>9.7148341240065594</v>
      </c>
      <c r="K673">
        <v>9.6126771000268008</v>
      </c>
      <c r="L673">
        <v>9.7615341656008301</v>
      </c>
      <c r="M673">
        <v>9.8522372091657306</v>
      </c>
      <c r="N673">
        <v>9.3675528808246895</v>
      </c>
      <c r="P673">
        <v>1.8653390967508427E-3</v>
      </c>
      <c r="Q673">
        <v>1.7670587306569647</v>
      </c>
      <c r="R673">
        <v>0.57635512267899258</v>
      </c>
      <c r="S673">
        <v>1.0851952636458257</v>
      </c>
      <c r="T673" t="b">
        <v>1</v>
      </c>
    </row>
    <row r="674" spans="1:20">
      <c r="A674" t="s">
        <v>621</v>
      </c>
      <c r="B674">
        <v>5810289</v>
      </c>
      <c r="C674">
        <v>7.8028263622561198</v>
      </c>
      <c r="D674">
        <v>7.7585144212507</v>
      </c>
      <c r="E674">
        <v>7.6276554718514697</v>
      </c>
      <c r="F674">
        <v>8.1797254610345007</v>
      </c>
      <c r="G674">
        <v>8.4970935861325998</v>
      </c>
      <c r="H674">
        <v>8.2523150799301597</v>
      </c>
      <c r="I674">
        <v>7.74668735978742</v>
      </c>
      <c r="J674">
        <v>8.4389151928497004</v>
      </c>
      <c r="K674">
        <v>8.3885089937285198</v>
      </c>
      <c r="L674">
        <v>8.1401626055169007</v>
      </c>
      <c r="M674">
        <v>8.2162788110748206</v>
      </c>
      <c r="N674">
        <v>8.0795514502643293</v>
      </c>
      <c r="P674">
        <v>6.0913375265783838E-3</v>
      </c>
      <c r="Q674">
        <v>1.4948968680190835</v>
      </c>
      <c r="R674">
        <v>0.84871849044272762</v>
      </c>
      <c r="S674">
        <v>0.96859162931563891</v>
      </c>
      <c r="T674" t="b">
        <v>1</v>
      </c>
    </row>
    <row r="675" spans="1:20">
      <c r="A675" t="s">
        <v>622</v>
      </c>
      <c r="B675">
        <v>3940673</v>
      </c>
      <c r="C675">
        <v>7.2497455552665402</v>
      </c>
      <c r="D675">
        <v>7.10018585308074</v>
      </c>
      <c r="E675">
        <v>7.2490344204180603</v>
      </c>
      <c r="F675">
        <v>9.3943885143152901</v>
      </c>
      <c r="G675">
        <v>9.3609100020795708</v>
      </c>
      <c r="H675">
        <v>9.2829967271915894</v>
      </c>
      <c r="I675">
        <v>7.3240687017628403</v>
      </c>
      <c r="J675">
        <v>7.3469975497488198</v>
      </c>
      <c r="K675">
        <v>7.3387695470796004</v>
      </c>
      <c r="L675">
        <v>9.3117800688821504</v>
      </c>
      <c r="M675">
        <v>9.5477735272705004</v>
      </c>
      <c r="N675">
        <v>9.2949421553966207</v>
      </c>
      <c r="P675">
        <v>3.5688925469666451E-6</v>
      </c>
      <c r="Q675">
        <v>4.4273491082876673</v>
      </c>
      <c r="R675">
        <v>1.5169454738968782E-5</v>
      </c>
      <c r="S675">
        <v>4.1359535533586422</v>
      </c>
      <c r="T675" t="b">
        <v>1</v>
      </c>
    </row>
    <row r="676" spans="1:20">
      <c r="A676" t="s">
        <v>623</v>
      </c>
      <c r="B676">
        <v>6420441</v>
      </c>
      <c r="C676">
        <v>10.182452933668699</v>
      </c>
      <c r="D676">
        <v>10.498554193174</v>
      </c>
      <c r="E676">
        <v>10.338046316956</v>
      </c>
      <c r="F676">
        <v>9.8430662686805306</v>
      </c>
      <c r="G676">
        <v>9.7348762493732099</v>
      </c>
      <c r="H676">
        <v>9.8996542209830594</v>
      </c>
      <c r="I676">
        <v>10.101575168817201</v>
      </c>
      <c r="J676">
        <v>9.9302631616658807</v>
      </c>
      <c r="K676">
        <v>9.6627837592802006</v>
      </c>
      <c r="L676">
        <v>9.6396385090877494</v>
      </c>
      <c r="M676">
        <v>9.6742457933492592</v>
      </c>
      <c r="N676">
        <v>9.8630039094869506</v>
      </c>
      <c r="P676">
        <v>7.6207650099313464E-3</v>
      </c>
      <c r="Q676">
        <v>0.70036607037585918</v>
      </c>
      <c r="R676">
        <v>0.30071787826919821</v>
      </c>
      <c r="S676">
        <v>0.88725582175785567</v>
      </c>
      <c r="T676" t="b">
        <v>1</v>
      </c>
    </row>
    <row r="677" spans="1:20">
      <c r="A677" t="s">
        <v>624</v>
      </c>
      <c r="B677">
        <v>5390500</v>
      </c>
      <c r="C677">
        <v>12.019226377708801</v>
      </c>
      <c r="D677">
        <v>11.9997950553928</v>
      </c>
      <c r="E677">
        <v>12.414474702758</v>
      </c>
      <c r="F677">
        <v>11.233815696698199</v>
      </c>
      <c r="G677">
        <v>11.3093054541774</v>
      </c>
      <c r="H677">
        <v>11.294260766891201</v>
      </c>
      <c r="I677">
        <v>11.813030497718101</v>
      </c>
      <c r="J677">
        <v>10.9105529369485</v>
      </c>
      <c r="K677">
        <v>11.2905126927512</v>
      </c>
      <c r="L677">
        <v>11.583452297156001</v>
      </c>
      <c r="M677">
        <v>11.3306867884542</v>
      </c>
      <c r="N677">
        <v>11.5451176795384</v>
      </c>
      <c r="P677">
        <v>3.2183302210142669E-3</v>
      </c>
      <c r="Q677">
        <v>0.54890507910429653</v>
      </c>
      <c r="R677">
        <v>0.6158448588041826</v>
      </c>
      <c r="S677">
        <v>1.1083295223801441</v>
      </c>
      <c r="T677" t="b">
        <v>1</v>
      </c>
    </row>
    <row r="678" spans="1:20">
      <c r="A678" t="s">
        <v>625</v>
      </c>
      <c r="B678">
        <v>1990328</v>
      </c>
      <c r="C678">
        <v>11.320556080294599</v>
      </c>
      <c r="D678">
        <v>11.8689374936192</v>
      </c>
      <c r="E678">
        <v>11.632578940389401</v>
      </c>
      <c r="F678">
        <v>10.7837906027526</v>
      </c>
      <c r="G678">
        <v>10.611345433323001</v>
      </c>
      <c r="H678">
        <v>10.806642397269201</v>
      </c>
      <c r="I678">
        <v>11.059712792071601</v>
      </c>
      <c r="J678">
        <v>10.475876000878401</v>
      </c>
      <c r="K678">
        <v>10.508522172200401</v>
      </c>
      <c r="L678">
        <v>10.506366208664099</v>
      </c>
      <c r="M678">
        <v>10.2931068283534</v>
      </c>
      <c r="N678">
        <v>10.886470827187001</v>
      </c>
      <c r="P678">
        <v>6.8514909848092238E-3</v>
      </c>
      <c r="Q678">
        <v>0.54584704228582681</v>
      </c>
      <c r="R678">
        <v>0.66627254850558948</v>
      </c>
      <c r="S678">
        <v>0.92057742305498169</v>
      </c>
      <c r="T678" t="b">
        <v>1</v>
      </c>
    </row>
    <row r="679" spans="1:20">
      <c r="A679" t="s">
        <v>626</v>
      </c>
      <c r="B679">
        <v>2600187</v>
      </c>
      <c r="C679">
        <v>11.4859424087993</v>
      </c>
      <c r="D679">
        <v>11.9220162404118</v>
      </c>
      <c r="E679">
        <v>11.8099999334197</v>
      </c>
      <c r="F679">
        <v>11.1268090265881</v>
      </c>
      <c r="G679">
        <v>10.8914079260571</v>
      </c>
      <c r="H679">
        <v>10.865674573033299</v>
      </c>
      <c r="I679">
        <v>11.924606956085499</v>
      </c>
      <c r="J679">
        <v>10.596667181271901</v>
      </c>
      <c r="K679">
        <v>10.3530673404022</v>
      </c>
      <c r="L679">
        <v>10.8599292137551</v>
      </c>
      <c r="M679">
        <v>10.726242164177901</v>
      </c>
      <c r="N679">
        <v>11.9178599095479</v>
      </c>
      <c r="P679">
        <v>7.3740109613407868E-3</v>
      </c>
      <c r="Q679">
        <v>0.58316564957885075</v>
      </c>
      <c r="R679">
        <v>0.75077894434487358</v>
      </c>
      <c r="S679">
        <v>1.1566052879910291</v>
      </c>
      <c r="T679" t="b">
        <v>1</v>
      </c>
    </row>
    <row r="680" spans="1:20">
      <c r="A680" t="s">
        <v>627</v>
      </c>
      <c r="B680">
        <v>4040653</v>
      </c>
      <c r="C680">
        <v>9.1315354686763506</v>
      </c>
      <c r="D680">
        <v>8.7913257117639105</v>
      </c>
      <c r="E680">
        <v>8.7625014221684694</v>
      </c>
      <c r="F680">
        <v>9.6657003214907</v>
      </c>
      <c r="G680">
        <v>9.4150966816730097</v>
      </c>
      <c r="H680">
        <v>9.5777277849051305</v>
      </c>
      <c r="I680">
        <v>8.9528807259374492</v>
      </c>
      <c r="J680">
        <v>9.3041801733101206</v>
      </c>
      <c r="K680">
        <v>9.3505794713257995</v>
      </c>
      <c r="L680">
        <v>9.5553400379813507</v>
      </c>
      <c r="M680">
        <v>9.4350729260836594</v>
      </c>
      <c r="N680">
        <v>9.1738111811533098</v>
      </c>
      <c r="P680">
        <v>9.1821259585354847E-3</v>
      </c>
      <c r="Q680">
        <v>1.5775882685054345</v>
      </c>
      <c r="R680">
        <v>0.33307220258301529</v>
      </c>
      <c r="S680">
        <v>1.1372330443872276</v>
      </c>
      <c r="T680" t="b">
        <v>1</v>
      </c>
    </row>
    <row r="681" spans="1:20">
      <c r="A681" t="s">
        <v>628</v>
      </c>
      <c r="B681">
        <v>6380259</v>
      </c>
      <c r="C681">
        <v>10.306662782029299</v>
      </c>
      <c r="D681">
        <v>10.4602088738161</v>
      </c>
      <c r="E681">
        <v>10.312202467351501</v>
      </c>
      <c r="F681">
        <v>9.6501691762094204</v>
      </c>
      <c r="G681">
        <v>9.8123237865449404</v>
      </c>
      <c r="H681">
        <v>9.7576246743910993</v>
      </c>
      <c r="I681">
        <v>10.025311876837399</v>
      </c>
      <c r="J681">
        <v>10.5366704449794</v>
      </c>
      <c r="K681">
        <v>10.4329074101418</v>
      </c>
      <c r="L681">
        <v>9.869775362275</v>
      </c>
      <c r="M681">
        <v>9.9666227272750696</v>
      </c>
      <c r="N681">
        <v>9.5371053967147503</v>
      </c>
      <c r="P681">
        <v>8.633045071468413E-4</v>
      </c>
      <c r="Q681">
        <v>0.65082782529318783</v>
      </c>
      <c r="R681">
        <v>5.6373027685910425E-2</v>
      </c>
      <c r="S681">
        <v>0.68755065767357004</v>
      </c>
      <c r="T681" t="b">
        <v>1</v>
      </c>
    </row>
    <row r="682" spans="1:20">
      <c r="A682" t="s">
        <v>629</v>
      </c>
      <c r="B682">
        <v>4760192</v>
      </c>
      <c r="C682">
        <v>7.9806068184690204</v>
      </c>
      <c r="D682">
        <v>7.9661435309119497</v>
      </c>
      <c r="E682">
        <v>7.6748686890314799</v>
      </c>
      <c r="F682">
        <v>7.2608019498133904</v>
      </c>
      <c r="G682">
        <v>7.3678926612880797</v>
      </c>
      <c r="H682">
        <v>7.2744169818192796</v>
      </c>
      <c r="I682">
        <v>7.6294927334235396</v>
      </c>
      <c r="J682">
        <v>8.03807080907462</v>
      </c>
      <c r="K682">
        <v>8.3703380258212601</v>
      </c>
      <c r="L682">
        <v>7.4565602062074898</v>
      </c>
      <c r="M682">
        <v>7.4623659747555298</v>
      </c>
      <c r="N682">
        <v>7.3089069411028698</v>
      </c>
      <c r="P682">
        <v>5.5095309513013063E-3</v>
      </c>
      <c r="Q682">
        <v>0.67229400264184114</v>
      </c>
      <c r="R682">
        <v>5.1802036485373681E-2</v>
      </c>
      <c r="S682">
        <v>0.65822095024210325</v>
      </c>
      <c r="T682" t="b">
        <v>1</v>
      </c>
    </row>
    <row r="683" spans="1:20">
      <c r="A683" t="s">
        <v>630</v>
      </c>
      <c r="B683">
        <v>990097</v>
      </c>
      <c r="C683">
        <v>11.651516130197701</v>
      </c>
      <c r="D683">
        <v>11.392020382325899</v>
      </c>
      <c r="E683">
        <v>11.612004973863799</v>
      </c>
      <c r="F683">
        <v>11.966368426551799</v>
      </c>
      <c r="G683">
        <v>12.085714151026099</v>
      </c>
      <c r="H683">
        <v>12.0603810112651</v>
      </c>
      <c r="I683">
        <v>11.4975471918348</v>
      </c>
      <c r="J683">
        <v>11.675752131633001</v>
      </c>
      <c r="K683">
        <v>11.6448845917167</v>
      </c>
      <c r="L683">
        <v>12.050549003715799</v>
      </c>
      <c r="M683">
        <v>12.100643750387</v>
      </c>
      <c r="N683">
        <v>11.8402411941882</v>
      </c>
      <c r="P683">
        <v>5.3746043127420057E-3</v>
      </c>
      <c r="Q683">
        <v>1.4002075596673884</v>
      </c>
      <c r="R683">
        <v>1.5649161431366514E-2</v>
      </c>
      <c r="S683">
        <v>1.3113777702087799</v>
      </c>
      <c r="T683" t="b">
        <v>1</v>
      </c>
    </row>
    <row r="684" spans="1:20">
      <c r="A684" t="s">
        <v>631</v>
      </c>
      <c r="B684">
        <v>2900414</v>
      </c>
      <c r="C684">
        <v>8.9845119276992502</v>
      </c>
      <c r="D684">
        <v>9.2542138315340505</v>
      </c>
      <c r="E684">
        <v>9.1872797729274307</v>
      </c>
      <c r="F684">
        <v>8.4072635427108509</v>
      </c>
      <c r="G684">
        <v>8.5553500099095494</v>
      </c>
      <c r="H684">
        <v>8.4729162735036496</v>
      </c>
      <c r="I684">
        <v>9.3493126555460506</v>
      </c>
      <c r="J684">
        <v>8.5792197038766798</v>
      </c>
      <c r="K684">
        <v>8.2812583248801008</v>
      </c>
      <c r="L684">
        <v>8.6451386023468508</v>
      </c>
      <c r="M684">
        <v>8.5700510220588804</v>
      </c>
      <c r="N684">
        <v>9.0881294620797899</v>
      </c>
      <c r="P684">
        <v>1.9362462723590626E-3</v>
      </c>
      <c r="Q684">
        <v>0.63134832938275676</v>
      </c>
      <c r="R684">
        <v>0.93459024023405979</v>
      </c>
      <c r="S684">
        <v>1.0218448288927873</v>
      </c>
      <c r="T684" t="b">
        <v>1</v>
      </c>
    </row>
    <row r="685" spans="1:20">
      <c r="A685" t="s">
        <v>632</v>
      </c>
      <c r="B685">
        <v>1710228</v>
      </c>
      <c r="C685">
        <v>9.4324104569422396</v>
      </c>
      <c r="D685">
        <v>9.4096261157412595</v>
      </c>
      <c r="E685">
        <v>9.4677778647931206</v>
      </c>
      <c r="F685">
        <v>8.5888958438345693</v>
      </c>
      <c r="G685">
        <v>8.9321876819734793</v>
      </c>
      <c r="H685">
        <v>8.7530614703395706</v>
      </c>
      <c r="I685">
        <v>9.2508775428529901</v>
      </c>
      <c r="J685">
        <v>8.9186427586368406</v>
      </c>
      <c r="K685">
        <v>8.7601641687778997</v>
      </c>
      <c r="L685">
        <v>8.7523076589059698</v>
      </c>
      <c r="M685">
        <v>8.6390998242692998</v>
      </c>
      <c r="N685">
        <v>8.7922785368432095</v>
      </c>
      <c r="P685">
        <v>2.5149153370901851E-3</v>
      </c>
      <c r="Q685">
        <v>0.62479010898627674</v>
      </c>
      <c r="R685">
        <v>0.17649082507233496</v>
      </c>
      <c r="S685">
        <v>0.84167422916822554</v>
      </c>
      <c r="T685" t="b">
        <v>1</v>
      </c>
    </row>
    <row r="686" spans="1:20">
      <c r="A686" t="s">
        <v>633</v>
      </c>
      <c r="B686">
        <v>2810520</v>
      </c>
      <c r="C686">
        <v>7.6924268094187402</v>
      </c>
      <c r="D686">
        <v>7.8347383201480501</v>
      </c>
      <c r="E686">
        <v>7.6954603106408097</v>
      </c>
      <c r="F686">
        <v>8.2975791726194501</v>
      </c>
      <c r="G686">
        <v>8.0775655948472895</v>
      </c>
      <c r="H686">
        <v>8.3820422130116192</v>
      </c>
      <c r="I686">
        <v>8.4078831251953403</v>
      </c>
      <c r="J686">
        <v>7.76613353462366</v>
      </c>
      <c r="K686">
        <v>8.0754140713489608</v>
      </c>
      <c r="L686">
        <v>8.4064360197240209</v>
      </c>
      <c r="M686">
        <v>8.3613224186797108</v>
      </c>
      <c r="N686">
        <v>8.6023029574824008</v>
      </c>
      <c r="P686">
        <v>7.4564116674204857E-3</v>
      </c>
      <c r="Q686">
        <v>1.4255518496673447</v>
      </c>
      <c r="R686">
        <v>0.13447765215033178</v>
      </c>
      <c r="S686">
        <v>1.2955310157805919</v>
      </c>
      <c r="T686" t="b">
        <v>1</v>
      </c>
    </row>
    <row r="687" spans="1:20">
      <c r="A687" t="s">
        <v>634</v>
      </c>
      <c r="B687">
        <v>770209</v>
      </c>
      <c r="C687">
        <v>12.061392581463</v>
      </c>
      <c r="D687">
        <v>12.3311660388737</v>
      </c>
      <c r="E687">
        <v>12.356829427849799</v>
      </c>
      <c r="F687">
        <v>11.475225248795301</v>
      </c>
      <c r="G687">
        <v>11.2696896582914</v>
      </c>
      <c r="H687">
        <v>11.6701836135513</v>
      </c>
      <c r="I687">
        <v>12.515871407559599</v>
      </c>
      <c r="J687">
        <v>11.734327209704301</v>
      </c>
      <c r="K687">
        <v>11.5617911706151</v>
      </c>
      <c r="L687">
        <v>11.610618541801299</v>
      </c>
      <c r="M687">
        <v>11.749638958771699</v>
      </c>
      <c r="N687">
        <v>12.3221978549158</v>
      </c>
      <c r="P687">
        <v>6.4684074772294528E-3</v>
      </c>
      <c r="Q687">
        <v>0.5831356746888533</v>
      </c>
      <c r="R687">
        <v>0.91165070688927119</v>
      </c>
      <c r="S687">
        <v>0.9705146231262004</v>
      </c>
      <c r="T687" t="b">
        <v>1</v>
      </c>
    </row>
    <row r="688" spans="1:20">
      <c r="A688" t="s">
        <v>635</v>
      </c>
      <c r="B688">
        <v>1110433</v>
      </c>
      <c r="C688">
        <v>10.126574314129099</v>
      </c>
      <c r="D688">
        <v>10.472248017883899</v>
      </c>
      <c r="E688">
        <v>10.4696693475428</v>
      </c>
      <c r="F688">
        <v>9.7329521901428802</v>
      </c>
      <c r="G688">
        <v>9.6136240196167506</v>
      </c>
      <c r="H688">
        <v>9.7018845443129909</v>
      </c>
      <c r="I688">
        <v>10.1308814054472</v>
      </c>
      <c r="J688">
        <v>9.8826632554471097</v>
      </c>
      <c r="K688">
        <v>10.1652725383167</v>
      </c>
      <c r="L688">
        <v>9.7045384965772694</v>
      </c>
      <c r="M688">
        <v>9.8745220313945001</v>
      </c>
      <c r="N688">
        <v>9.7334786931924402</v>
      </c>
      <c r="P688">
        <v>4.9910294759552927E-3</v>
      </c>
      <c r="Q688">
        <v>0.62705172428403999</v>
      </c>
      <c r="R688">
        <v>4.9120942991306087E-2</v>
      </c>
      <c r="S688">
        <v>0.81860573205023768</v>
      </c>
      <c r="T688" t="b">
        <v>1</v>
      </c>
    </row>
    <row r="689" spans="1:20">
      <c r="A689" t="s">
        <v>636</v>
      </c>
      <c r="B689">
        <v>7560364</v>
      </c>
      <c r="C689">
        <v>9.3782364099229394</v>
      </c>
      <c r="D689">
        <v>8.9626412099138708</v>
      </c>
      <c r="E689">
        <v>8.9476749765481003</v>
      </c>
      <c r="F689">
        <v>8.1797254610345007</v>
      </c>
      <c r="G689">
        <v>8.2530115745887702</v>
      </c>
      <c r="H689">
        <v>8.1644879648487603</v>
      </c>
      <c r="I689">
        <v>8.0159152344758606</v>
      </c>
      <c r="J689">
        <v>7.9576626665965797</v>
      </c>
      <c r="K689">
        <v>7.9771620708205502</v>
      </c>
      <c r="L689">
        <v>8.0402195577842406</v>
      </c>
      <c r="M689">
        <v>8.1376260994199896</v>
      </c>
      <c r="N689">
        <v>8.0914421688808797</v>
      </c>
      <c r="P689">
        <v>3.3565183904913491E-3</v>
      </c>
      <c r="Q689">
        <v>0.53696159125823473</v>
      </c>
      <c r="R689">
        <v>3.2146066295796666E-2</v>
      </c>
      <c r="S689">
        <v>1.0763763651687546</v>
      </c>
      <c r="T689" t="b">
        <v>1</v>
      </c>
    </row>
    <row r="690" spans="1:20">
      <c r="A690" t="s">
        <v>637</v>
      </c>
      <c r="B690">
        <v>870019</v>
      </c>
      <c r="C690">
        <v>12.757182076360801</v>
      </c>
      <c r="D690">
        <v>12.637595278721699</v>
      </c>
      <c r="E690">
        <v>12.6157186870965</v>
      </c>
      <c r="F690">
        <v>12.2488474720917</v>
      </c>
      <c r="G690">
        <v>12.0229520402688</v>
      </c>
      <c r="H690">
        <v>12.201892949315001</v>
      </c>
      <c r="I690">
        <v>11.9321145398381</v>
      </c>
      <c r="J690">
        <v>12.336414803948299</v>
      </c>
      <c r="K690">
        <v>12.361055428580601</v>
      </c>
      <c r="L690">
        <v>12.1849706618378</v>
      </c>
      <c r="M690">
        <v>12.0730312984417</v>
      </c>
      <c r="N690">
        <v>11.697588589575901</v>
      </c>
      <c r="P690">
        <v>3.2967449325836291E-3</v>
      </c>
      <c r="Q690">
        <v>0.70111943882954442</v>
      </c>
      <c r="R690">
        <v>0.32971934510059464</v>
      </c>
      <c r="S690">
        <v>0.85579387533250695</v>
      </c>
      <c r="T690" t="b">
        <v>1</v>
      </c>
    </row>
    <row r="691" spans="1:20">
      <c r="A691" t="s">
        <v>638</v>
      </c>
      <c r="B691">
        <v>840048</v>
      </c>
      <c r="C691">
        <v>10.301940893581</v>
      </c>
      <c r="D691">
        <v>10.132722297302699</v>
      </c>
      <c r="E691">
        <v>10.1245124923718</v>
      </c>
      <c r="F691">
        <v>9.5361779224358791</v>
      </c>
      <c r="G691">
        <v>9.5893060798019807</v>
      </c>
      <c r="H691">
        <v>9.8415800055256195</v>
      </c>
      <c r="I691">
        <v>9.9539490958561103</v>
      </c>
      <c r="J691">
        <v>9.9146517477598497</v>
      </c>
      <c r="K691">
        <v>10.022217524467401</v>
      </c>
      <c r="L691">
        <v>9.7615341656008301</v>
      </c>
      <c r="M691">
        <v>9.86725945842052</v>
      </c>
      <c r="N691">
        <v>9.7240258591191004</v>
      </c>
      <c r="P691">
        <v>8.6400277562604325E-3</v>
      </c>
      <c r="Q691">
        <v>0.69221691857586709</v>
      </c>
      <c r="R691">
        <v>2.7961067315340093E-2</v>
      </c>
      <c r="S691">
        <v>0.88311121346292309</v>
      </c>
      <c r="T691" t="b">
        <v>1</v>
      </c>
    </row>
    <row r="692" spans="1:20">
      <c r="A692" t="s">
        <v>639</v>
      </c>
      <c r="B692">
        <v>7150497</v>
      </c>
      <c r="C692">
        <v>8.8335949450105602</v>
      </c>
      <c r="D692">
        <v>8.76188888439812</v>
      </c>
      <c r="E692">
        <v>8.8349138013944799</v>
      </c>
      <c r="F692">
        <v>9.5916042132880008</v>
      </c>
      <c r="G692">
        <v>9.1917614871933004</v>
      </c>
      <c r="H692">
        <v>9.5648094866248403</v>
      </c>
      <c r="I692">
        <v>9.0187869112290695</v>
      </c>
      <c r="J692">
        <v>9.1499340344361499</v>
      </c>
      <c r="K692">
        <v>9.1419086044145796</v>
      </c>
      <c r="L692">
        <v>9.5400566986838093</v>
      </c>
      <c r="M692">
        <v>9.5107641679178894</v>
      </c>
      <c r="N692">
        <v>9.3402424519117506</v>
      </c>
      <c r="P692">
        <v>8.2236710363524732E-3</v>
      </c>
      <c r="Q692">
        <v>1.557529172795485</v>
      </c>
      <c r="R692">
        <v>8.7910609730840524E-3</v>
      </c>
      <c r="S692">
        <v>1.2835545312481613</v>
      </c>
      <c r="T692" t="b">
        <v>1</v>
      </c>
    </row>
    <row r="693" spans="1:20">
      <c r="A693" t="s">
        <v>640</v>
      </c>
      <c r="B693">
        <v>1580746</v>
      </c>
      <c r="C693">
        <v>13.2959734899675</v>
      </c>
      <c r="D693">
        <v>13.3544704893839</v>
      </c>
      <c r="E693">
        <v>13.407090338017101</v>
      </c>
      <c r="F693">
        <v>12.7399774640544</v>
      </c>
      <c r="G693">
        <v>12.6954046698112</v>
      </c>
      <c r="H693">
        <v>12.8820066887673</v>
      </c>
      <c r="I693">
        <v>13.200062320895301</v>
      </c>
      <c r="J693">
        <v>12.538212707100399</v>
      </c>
      <c r="K693">
        <v>12.6316648333939</v>
      </c>
      <c r="L693">
        <v>12.8022605737214</v>
      </c>
      <c r="M693">
        <v>12.8559216559982</v>
      </c>
      <c r="N693">
        <v>12.983921151582299</v>
      </c>
      <c r="P693">
        <v>8.6014615767008977E-4</v>
      </c>
      <c r="Q693">
        <v>0.66894128960244537</v>
      </c>
      <c r="R693">
        <v>0.6930378888381894</v>
      </c>
      <c r="S693">
        <v>1.0649023720180097</v>
      </c>
      <c r="T693" t="b">
        <v>1</v>
      </c>
    </row>
    <row r="694" spans="1:20">
      <c r="A694" t="s">
        <v>641</v>
      </c>
      <c r="B694">
        <v>6770601</v>
      </c>
      <c r="C694">
        <v>13.5505571489603</v>
      </c>
      <c r="D694">
        <v>13.722461330882901</v>
      </c>
      <c r="E694">
        <v>13.4679111596389</v>
      </c>
      <c r="F694">
        <v>14.1463714138846</v>
      </c>
      <c r="G694">
        <v>14.0997850057559</v>
      </c>
      <c r="H694">
        <v>14.039247034402701</v>
      </c>
      <c r="I694">
        <v>13.4778553751473</v>
      </c>
      <c r="J694">
        <v>13.7105026951445</v>
      </c>
      <c r="K694">
        <v>13.951998865216099</v>
      </c>
      <c r="L694">
        <v>14.052599906741101</v>
      </c>
      <c r="M694">
        <v>13.936372561809099</v>
      </c>
      <c r="N694">
        <v>13.7874360029098</v>
      </c>
      <c r="P694">
        <v>3.1595519329124413E-3</v>
      </c>
      <c r="Q694">
        <v>1.4288204208371906</v>
      </c>
      <c r="R694">
        <v>0.24803709587055553</v>
      </c>
      <c r="S694">
        <v>1.1583065984552603</v>
      </c>
      <c r="T694" t="b">
        <v>1</v>
      </c>
    </row>
    <row r="695" spans="1:20">
      <c r="A695" t="s">
        <v>642</v>
      </c>
      <c r="B695">
        <v>7200612</v>
      </c>
      <c r="C695">
        <v>7.9160666476780204</v>
      </c>
      <c r="D695">
        <v>8.1709169564369599</v>
      </c>
      <c r="E695">
        <v>7.9014943225162497</v>
      </c>
      <c r="F695">
        <v>8.7747061407684601</v>
      </c>
      <c r="G695">
        <v>8.8403009468846196</v>
      </c>
      <c r="H695">
        <v>9.0075506865708501</v>
      </c>
      <c r="I695">
        <v>8.0128247147107299</v>
      </c>
      <c r="J695">
        <v>8.3796671659994395</v>
      </c>
      <c r="K695">
        <v>8.4262339914160709</v>
      </c>
      <c r="L695">
        <v>8.8467260667164602</v>
      </c>
      <c r="M695">
        <v>8.7680464459560703</v>
      </c>
      <c r="N695">
        <v>8.5988217253774906</v>
      </c>
      <c r="P695">
        <v>1.4112725819520595E-3</v>
      </c>
      <c r="Q695">
        <v>1.8378596727877636</v>
      </c>
      <c r="R695">
        <v>3.6088001273784309E-2</v>
      </c>
      <c r="S695">
        <v>1.3802753731602151</v>
      </c>
      <c r="T695" t="b">
        <v>1</v>
      </c>
    </row>
    <row r="696" spans="1:20">
      <c r="A696" t="s">
        <v>643</v>
      </c>
      <c r="B696">
        <v>1450674</v>
      </c>
      <c r="C696">
        <v>13.2503532699131</v>
      </c>
      <c r="D696">
        <v>13.246112519194201</v>
      </c>
      <c r="E696">
        <v>13.338709581168199</v>
      </c>
      <c r="F696">
        <v>12.725169230952</v>
      </c>
      <c r="G696">
        <v>12.719262710642401</v>
      </c>
      <c r="H696">
        <v>12.713542176090501</v>
      </c>
      <c r="I696">
        <v>13.1924723601868</v>
      </c>
      <c r="J696">
        <v>13.139105201166799</v>
      </c>
      <c r="K696">
        <v>13.019823134591499</v>
      </c>
      <c r="L696">
        <v>12.7154544909782</v>
      </c>
      <c r="M696">
        <v>12.8086650164141</v>
      </c>
      <c r="N696">
        <v>12.6497654410497</v>
      </c>
      <c r="P696">
        <v>5.1235037702516571E-5</v>
      </c>
      <c r="Q696">
        <v>0.67874092828116428</v>
      </c>
      <c r="R696">
        <v>4.6602727719566254E-3</v>
      </c>
      <c r="S696">
        <v>0.76180557496578805</v>
      </c>
      <c r="T696" t="b">
        <v>1</v>
      </c>
    </row>
    <row r="697" spans="1:20">
      <c r="A697" t="s">
        <v>644</v>
      </c>
      <c r="B697">
        <v>2260025</v>
      </c>
      <c r="C697">
        <v>9.6341678440265994</v>
      </c>
      <c r="D697">
        <v>9.5993063186259295</v>
      </c>
      <c r="E697">
        <v>10.0438925945879</v>
      </c>
      <c r="F697">
        <v>8.7934002888927996</v>
      </c>
      <c r="G697">
        <v>8.8051762504883797</v>
      </c>
      <c r="H697">
        <v>8.8231499554904893</v>
      </c>
      <c r="I697">
        <v>9.4937122566475995</v>
      </c>
      <c r="J697">
        <v>8.7944090980744001</v>
      </c>
      <c r="K697">
        <v>8.63262575049988</v>
      </c>
      <c r="L697">
        <v>8.6879845394799595</v>
      </c>
      <c r="M697">
        <v>9.1320462210782196</v>
      </c>
      <c r="N697">
        <v>9.2618884522406599</v>
      </c>
      <c r="P697">
        <v>2.6455644937350528E-3</v>
      </c>
      <c r="Q697">
        <v>0.51695833438573335</v>
      </c>
      <c r="R697">
        <v>0.87334559965576664</v>
      </c>
      <c r="S697">
        <v>1.0379407103447404</v>
      </c>
      <c r="T697" t="b">
        <v>1</v>
      </c>
    </row>
    <row r="698" spans="1:20">
      <c r="A698" t="s">
        <v>645</v>
      </c>
      <c r="B698">
        <v>510672</v>
      </c>
      <c r="C698">
        <v>9.3605125199573003</v>
      </c>
      <c r="D698">
        <v>9.2443630957899199</v>
      </c>
      <c r="E698">
        <v>9.2299966108868006</v>
      </c>
      <c r="F698">
        <v>9.7752536092632099</v>
      </c>
      <c r="G698">
        <v>9.9294775355470399</v>
      </c>
      <c r="H698">
        <v>10.1993594493747</v>
      </c>
      <c r="I698">
        <v>9.6970846580009997</v>
      </c>
      <c r="J698">
        <v>9.8946809758159198</v>
      </c>
      <c r="K698">
        <v>10.072727725073999</v>
      </c>
      <c r="L698">
        <v>10.086368177651901</v>
      </c>
      <c r="M698">
        <v>10.152296637224101</v>
      </c>
      <c r="N698">
        <v>9.8039731942281492</v>
      </c>
      <c r="P698">
        <v>6.1719877694803105E-3</v>
      </c>
      <c r="Q698">
        <v>1.6129921930997335</v>
      </c>
      <c r="R698">
        <v>0.45427805759341605</v>
      </c>
      <c r="S698">
        <v>1.0913003491172601</v>
      </c>
      <c r="T698" t="b">
        <v>1</v>
      </c>
    </row>
    <row r="699" spans="1:20">
      <c r="A699" t="s">
        <v>646</v>
      </c>
      <c r="B699">
        <v>4760349</v>
      </c>
      <c r="C699">
        <v>11.784953966600099</v>
      </c>
      <c r="D699">
        <v>11.654155322125201</v>
      </c>
      <c r="E699">
        <v>11.6941178697534</v>
      </c>
      <c r="F699">
        <v>12.112157000445899</v>
      </c>
      <c r="G699">
        <v>12.242932380866</v>
      </c>
      <c r="H699">
        <v>12.2757248261423</v>
      </c>
      <c r="I699">
        <v>11.503968731264999</v>
      </c>
      <c r="J699">
        <v>11.8994419020477</v>
      </c>
      <c r="K699">
        <v>11.8871154983772</v>
      </c>
      <c r="L699">
        <v>12.1284256738385</v>
      </c>
      <c r="M699">
        <v>11.940070742964</v>
      </c>
      <c r="N699">
        <v>11.787105408245001</v>
      </c>
      <c r="P699">
        <v>1.389336809110484E-3</v>
      </c>
      <c r="Q699">
        <v>1.4134253438162179</v>
      </c>
      <c r="R699">
        <v>0.31239520676600208</v>
      </c>
      <c r="S699">
        <v>1.1394665426984247</v>
      </c>
      <c r="T699" t="b">
        <v>1</v>
      </c>
    </row>
    <row r="700" spans="1:20">
      <c r="A700" t="s">
        <v>647</v>
      </c>
      <c r="B700">
        <v>4220347</v>
      </c>
      <c r="C700">
        <v>9.5539606362340006</v>
      </c>
      <c r="D700">
        <v>9.9001984419351707</v>
      </c>
      <c r="E700">
        <v>9.8685808972509506</v>
      </c>
      <c r="F700">
        <v>9.2804939942186699</v>
      </c>
      <c r="G700">
        <v>9.1603228984557798</v>
      </c>
      <c r="H700">
        <v>9.1724767882074794</v>
      </c>
      <c r="I700">
        <v>9.67992855896882</v>
      </c>
      <c r="J700">
        <v>8.96636715372677</v>
      </c>
      <c r="K700">
        <v>9.1300410147856503</v>
      </c>
      <c r="L700">
        <v>8.96636715372677</v>
      </c>
      <c r="M700">
        <v>9.1032973959387302</v>
      </c>
      <c r="N700">
        <v>9.5464536467175893</v>
      </c>
      <c r="P700">
        <v>8.2020319795217417E-3</v>
      </c>
      <c r="Q700">
        <v>0.67370297184743899</v>
      </c>
      <c r="R700">
        <v>0.85695807704689209</v>
      </c>
      <c r="S700">
        <v>0.96365846069368943</v>
      </c>
      <c r="T700" t="b">
        <v>1</v>
      </c>
    </row>
    <row r="701" spans="1:20">
      <c r="A701" t="s">
        <v>648</v>
      </c>
      <c r="B701">
        <v>4150438</v>
      </c>
      <c r="C701">
        <v>9.7589263071316505</v>
      </c>
      <c r="D701">
        <v>9.7573225247163293</v>
      </c>
      <c r="E701">
        <v>9.9868671571341601</v>
      </c>
      <c r="F701">
        <v>9.2347907500531008</v>
      </c>
      <c r="G701">
        <v>9.2430775409773602</v>
      </c>
      <c r="H701">
        <v>9.3631927662102896</v>
      </c>
      <c r="I701">
        <v>9.8948886229345394</v>
      </c>
      <c r="J701">
        <v>8.8978362727931604</v>
      </c>
      <c r="K701">
        <v>9.0957773655990497</v>
      </c>
      <c r="L701">
        <v>9.3911893240518101</v>
      </c>
      <c r="M701">
        <v>9.2833729194288708</v>
      </c>
      <c r="N701">
        <v>9.6512187811109307</v>
      </c>
      <c r="P701">
        <v>3.0925075306428044E-3</v>
      </c>
      <c r="Q701">
        <v>0.68112037253518654</v>
      </c>
      <c r="R701">
        <v>0.67585458754532579</v>
      </c>
      <c r="S701">
        <v>1.1063129805520375</v>
      </c>
      <c r="T701" t="b">
        <v>1</v>
      </c>
    </row>
    <row r="702" spans="1:20">
      <c r="A702" t="s">
        <v>649</v>
      </c>
      <c r="B702">
        <v>1940164</v>
      </c>
      <c r="C702">
        <v>11.5353370460344</v>
      </c>
      <c r="D702">
        <v>11.6906721751283</v>
      </c>
      <c r="E702">
        <v>11.7440467198898</v>
      </c>
      <c r="F702">
        <v>11.192285104655401</v>
      </c>
      <c r="G702">
        <v>11.239161334970101</v>
      </c>
      <c r="H702">
        <v>10.974586419905201</v>
      </c>
      <c r="I702">
        <v>11.878891122076</v>
      </c>
      <c r="J702">
        <v>11.3520235781263</v>
      </c>
      <c r="K702">
        <v>11.315177604413</v>
      </c>
      <c r="L702">
        <v>11.003904208281201</v>
      </c>
      <c r="M702">
        <v>11.069006657166099</v>
      </c>
      <c r="N702">
        <v>11.4291803461594</v>
      </c>
      <c r="P702">
        <v>7.1171675107993054E-3</v>
      </c>
      <c r="Q702">
        <v>0.69672390686961927</v>
      </c>
      <c r="R702">
        <v>0.19690470205497182</v>
      </c>
      <c r="S702">
        <v>0.78567231825495953</v>
      </c>
      <c r="T702" t="b">
        <v>1</v>
      </c>
    </row>
    <row r="703" spans="1:20">
      <c r="A703" t="s">
        <v>650</v>
      </c>
      <c r="B703">
        <v>6480184</v>
      </c>
      <c r="C703">
        <v>9.9773341802815505</v>
      </c>
      <c r="D703">
        <v>9.8113574102135406</v>
      </c>
      <c r="E703">
        <v>9.7093805076990893</v>
      </c>
      <c r="F703">
        <v>10.358247915649001</v>
      </c>
      <c r="G703">
        <v>10.348395393444401</v>
      </c>
      <c r="H703">
        <v>10.3558370618548</v>
      </c>
      <c r="I703">
        <v>9.8788743025223802</v>
      </c>
      <c r="J703">
        <v>10.433797669666101</v>
      </c>
      <c r="K703">
        <v>10.3094998867751</v>
      </c>
      <c r="L703">
        <v>10.4801982910716</v>
      </c>
      <c r="M703">
        <v>10.625481571253401</v>
      </c>
      <c r="N703">
        <v>10.1659475808276</v>
      </c>
      <c r="P703">
        <v>2.6203508555984259E-3</v>
      </c>
      <c r="Q703">
        <v>1.4354165145933411</v>
      </c>
      <c r="R703">
        <v>0.37295108853487713</v>
      </c>
      <c r="S703">
        <v>1.1618994261995048</v>
      </c>
      <c r="T703" t="b">
        <v>1</v>
      </c>
    </row>
    <row r="704" spans="1:20">
      <c r="A704" t="s">
        <v>651</v>
      </c>
      <c r="B704">
        <v>4730692</v>
      </c>
      <c r="C704">
        <v>7.49185305728553</v>
      </c>
      <c r="D704">
        <v>7.3117668187668396</v>
      </c>
      <c r="E704">
        <v>7.6536065751937503</v>
      </c>
      <c r="F704">
        <v>8.0304484525741309</v>
      </c>
      <c r="G704">
        <v>8.0691118061508398</v>
      </c>
      <c r="H704">
        <v>7.9796245474764698</v>
      </c>
      <c r="I704">
        <v>7.4877061559210496</v>
      </c>
      <c r="J704">
        <v>7.9130639256877</v>
      </c>
      <c r="K704">
        <v>7.7528823662730897</v>
      </c>
      <c r="L704">
        <v>8.0935294446530506</v>
      </c>
      <c r="M704">
        <v>8.0104130974696908</v>
      </c>
      <c r="N704">
        <v>7.9439001885847897</v>
      </c>
      <c r="P704">
        <v>6.1003917419723231E-3</v>
      </c>
      <c r="Q704">
        <v>1.4546305539553435</v>
      </c>
      <c r="R704">
        <v>8.5826926227174916E-2</v>
      </c>
      <c r="S704">
        <v>1.2294929203144656</v>
      </c>
      <c r="T704" t="b">
        <v>1</v>
      </c>
    </row>
    <row r="705" spans="1:20">
      <c r="A705" t="s">
        <v>651</v>
      </c>
      <c r="B705">
        <v>6860095</v>
      </c>
      <c r="C705">
        <v>8.0617761975866902</v>
      </c>
      <c r="D705">
        <v>8.0756712210603094</v>
      </c>
      <c r="E705">
        <v>8.1037786151629891</v>
      </c>
      <c r="F705">
        <v>8.8645263490130404</v>
      </c>
      <c r="G705">
        <v>8.7547974227433105</v>
      </c>
      <c r="H705">
        <v>8.6558297906706407</v>
      </c>
      <c r="I705">
        <v>8.16637911038646</v>
      </c>
      <c r="J705">
        <v>8.5234631566745893</v>
      </c>
      <c r="K705">
        <v>8.4381915572045703</v>
      </c>
      <c r="L705">
        <v>8.6903755807412608</v>
      </c>
      <c r="M705">
        <v>8.5990573956954304</v>
      </c>
      <c r="N705">
        <v>8.6507108908685098</v>
      </c>
      <c r="P705">
        <v>3.8550930965404245E-4</v>
      </c>
      <c r="Q705">
        <v>1.5998934671131619</v>
      </c>
      <c r="R705">
        <v>7.107666963551032E-2</v>
      </c>
      <c r="S705">
        <v>1.206395830617482</v>
      </c>
      <c r="T705" t="b">
        <v>1</v>
      </c>
    </row>
    <row r="706" spans="1:20">
      <c r="A706" t="s">
        <v>652</v>
      </c>
      <c r="B706">
        <v>5310053</v>
      </c>
      <c r="C706">
        <v>7.9506044963650604</v>
      </c>
      <c r="D706">
        <v>7.5184072897113596</v>
      </c>
      <c r="E706">
        <v>7.3729406173208902</v>
      </c>
      <c r="F706">
        <v>9.3605125199573003</v>
      </c>
      <c r="G706">
        <v>9.4469402812689491</v>
      </c>
      <c r="H706">
        <v>9.3343192437562106</v>
      </c>
      <c r="I706">
        <v>8.5790581334682301</v>
      </c>
      <c r="J706">
        <v>8.8384063215890496</v>
      </c>
      <c r="K706">
        <v>8.7951129474764898</v>
      </c>
      <c r="L706">
        <v>9.4972916580279598</v>
      </c>
      <c r="M706">
        <v>9.7558773399817902</v>
      </c>
      <c r="N706">
        <v>9.2332952911699504</v>
      </c>
      <c r="P706">
        <v>5.6341453382913469E-4</v>
      </c>
      <c r="Q706">
        <v>3.4025268519673788</v>
      </c>
      <c r="R706">
        <v>1.1367358688924131E-2</v>
      </c>
      <c r="S706">
        <v>1.6911003777187008</v>
      </c>
      <c r="T706" t="b">
        <v>1</v>
      </c>
    </row>
    <row r="707" spans="1:20">
      <c r="A707" t="s">
        <v>653</v>
      </c>
      <c r="B707">
        <v>70167</v>
      </c>
      <c r="C707">
        <v>7.1530452895037797</v>
      </c>
      <c r="D707">
        <v>7.0199613153213596</v>
      </c>
      <c r="E707">
        <v>7.1553242290505903</v>
      </c>
      <c r="F707">
        <v>7.7304562394984702</v>
      </c>
      <c r="G707">
        <v>7.6221587035662299</v>
      </c>
      <c r="H707">
        <v>7.6864421645528598</v>
      </c>
      <c r="I707">
        <v>7.0751997249801102</v>
      </c>
      <c r="J707">
        <v>6.9434916100436297</v>
      </c>
      <c r="K707">
        <v>7.01662346254178</v>
      </c>
      <c r="L707">
        <v>7.3212148112168203</v>
      </c>
      <c r="M707">
        <v>7.3978172199261296</v>
      </c>
      <c r="N707">
        <v>7.4143504458688296</v>
      </c>
      <c r="P707">
        <v>4.7793435410168055E-4</v>
      </c>
      <c r="Q707">
        <v>1.484772701809258</v>
      </c>
      <c r="R707">
        <v>1.5498478880161216E-3</v>
      </c>
      <c r="S707">
        <v>1.288794783562611</v>
      </c>
      <c r="T707" t="b">
        <v>1</v>
      </c>
    </row>
    <row r="708" spans="1:20">
      <c r="A708" t="s">
        <v>654</v>
      </c>
      <c r="B708">
        <v>2470524</v>
      </c>
      <c r="C708">
        <v>7.6208580882929198</v>
      </c>
      <c r="D708">
        <v>7.5419516360122598</v>
      </c>
      <c r="E708">
        <v>7.7193602976264897</v>
      </c>
      <c r="F708">
        <v>8.2785740847634504</v>
      </c>
      <c r="G708">
        <v>8.1694657372195998</v>
      </c>
      <c r="H708">
        <v>8.4051309000556902</v>
      </c>
      <c r="I708">
        <v>7.40843589543731</v>
      </c>
      <c r="J708">
        <v>7.9410707810722698</v>
      </c>
      <c r="K708">
        <v>7.8022896496446803</v>
      </c>
      <c r="L708">
        <v>7.9620305777116496</v>
      </c>
      <c r="M708">
        <v>7.8105440687951599</v>
      </c>
      <c r="N708">
        <v>7.73597737748252</v>
      </c>
      <c r="P708">
        <v>1.5265654266101586E-3</v>
      </c>
      <c r="Q708">
        <v>1.5768006031743511</v>
      </c>
      <c r="R708">
        <v>0.52924491823722408</v>
      </c>
      <c r="S708">
        <v>1.0859205589532626</v>
      </c>
      <c r="T708" t="b">
        <v>1</v>
      </c>
    </row>
    <row r="709" spans="1:20">
      <c r="A709" t="s">
        <v>655</v>
      </c>
      <c r="B709">
        <v>6480088</v>
      </c>
      <c r="C709">
        <v>8.7971157129955593</v>
      </c>
      <c r="D709">
        <v>8.8732550443198104</v>
      </c>
      <c r="E709">
        <v>8.8540372180113298</v>
      </c>
      <c r="F709">
        <v>9.5045493531083807</v>
      </c>
      <c r="G709">
        <v>9.5293288060169594</v>
      </c>
      <c r="H709">
        <v>9.4231772032447108</v>
      </c>
      <c r="I709">
        <v>8.8028428054901902</v>
      </c>
      <c r="J709">
        <v>9.4002219861633201</v>
      </c>
      <c r="K709">
        <v>9.2518761491133699</v>
      </c>
      <c r="L709">
        <v>9.3926773483847299</v>
      </c>
      <c r="M709">
        <v>9.5284892225994007</v>
      </c>
      <c r="N709">
        <v>8.8894659766147992</v>
      </c>
      <c r="P709">
        <v>8.1708221396801551E-5</v>
      </c>
      <c r="Q709">
        <v>1.5628895170124057</v>
      </c>
      <c r="R709">
        <v>0.67732199783742375</v>
      </c>
      <c r="S709">
        <v>1.0856536103537289</v>
      </c>
      <c r="T709" t="b">
        <v>1</v>
      </c>
    </row>
    <row r="710" spans="1:20">
      <c r="A710" t="s">
        <v>656</v>
      </c>
      <c r="B710">
        <v>3850445</v>
      </c>
      <c r="C710">
        <v>7.8329993938853404</v>
      </c>
      <c r="D710">
        <v>8.0628916582941503</v>
      </c>
      <c r="E710">
        <v>8.0740031120166194</v>
      </c>
      <c r="F710">
        <v>7.5509070759273698</v>
      </c>
      <c r="G710">
        <v>7.5015718372758604</v>
      </c>
      <c r="H710">
        <v>7.4193939353638996</v>
      </c>
      <c r="I710">
        <v>7.8405554762137504</v>
      </c>
      <c r="J710">
        <v>7.3900614488383898</v>
      </c>
      <c r="K710">
        <v>7.46512455027408</v>
      </c>
      <c r="L710">
        <v>7.4876558328587404</v>
      </c>
      <c r="M710">
        <v>7.6310838155728602</v>
      </c>
      <c r="N710">
        <v>7.73990796532527</v>
      </c>
      <c r="P710">
        <v>4.6448984825207219E-3</v>
      </c>
      <c r="Q710">
        <v>0.70743012533772465</v>
      </c>
      <c r="R710">
        <v>0.74737564286039548</v>
      </c>
      <c r="S710">
        <v>1.0383566406600984</v>
      </c>
      <c r="T710" t="b">
        <v>1</v>
      </c>
    </row>
    <row r="711" spans="1:20">
      <c r="A711" t="s">
        <v>657</v>
      </c>
      <c r="B711">
        <v>290086</v>
      </c>
      <c r="C711">
        <v>10.1192810547194</v>
      </c>
      <c r="D711">
        <v>9.8728880960259193</v>
      </c>
      <c r="E711">
        <v>10.0313969929271</v>
      </c>
      <c r="F711">
        <v>10.4812404560255</v>
      </c>
      <c r="G711">
        <v>10.638727346484901</v>
      </c>
      <c r="H711">
        <v>10.572894022470299</v>
      </c>
      <c r="I711">
        <v>9.8818723226230603</v>
      </c>
      <c r="J711">
        <v>10.190720500643399</v>
      </c>
      <c r="K711">
        <v>10.265680332581001</v>
      </c>
      <c r="L711">
        <v>10.6260510148159</v>
      </c>
      <c r="M711">
        <v>10.436293373768301</v>
      </c>
      <c r="N711">
        <v>10.3917897704303</v>
      </c>
      <c r="P711">
        <v>2.8570434069160469E-3</v>
      </c>
      <c r="Q711">
        <v>1.4706275263012378</v>
      </c>
      <c r="R711">
        <v>5.4000840425317512E-2</v>
      </c>
      <c r="S711">
        <v>1.2941040935491324</v>
      </c>
      <c r="T711" t="b">
        <v>1</v>
      </c>
    </row>
    <row r="712" spans="1:20">
      <c r="A712" t="s">
        <v>658</v>
      </c>
      <c r="B712">
        <v>1430138</v>
      </c>
      <c r="C712">
        <v>8.05920924408119</v>
      </c>
      <c r="D712">
        <v>7.8635369523896799</v>
      </c>
      <c r="E712">
        <v>7.8640045445322002</v>
      </c>
      <c r="F712">
        <v>8.7845121621915805</v>
      </c>
      <c r="G712">
        <v>8.7519677399039395</v>
      </c>
      <c r="H712">
        <v>8.7958569495723005</v>
      </c>
      <c r="I712">
        <v>7.9520838156776001</v>
      </c>
      <c r="J712">
        <v>8.5105969375867101</v>
      </c>
      <c r="K712">
        <v>8.3042013844280493</v>
      </c>
      <c r="L712">
        <v>8.8949646943666494</v>
      </c>
      <c r="M712">
        <v>9.0394347086360298</v>
      </c>
      <c r="N712">
        <v>8.8405010851450498</v>
      </c>
      <c r="P712">
        <v>2.1686660821063265E-4</v>
      </c>
      <c r="Q712">
        <v>1.8006636267674936</v>
      </c>
      <c r="R712">
        <v>1.8185522749654428E-2</v>
      </c>
      <c r="S712">
        <v>1.5903446483477921</v>
      </c>
      <c r="T712" t="b">
        <v>1</v>
      </c>
    </row>
    <row r="713" spans="1:20">
      <c r="A713" t="s">
        <v>658</v>
      </c>
      <c r="B713">
        <v>5690411</v>
      </c>
      <c r="C713">
        <v>8.08856742367999</v>
      </c>
      <c r="D713">
        <v>8.0976674508452806</v>
      </c>
      <c r="E713">
        <v>7.96779133374993</v>
      </c>
      <c r="F713">
        <v>8.7565749427074699</v>
      </c>
      <c r="G713">
        <v>8.6903755807412608</v>
      </c>
      <c r="H713">
        <v>8.8734535294195993</v>
      </c>
      <c r="I713">
        <v>8.4207518566430792</v>
      </c>
      <c r="J713">
        <v>8.4498421005425204</v>
      </c>
      <c r="K713">
        <v>8.6943615026454601</v>
      </c>
      <c r="L713">
        <v>8.8429982519421806</v>
      </c>
      <c r="M713">
        <v>8.8592193023868795</v>
      </c>
      <c r="N713">
        <v>8.8784277557079996</v>
      </c>
      <c r="P713">
        <v>4.4373969751079106E-4</v>
      </c>
      <c r="Q713">
        <v>1.6496111030361489</v>
      </c>
      <c r="R713">
        <v>1.7912587974364555E-2</v>
      </c>
      <c r="S713">
        <v>1.2644967100323916</v>
      </c>
      <c r="T713" t="b">
        <v>1</v>
      </c>
    </row>
    <row r="714" spans="1:20">
      <c r="A714" t="s">
        <v>658</v>
      </c>
      <c r="B714">
        <v>7550202</v>
      </c>
      <c r="C714">
        <v>7.0435680425702598</v>
      </c>
      <c r="D714">
        <v>6.99990607148401</v>
      </c>
      <c r="E714">
        <v>6.7874672916129297</v>
      </c>
      <c r="F714">
        <v>7.5734894805593003</v>
      </c>
      <c r="G714">
        <v>7.3793604505730199</v>
      </c>
      <c r="H714">
        <v>7.7427447833684102</v>
      </c>
      <c r="I714">
        <v>7.1057186772706098</v>
      </c>
      <c r="J714">
        <v>7.1418516904480196</v>
      </c>
      <c r="K714">
        <v>6.9523529823544603</v>
      </c>
      <c r="L714">
        <v>7.1078273342514899</v>
      </c>
      <c r="M714">
        <v>7.0186644113996</v>
      </c>
      <c r="N714">
        <v>7.2939723692293903</v>
      </c>
      <c r="P714">
        <v>9.1137757174370639E-3</v>
      </c>
      <c r="Q714">
        <v>1.5385284298964004</v>
      </c>
      <c r="R714">
        <v>0.5020590220519402</v>
      </c>
      <c r="S714">
        <v>1.0522763147582261</v>
      </c>
      <c r="T714" t="b">
        <v>1</v>
      </c>
    </row>
    <row r="715" spans="1:20">
      <c r="A715" t="s">
        <v>659</v>
      </c>
      <c r="B715">
        <v>1450156</v>
      </c>
      <c r="C715">
        <v>8.9873601947722399</v>
      </c>
      <c r="D715">
        <v>9.1230579216316308</v>
      </c>
      <c r="E715">
        <v>9.0719750280117495</v>
      </c>
      <c r="F715">
        <v>8.4505734287564298</v>
      </c>
      <c r="G715">
        <v>8.3589323229328301</v>
      </c>
      <c r="H715">
        <v>8.6999247811138307</v>
      </c>
      <c r="I715">
        <v>9.0964399505994802</v>
      </c>
      <c r="J715">
        <v>8.7002012944663392</v>
      </c>
      <c r="K715">
        <v>8.6617309164712406</v>
      </c>
      <c r="L715">
        <v>8.5475306964244293</v>
      </c>
      <c r="M715">
        <v>8.4271885139870797</v>
      </c>
      <c r="N715">
        <v>8.6442112685213406</v>
      </c>
      <c r="P715">
        <v>6.9724159762116671E-3</v>
      </c>
      <c r="Q715">
        <v>0.67940596795406327</v>
      </c>
      <c r="R715">
        <v>0.1403545197392298</v>
      </c>
      <c r="S715">
        <v>0.82369726629887052</v>
      </c>
      <c r="T715" t="b">
        <v>1</v>
      </c>
    </row>
    <row r="716" spans="1:20">
      <c r="A716" t="s">
        <v>660</v>
      </c>
      <c r="B716">
        <v>3170594</v>
      </c>
      <c r="C716">
        <v>9.3899026513746406</v>
      </c>
      <c r="D716">
        <v>10.1687808059236</v>
      </c>
      <c r="E716">
        <v>9.9935389260255096</v>
      </c>
      <c r="F716">
        <v>8.4911516157277802</v>
      </c>
      <c r="G716">
        <v>8.6169101290097494</v>
      </c>
      <c r="H716">
        <v>8.2848156793753898</v>
      </c>
      <c r="I716">
        <v>9.6431196261877794</v>
      </c>
      <c r="J716">
        <v>8.48228984997872</v>
      </c>
      <c r="K716">
        <v>8.5932604568585607</v>
      </c>
      <c r="L716">
        <v>8.3675447927062496</v>
      </c>
      <c r="M716">
        <v>8.5297684681870596</v>
      </c>
      <c r="N716">
        <v>9.2271741468736792</v>
      </c>
      <c r="P716">
        <v>5.5535541588414943E-3</v>
      </c>
      <c r="Q716">
        <v>0.38250530986276776</v>
      </c>
      <c r="R716">
        <v>0.68530516228500349</v>
      </c>
      <c r="S716">
        <v>0.87172147627155283</v>
      </c>
      <c r="T716" t="b">
        <v>1</v>
      </c>
    </row>
    <row r="717" spans="1:20">
      <c r="A717" t="s">
        <v>661</v>
      </c>
      <c r="B717">
        <v>1770386</v>
      </c>
      <c r="C717">
        <v>7.4295114335788996</v>
      </c>
      <c r="D717">
        <v>7.61071627931232</v>
      </c>
      <c r="E717">
        <v>7.5368461779675302</v>
      </c>
      <c r="F717">
        <v>8.2044260122124992</v>
      </c>
      <c r="G717">
        <v>8.2105586288235095</v>
      </c>
      <c r="H717">
        <v>8.1623127149811605</v>
      </c>
      <c r="I717">
        <v>7.9576085947262296</v>
      </c>
      <c r="J717">
        <v>7.6499746511581002</v>
      </c>
      <c r="K717">
        <v>7.5265970456544098</v>
      </c>
      <c r="L717">
        <v>8.7234618598032707</v>
      </c>
      <c r="M717">
        <v>8.5669861451746492</v>
      </c>
      <c r="N717">
        <v>9.3589218638656995</v>
      </c>
      <c r="P717">
        <v>2.6092246729182711E-4</v>
      </c>
      <c r="Q717">
        <v>1.5874830138463132</v>
      </c>
      <c r="R717">
        <v>1.2880039065171729E-2</v>
      </c>
      <c r="S717">
        <v>2.2528165834458567</v>
      </c>
      <c r="T717" t="b">
        <v>1</v>
      </c>
    </row>
    <row r="718" spans="1:20">
      <c r="A718" t="s">
        <v>662</v>
      </c>
      <c r="B718">
        <v>6550528</v>
      </c>
      <c r="C718">
        <v>9.6740738219450897</v>
      </c>
      <c r="D718">
        <v>9.8113574102135406</v>
      </c>
      <c r="E718">
        <v>9.5993063186259295</v>
      </c>
      <c r="F718">
        <v>11.0573302778353</v>
      </c>
      <c r="G718">
        <v>11.241607805049</v>
      </c>
      <c r="H718">
        <v>10.9537951337817</v>
      </c>
      <c r="I718">
        <v>9.5495189424546592</v>
      </c>
      <c r="J718">
        <v>8.9484177096158106</v>
      </c>
      <c r="K718">
        <v>8.9661208742376992</v>
      </c>
      <c r="L718">
        <v>10.543153281255501</v>
      </c>
      <c r="M718">
        <v>10.421088002286201</v>
      </c>
      <c r="N718">
        <v>10.7291301298518</v>
      </c>
      <c r="P718">
        <v>1.8565760801470265E-4</v>
      </c>
      <c r="Q718">
        <v>2.6195734036038587</v>
      </c>
      <c r="R718">
        <v>2.8877293151630644E-3</v>
      </c>
      <c r="S718">
        <v>2.6569503997669273</v>
      </c>
      <c r="T718" t="b">
        <v>1</v>
      </c>
    </row>
    <row r="719" spans="1:20">
      <c r="A719" t="s">
        <v>663</v>
      </c>
      <c r="B719">
        <v>2710524</v>
      </c>
      <c r="C719">
        <v>7.3311592353136703</v>
      </c>
      <c r="D719">
        <v>7.2358184578098097</v>
      </c>
      <c r="E719">
        <v>7.3132424789616204</v>
      </c>
      <c r="F719">
        <v>8.0046228779911992</v>
      </c>
      <c r="G719">
        <v>8.0452135996650007</v>
      </c>
      <c r="H719">
        <v>7.9898977974736001</v>
      </c>
      <c r="I719">
        <v>7.6816917687424802</v>
      </c>
      <c r="J719">
        <v>7.19476124757115</v>
      </c>
      <c r="K719">
        <v>7.3801002560234696</v>
      </c>
      <c r="L719">
        <v>7.8336524349207401</v>
      </c>
      <c r="M719">
        <v>8.0533481092565307</v>
      </c>
      <c r="N719">
        <v>8.2950823329597991</v>
      </c>
      <c r="P719">
        <v>2.8095794688696695E-5</v>
      </c>
      <c r="Q719">
        <v>1.646997122319295</v>
      </c>
      <c r="R719">
        <v>3.0008106157923185E-2</v>
      </c>
      <c r="S719">
        <v>1.5603213685883879</v>
      </c>
      <c r="T719" t="b">
        <v>1</v>
      </c>
    </row>
    <row r="720" spans="1:20">
      <c r="A720" t="s">
        <v>664</v>
      </c>
      <c r="B720">
        <v>2490754</v>
      </c>
      <c r="C720">
        <v>9.1257039347217006</v>
      </c>
      <c r="D720">
        <v>8.7118980812818698</v>
      </c>
      <c r="E720">
        <v>8.6424309711262204</v>
      </c>
      <c r="F720">
        <v>10.027398892894899</v>
      </c>
      <c r="G720">
        <v>9.7306408569465699</v>
      </c>
      <c r="H720">
        <v>9.5462533863803305</v>
      </c>
      <c r="I720">
        <v>9.0815943932978005</v>
      </c>
      <c r="J720">
        <v>8.8856684820907805</v>
      </c>
      <c r="K720">
        <v>9.0670252590464102</v>
      </c>
      <c r="L720">
        <v>9.7058820876704104</v>
      </c>
      <c r="M720">
        <v>9.6690763200536498</v>
      </c>
      <c r="N720">
        <v>9.9675442584214302</v>
      </c>
      <c r="P720">
        <v>1.0245239567235978E-2</v>
      </c>
      <c r="Q720">
        <v>1.9204175822943585</v>
      </c>
      <c r="R720">
        <v>2.4422237582339161E-3</v>
      </c>
      <c r="S720">
        <v>1.7045664523614203</v>
      </c>
      <c r="T720" t="b">
        <v>1</v>
      </c>
    </row>
    <row r="721" spans="1:20">
      <c r="A721" t="s">
        <v>665</v>
      </c>
      <c r="B721">
        <v>150148</v>
      </c>
      <c r="C721">
        <v>8.2610437714475502</v>
      </c>
      <c r="D721">
        <v>8.242386898446</v>
      </c>
      <c r="E721">
        <v>8.3118075722084903</v>
      </c>
      <c r="F721">
        <v>8.8198231649566399</v>
      </c>
      <c r="G721">
        <v>8.8501786942612704</v>
      </c>
      <c r="H721">
        <v>8.8961419802322705</v>
      </c>
      <c r="I721">
        <v>8.4938152111016603</v>
      </c>
      <c r="J721">
        <v>9.1660828467876794</v>
      </c>
      <c r="K721">
        <v>9.2884070043478708</v>
      </c>
      <c r="L721">
        <v>9.2128210254734508</v>
      </c>
      <c r="M721">
        <v>9.2018825596415894</v>
      </c>
      <c r="N721">
        <v>8.8826987603913796</v>
      </c>
      <c r="P721">
        <v>4.3212496672245275E-5</v>
      </c>
      <c r="Q721">
        <v>1.4986206115785665</v>
      </c>
      <c r="R721">
        <v>0.6883656865781993</v>
      </c>
      <c r="S721">
        <v>1.0840007546763029</v>
      </c>
      <c r="T721" t="b">
        <v>1</v>
      </c>
    </row>
    <row r="722" spans="1:20">
      <c r="A722" t="s">
        <v>666</v>
      </c>
      <c r="B722">
        <v>3170017</v>
      </c>
      <c r="C722">
        <v>9.1793801368153396</v>
      </c>
      <c r="D722">
        <v>9.0752601086313405</v>
      </c>
      <c r="E722">
        <v>9.1105392202456095</v>
      </c>
      <c r="F722">
        <v>9.5852551144766007</v>
      </c>
      <c r="G722">
        <v>9.5757431849875196</v>
      </c>
      <c r="H722">
        <v>9.7725698271645491</v>
      </c>
      <c r="I722">
        <v>9.5964503710884905</v>
      </c>
      <c r="J722">
        <v>10.218829457653399</v>
      </c>
      <c r="K722">
        <v>10.1303514733852</v>
      </c>
      <c r="L722">
        <v>9.9906816970814702</v>
      </c>
      <c r="M722">
        <v>9.86725945842052</v>
      </c>
      <c r="N722">
        <v>9.53470583023811</v>
      </c>
      <c r="P722">
        <v>1.8125832747740763E-3</v>
      </c>
      <c r="Q722">
        <v>1.4367372240606289</v>
      </c>
      <c r="R722">
        <v>0.48074270492080512</v>
      </c>
      <c r="S722">
        <v>0.88005884308867632</v>
      </c>
      <c r="T722" t="b">
        <v>1</v>
      </c>
    </row>
    <row r="723" spans="1:20">
      <c r="A723" t="s">
        <v>667</v>
      </c>
      <c r="B723">
        <v>5270575</v>
      </c>
      <c r="C723">
        <v>7.79040423677659</v>
      </c>
      <c r="D723">
        <v>7.8580222843282597</v>
      </c>
      <c r="E723">
        <v>7.7558334040310504</v>
      </c>
      <c r="F723">
        <v>8.2184645736215103</v>
      </c>
      <c r="G723">
        <v>8.3951906891818595</v>
      </c>
      <c r="H723">
        <v>8.3736419375157602</v>
      </c>
      <c r="I723">
        <v>7.9825100229472499</v>
      </c>
      <c r="J723">
        <v>7.9995802882306899</v>
      </c>
      <c r="K723">
        <v>8.2178230984313796</v>
      </c>
      <c r="L723">
        <v>8.1587359027319408</v>
      </c>
      <c r="M723">
        <v>8.2274555013498993</v>
      </c>
      <c r="N723">
        <v>8.4115388370154704</v>
      </c>
      <c r="P723">
        <v>1.127577879135892E-3</v>
      </c>
      <c r="Q723">
        <v>1.441608169281424</v>
      </c>
      <c r="R723">
        <v>0.13583650613240733</v>
      </c>
      <c r="S723">
        <v>1.1481190757956914</v>
      </c>
      <c r="T723" t="b">
        <v>1</v>
      </c>
    </row>
    <row r="724" spans="1:20">
      <c r="A724" t="s">
        <v>668</v>
      </c>
      <c r="B724">
        <v>6220026</v>
      </c>
      <c r="C724">
        <v>7.4295114335788996</v>
      </c>
      <c r="D724">
        <v>7.3239157374707302</v>
      </c>
      <c r="E724">
        <v>7.3074285251922504</v>
      </c>
      <c r="F724">
        <v>7.9636229908630503</v>
      </c>
      <c r="G724">
        <v>8.1244033254398396</v>
      </c>
      <c r="H724">
        <v>8.1108942431793292</v>
      </c>
      <c r="I724">
        <v>7.2475749922997199</v>
      </c>
      <c r="J724">
        <v>7.5391256069965102</v>
      </c>
      <c r="K724">
        <v>7.6354739682214401</v>
      </c>
      <c r="L724">
        <v>7.6573741333574299</v>
      </c>
      <c r="M724">
        <v>7.8251501277668503</v>
      </c>
      <c r="N724">
        <v>7.5114067632459403</v>
      </c>
      <c r="P724">
        <v>3.7320121319398377E-4</v>
      </c>
      <c r="Q724">
        <v>1.6388550819428493</v>
      </c>
      <c r="R724">
        <v>0.26644745553622101</v>
      </c>
      <c r="S724">
        <v>1.1412267633416189</v>
      </c>
      <c r="T724" t="b">
        <v>1</v>
      </c>
    </row>
    <row r="725" spans="1:20">
      <c r="A725" s="1">
        <v>42433</v>
      </c>
      <c r="B725">
        <v>3940044</v>
      </c>
      <c r="C725">
        <v>8.2404511612249607</v>
      </c>
      <c r="D725">
        <v>8.1137399032456106</v>
      </c>
      <c r="E725">
        <v>8.1737646172628597</v>
      </c>
      <c r="F725">
        <v>8.6001566999100891</v>
      </c>
      <c r="G725">
        <v>8.7678795886129706</v>
      </c>
      <c r="H725">
        <v>8.9499390822199292</v>
      </c>
      <c r="I725">
        <v>7.8345441587725002</v>
      </c>
      <c r="J725">
        <v>8.1535234328050308</v>
      </c>
      <c r="K725">
        <v>8.0484731675538796</v>
      </c>
      <c r="L725">
        <v>8.6969675262342907</v>
      </c>
      <c r="M725">
        <v>8.3959654893169393</v>
      </c>
      <c r="N725">
        <v>8.3228417293922501</v>
      </c>
      <c r="P725">
        <v>5.1426385528182501E-3</v>
      </c>
      <c r="Q725">
        <v>1.5122254395299883</v>
      </c>
      <c r="R725">
        <v>3.6024727059682661E-2</v>
      </c>
      <c r="S725">
        <v>1.3752983868577182</v>
      </c>
      <c r="T725" t="b">
        <v>1</v>
      </c>
    </row>
    <row r="726" spans="1:20">
      <c r="A726" t="s">
        <v>669</v>
      </c>
      <c r="B726">
        <v>6060484</v>
      </c>
      <c r="C726">
        <v>10.5290007604917</v>
      </c>
      <c r="D726">
        <v>10.8872388715693</v>
      </c>
      <c r="E726">
        <v>10.9906642563855</v>
      </c>
      <c r="F726">
        <v>11.5774008876033</v>
      </c>
      <c r="G726">
        <v>11.678081644715901</v>
      </c>
      <c r="H726">
        <v>11.6477543047877</v>
      </c>
      <c r="I726">
        <v>11.5647183859598</v>
      </c>
      <c r="J726">
        <v>10.915178575852501</v>
      </c>
      <c r="K726">
        <v>11.0838502948704</v>
      </c>
      <c r="L726">
        <v>11.6366360053793</v>
      </c>
      <c r="M726">
        <v>11.6032650366624</v>
      </c>
      <c r="N726">
        <v>11.7688562266197</v>
      </c>
      <c r="P726">
        <v>4.3445987365316012E-3</v>
      </c>
      <c r="Q726">
        <v>1.7802884143300231</v>
      </c>
      <c r="R726">
        <v>7.4701193536376345E-2</v>
      </c>
      <c r="S726">
        <v>1.3963590986176224</v>
      </c>
      <c r="T726" t="b">
        <v>1</v>
      </c>
    </row>
    <row r="727" spans="1:20">
      <c r="A727" t="s">
        <v>670</v>
      </c>
      <c r="B727">
        <v>6770242</v>
      </c>
      <c r="C727">
        <v>9.0639381712706104</v>
      </c>
      <c r="D727">
        <v>9.1551625805743395</v>
      </c>
      <c r="E727">
        <v>9.2016583028544403</v>
      </c>
      <c r="F727">
        <v>10.0013674597778</v>
      </c>
      <c r="G727">
        <v>9.91158499308969</v>
      </c>
      <c r="H727">
        <v>9.8318330977903106</v>
      </c>
      <c r="I727">
        <v>9.6318073637860309</v>
      </c>
      <c r="J727">
        <v>10.087650966885301</v>
      </c>
      <c r="K727">
        <v>10.1035525660786</v>
      </c>
      <c r="L727">
        <v>10.190221341899001</v>
      </c>
      <c r="M727">
        <v>10.210802550526701</v>
      </c>
      <c r="N727">
        <v>9.8620594919070506</v>
      </c>
      <c r="P727">
        <v>2.5938711828281743E-4</v>
      </c>
      <c r="Q727">
        <v>1.7108052014719533</v>
      </c>
      <c r="R727">
        <v>0.48644441689944046</v>
      </c>
      <c r="S727">
        <v>1.1070273221416354</v>
      </c>
      <c r="T727" t="b">
        <v>1</v>
      </c>
    </row>
    <row r="728" spans="1:20">
      <c r="A728" t="s">
        <v>671</v>
      </c>
      <c r="B728">
        <v>4040136</v>
      </c>
      <c r="C728">
        <v>7.72661066187076</v>
      </c>
      <c r="D728">
        <v>7.5762323806710903</v>
      </c>
      <c r="E728">
        <v>7.5285517683171301</v>
      </c>
      <c r="F728">
        <v>8.2197018515319193</v>
      </c>
      <c r="G728">
        <v>8.1850313329374593</v>
      </c>
      <c r="H728">
        <v>8.1512280002397706</v>
      </c>
      <c r="I728">
        <v>7.7076832108617799</v>
      </c>
      <c r="J728">
        <v>8.0169119399107593</v>
      </c>
      <c r="K728">
        <v>8.0844387229523704</v>
      </c>
      <c r="L728">
        <v>7.9371311096466703</v>
      </c>
      <c r="M728">
        <v>8.0373639172909304</v>
      </c>
      <c r="N728">
        <v>7.9011413452461801</v>
      </c>
      <c r="P728">
        <v>7.9402319178153492E-4</v>
      </c>
      <c r="Q728">
        <v>1.4895282214311856</v>
      </c>
      <c r="R728">
        <v>0.86546777677151787</v>
      </c>
      <c r="S728">
        <v>1.0155074564749458</v>
      </c>
      <c r="T728" t="b">
        <v>1</v>
      </c>
    </row>
    <row r="729" spans="1:20">
      <c r="A729" t="s">
        <v>672</v>
      </c>
      <c r="B729">
        <v>990128</v>
      </c>
      <c r="C729">
        <v>8.1326846736744098</v>
      </c>
      <c r="D729">
        <v>7.9861286731208496</v>
      </c>
      <c r="E729">
        <v>8.1052583045179798</v>
      </c>
      <c r="F729">
        <v>7.3889859343701501</v>
      </c>
      <c r="G729">
        <v>7.4834295343404396</v>
      </c>
      <c r="H729">
        <v>7.3656995206530702</v>
      </c>
      <c r="I729">
        <v>7.7893985048949297</v>
      </c>
      <c r="J729">
        <v>7.4881079966564696</v>
      </c>
      <c r="K729">
        <v>7.6481153914647804</v>
      </c>
      <c r="L729">
        <v>7.5793167157738601</v>
      </c>
      <c r="M729">
        <v>7.6128226706247002</v>
      </c>
      <c r="N729">
        <v>7.7484444605032596</v>
      </c>
      <c r="P729">
        <v>3.2748949576728354E-4</v>
      </c>
      <c r="Q729">
        <v>0.63200787762599853</v>
      </c>
      <c r="R729">
        <v>0.9630686918549336</v>
      </c>
      <c r="S729">
        <v>1.0034629275108349</v>
      </c>
      <c r="T729" t="b">
        <v>1</v>
      </c>
    </row>
    <row r="730" spans="1:20">
      <c r="A730" t="s">
        <v>672</v>
      </c>
      <c r="B730">
        <v>2450546</v>
      </c>
      <c r="C730">
        <v>8.1878652712304802</v>
      </c>
      <c r="D730">
        <v>8.3412494840419296</v>
      </c>
      <c r="E730">
        <v>8.3062808164987008</v>
      </c>
      <c r="F730">
        <v>7.6624606931775903</v>
      </c>
      <c r="G730">
        <v>7.4842019234470998</v>
      </c>
      <c r="H730">
        <v>7.6385565860695799</v>
      </c>
      <c r="I730">
        <v>8.1164852460029895</v>
      </c>
      <c r="J730">
        <v>7.7732919705352197</v>
      </c>
      <c r="K730">
        <v>7.68514316535384</v>
      </c>
      <c r="L730">
        <v>7.7370783003137502</v>
      </c>
      <c r="M730">
        <v>7.7076832108617799</v>
      </c>
      <c r="N730">
        <v>7.9735651317431797</v>
      </c>
      <c r="P730">
        <v>7.1097672703342445E-4</v>
      </c>
      <c r="Q730">
        <v>0.62269943571677189</v>
      </c>
      <c r="R730">
        <v>0.75501323789426644</v>
      </c>
      <c r="S730">
        <v>0.96446586734967554</v>
      </c>
      <c r="T730" t="b">
        <v>1</v>
      </c>
    </row>
    <row r="731" spans="1:20">
      <c r="A731" t="s">
        <v>673</v>
      </c>
      <c r="B731">
        <v>6420632</v>
      </c>
      <c r="C731">
        <v>8.5944801254084098</v>
      </c>
      <c r="D731">
        <v>8.6550424148194391</v>
      </c>
      <c r="E731">
        <v>8.4257348908859093</v>
      </c>
      <c r="F731">
        <v>8.0458461542077995</v>
      </c>
      <c r="G731">
        <v>8.0031475229571996</v>
      </c>
      <c r="H731">
        <v>7.9010079725655196</v>
      </c>
      <c r="I731">
        <v>8.6232722547604599</v>
      </c>
      <c r="J731">
        <v>8.4908773865340894</v>
      </c>
      <c r="K731">
        <v>8.2794790408236008</v>
      </c>
      <c r="L731">
        <v>8.1059544090364604</v>
      </c>
      <c r="M731">
        <v>8.3025710505972494</v>
      </c>
      <c r="N731">
        <v>8.2696550754773295</v>
      </c>
      <c r="P731">
        <v>2.0741371084874332E-3</v>
      </c>
      <c r="Q731">
        <v>0.67124658085512101</v>
      </c>
      <c r="R731">
        <v>0.11144336366928764</v>
      </c>
      <c r="S731">
        <v>0.84763630400225565</v>
      </c>
      <c r="T731" t="b">
        <v>1</v>
      </c>
    </row>
    <row r="732" spans="1:20">
      <c r="A732" t="s">
        <v>674</v>
      </c>
      <c r="B732">
        <v>1470195</v>
      </c>
      <c r="C732">
        <v>12.361055428580601</v>
      </c>
      <c r="D732">
        <v>12.235254260755999</v>
      </c>
      <c r="E732">
        <v>12.486258817686601</v>
      </c>
      <c r="F732">
        <v>11.7856674879617</v>
      </c>
      <c r="G732">
        <v>11.935802837059899</v>
      </c>
      <c r="H732">
        <v>11.857229551039801</v>
      </c>
      <c r="I732">
        <v>12.425018708200099</v>
      </c>
      <c r="J732">
        <v>12.9611627954125</v>
      </c>
      <c r="K732">
        <v>12.920435455436801</v>
      </c>
      <c r="L732">
        <v>12.4271239899969</v>
      </c>
      <c r="M732">
        <v>12.336414803948299</v>
      </c>
      <c r="N732">
        <v>11.9867561139865</v>
      </c>
      <c r="P732">
        <v>4.0363747914496815E-3</v>
      </c>
      <c r="Q732">
        <v>0.70647502074204582</v>
      </c>
      <c r="R732">
        <v>7.642004013696449E-2</v>
      </c>
      <c r="S732">
        <v>0.69796470230748986</v>
      </c>
      <c r="T732" t="b">
        <v>1</v>
      </c>
    </row>
    <row r="733" spans="1:20">
      <c r="A733" t="s">
        <v>675</v>
      </c>
      <c r="B733">
        <v>6450056</v>
      </c>
      <c r="C733">
        <v>7.4494754170565001</v>
      </c>
      <c r="D733">
        <v>7.3623091517391899</v>
      </c>
      <c r="E733">
        <v>7.4134144244376401</v>
      </c>
      <c r="F733">
        <v>7.8546845933934</v>
      </c>
      <c r="G733">
        <v>7.8600244465701197</v>
      </c>
      <c r="H733">
        <v>8.0278599327744509</v>
      </c>
      <c r="I733">
        <v>7.5662106163612801</v>
      </c>
      <c r="J733">
        <v>7.9542306646187804</v>
      </c>
      <c r="K733">
        <v>7.8889819143390199</v>
      </c>
      <c r="L733">
        <v>7.8497479086577098</v>
      </c>
      <c r="M733">
        <v>7.9723209878716901</v>
      </c>
      <c r="N733">
        <v>7.6791136855895799</v>
      </c>
      <c r="P733">
        <v>1.246106442571063E-3</v>
      </c>
      <c r="Q733">
        <v>1.4199006547470037</v>
      </c>
      <c r="R733">
        <v>0.84536702758413118</v>
      </c>
      <c r="S733">
        <v>1.0214272562715099</v>
      </c>
      <c r="T733" t="b">
        <v>1</v>
      </c>
    </row>
    <row r="734" spans="1:20">
      <c r="A734" t="s">
        <v>676</v>
      </c>
      <c r="B734">
        <v>3390603</v>
      </c>
      <c r="C734">
        <v>12.207581350081799</v>
      </c>
      <c r="D734">
        <v>12.238312376458</v>
      </c>
      <c r="E734">
        <v>12.361055428580601</v>
      </c>
      <c r="F734">
        <v>11.813030497718101</v>
      </c>
      <c r="G734">
        <v>11.7374410288524</v>
      </c>
      <c r="H734">
        <v>11.649463328017699</v>
      </c>
      <c r="I734">
        <v>12.4788137466939</v>
      </c>
      <c r="J734">
        <v>11.523620370078399</v>
      </c>
      <c r="K734">
        <v>11.5986504441804</v>
      </c>
      <c r="L734">
        <v>11.8775257353001</v>
      </c>
      <c r="M734">
        <v>11.882595497092099</v>
      </c>
      <c r="N734">
        <v>12.1420267650733</v>
      </c>
      <c r="P734">
        <v>1.2950155812383301E-3</v>
      </c>
      <c r="Q734">
        <v>0.68983755003317559</v>
      </c>
      <c r="R734">
        <v>0.76869567537601535</v>
      </c>
      <c r="S734">
        <v>1.0720368360689272</v>
      </c>
      <c r="T734" t="b">
        <v>1</v>
      </c>
    </row>
    <row r="735" spans="1:20">
      <c r="A735" t="s">
        <v>677</v>
      </c>
      <c r="B735">
        <v>1230292</v>
      </c>
      <c r="C735">
        <v>9.5242293976534391</v>
      </c>
      <c r="D735">
        <v>9.6507056665344297</v>
      </c>
      <c r="E735">
        <v>9.4532417944514506</v>
      </c>
      <c r="F735">
        <v>8.8248924630487409</v>
      </c>
      <c r="G735">
        <v>8.9987993238046098</v>
      </c>
      <c r="H735">
        <v>8.8331997683827002</v>
      </c>
      <c r="I735">
        <v>9.2757325820846397</v>
      </c>
      <c r="J735">
        <v>9.0731176488274894</v>
      </c>
      <c r="K735">
        <v>9.1211303816679496</v>
      </c>
      <c r="L735">
        <v>8.7996745577907305</v>
      </c>
      <c r="M735">
        <v>8.8122675701199302</v>
      </c>
      <c r="N735">
        <v>8.7538678798571095</v>
      </c>
      <c r="P735">
        <v>1.2487292096487934E-3</v>
      </c>
      <c r="Q735">
        <v>0.63415389544170953</v>
      </c>
      <c r="R735">
        <v>4.4436552085741999E-3</v>
      </c>
      <c r="S735">
        <v>0.77482538822686919</v>
      </c>
      <c r="T735" t="b">
        <v>1</v>
      </c>
    </row>
    <row r="736" spans="1:20">
      <c r="A736" t="s">
        <v>678</v>
      </c>
      <c r="B736">
        <v>5130670</v>
      </c>
      <c r="C736">
        <v>8.8233904626528297</v>
      </c>
      <c r="D736">
        <v>8.9592688883937104</v>
      </c>
      <c r="E736">
        <v>9.0095912893454599</v>
      </c>
      <c r="F736">
        <v>9.6419748867439008</v>
      </c>
      <c r="G736">
        <v>9.3621025671157696</v>
      </c>
      <c r="H736">
        <v>9.6919124274012898</v>
      </c>
      <c r="I736">
        <v>9.3687526791466897</v>
      </c>
      <c r="J736">
        <v>9.3817923570718893</v>
      </c>
      <c r="K736">
        <v>9.3034348945352399</v>
      </c>
      <c r="L736">
        <v>9.4266177734936196</v>
      </c>
      <c r="M736">
        <v>9.5781369256212301</v>
      </c>
      <c r="N736">
        <v>9.3483447376457391</v>
      </c>
      <c r="P736">
        <v>5.5564831032322935E-3</v>
      </c>
      <c r="Q736">
        <v>1.5524854494446985</v>
      </c>
      <c r="R736">
        <v>0.23656635606006557</v>
      </c>
      <c r="S736">
        <v>1.0715554460036356</v>
      </c>
      <c r="T736" t="b">
        <v>1</v>
      </c>
    </row>
    <row r="737" spans="1:20">
      <c r="A737" t="s">
        <v>679</v>
      </c>
      <c r="B737">
        <v>1710132</v>
      </c>
      <c r="C737">
        <v>9.0914579289585902</v>
      </c>
      <c r="D737">
        <v>9.3566523800760208</v>
      </c>
      <c r="E737">
        <v>9.3872509781986206</v>
      </c>
      <c r="F737">
        <v>8.8335949450105602</v>
      </c>
      <c r="G737">
        <v>8.8148544523196701</v>
      </c>
      <c r="H737">
        <v>8.6655553643646304</v>
      </c>
      <c r="I737">
        <v>9.4414779065485295</v>
      </c>
      <c r="J737">
        <v>8.8231499554904893</v>
      </c>
      <c r="K737">
        <v>8.9223139260423405</v>
      </c>
      <c r="L737">
        <v>8.9381505757997104</v>
      </c>
      <c r="M737">
        <v>8.8953182173090006</v>
      </c>
      <c r="N737">
        <v>9.1396722174055807</v>
      </c>
      <c r="P737">
        <v>9.3147893687679593E-3</v>
      </c>
      <c r="Q737">
        <v>0.70362622414214415</v>
      </c>
      <c r="R737">
        <v>0.74680586718844666</v>
      </c>
      <c r="S737">
        <v>0.95180179088103811</v>
      </c>
      <c r="T737" t="b">
        <v>1</v>
      </c>
    </row>
    <row r="738" spans="1:20">
      <c r="A738" t="s">
        <v>680</v>
      </c>
      <c r="B738">
        <v>3940484</v>
      </c>
      <c r="C738">
        <v>8.7253094465766097</v>
      </c>
      <c r="D738">
        <v>8.3986983866978395</v>
      </c>
      <c r="E738">
        <v>8.4374705057671697</v>
      </c>
      <c r="F738">
        <v>9.0345198905980801</v>
      </c>
      <c r="G738">
        <v>9.1702936222070299</v>
      </c>
      <c r="H738">
        <v>9.1053773420763395</v>
      </c>
      <c r="I738">
        <v>8.5558552209929495</v>
      </c>
      <c r="J738">
        <v>8.8403009468846196</v>
      </c>
      <c r="K738">
        <v>8.6994407806627407</v>
      </c>
      <c r="L738">
        <v>9.0968258612524497</v>
      </c>
      <c r="M738">
        <v>8.97583256116401</v>
      </c>
      <c r="N738">
        <v>8.7669136183225707</v>
      </c>
      <c r="P738">
        <v>6.1358364431719084E-3</v>
      </c>
      <c r="Q738">
        <v>1.4978614387518174</v>
      </c>
      <c r="R738">
        <v>0.12171375585903751</v>
      </c>
      <c r="S738">
        <v>1.1875528317773592</v>
      </c>
      <c r="T738" t="b">
        <v>1</v>
      </c>
    </row>
    <row r="739" spans="1:20">
      <c r="A739" t="s">
        <v>681</v>
      </c>
      <c r="B739">
        <v>1070156</v>
      </c>
      <c r="C739">
        <v>7.7650391729102104</v>
      </c>
      <c r="D739">
        <v>7.6974301661028299</v>
      </c>
      <c r="E739">
        <v>7.7535510546006599</v>
      </c>
      <c r="F739">
        <v>8.3770605765429398</v>
      </c>
      <c r="G739">
        <v>8.4105961536990304</v>
      </c>
      <c r="H739">
        <v>8.4800139387476996</v>
      </c>
      <c r="I739">
        <v>7.9976756896082</v>
      </c>
      <c r="J739">
        <v>8.2939785085050595</v>
      </c>
      <c r="K739">
        <v>8.2350279700777804</v>
      </c>
      <c r="L739">
        <v>8.4348714360683399</v>
      </c>
      <c r="M739">
        <v>8.3319085137353799</v>
      </c>
      <c r="N739">
        <v>8.2232978469348694</v>
      </c>
      <c r="P739">
        <v>4.9425249257484934E-5</v>
      </c>
      <c r="Q739">
        <v>1.6064581807524387</v>
      </c>
      <c r="R739">
        <v>0.23022845030461739</v>
      </c>
      <c r="S739">
        <v>1.1130089621091985</v>
      </c>
      <c r="T739" t="b">
        <v>1</v>
      </c>
    </row>
    <row r="740" spans="1:20">
      <c r="A740" t="s">
        <v>682</v>
      </c>
      <c r="B740">
        <v>5560075</v>
      </c>
      <c r="C740">
        <v>10.557514215907799</v>
      </c>
      <c r="D740">
        <v>10.5982027280981</v>
      </c>
      <c r="E740">
        <v>10.548285702950601</v>
      </c>
      <c r="F740">
        <v>11.692034218213299</v>
      </c>
      <c r="G740">
        <v>11.847538537151401</v>
      </c>
      <c r="H740">
        <v>11.514621598944199</v>
      </c>
      <c r="I740">
        <v>10.594968675451399</v>
      </c>
      <c r="J740">
        <v>11.091799115106699</v>
      </c>
      <c r="K740">
        <v>11.0433747917841</v>
      </c>
      <c r="L740">
        <v>11.5300746280195</v>
      </c>
      <c r="M740">
        <v>11.4392740845829</v>
      </c>
      <c r="N740">
        <v>11.110338036315699</v>
      </c>
      <c r="P740">
        <v>3.3013475696232279E-4</v>
      </c>
      <c r="Q740">
        <v>2.1685497917941681</v>
      </c>
      <c r="R740">
        <v>9.1184728278483687E-2</v>
      </c>
      <c r="S740">
        <v>1.3658963931286712</v>
      </c>
      <c r="T740" t="b">
        <v>1</v>
      </c>
    </row>
    <row r="741" spans="1:20">
      <c r="A741" t="s">
        <v>683</v>
      </c>
      <c r="B741">
        <v>1240435</v>
      </c>
      <c r="C741">
        <v>7.4251809284502102</v>
      </c>
      <c r="D741">
        <v>7.1586517609471896</v>
      </c>
      <c r="E741">
        <v>7.4652949762201004</v>
      </c>
      <c r="F741">
        <v>8.4960352808808004</v>
      </c>
      <c r="G741">
        <v>8.3122080586584595</v>
      </c>
      <c r="H741">
        <v>8.2460104102336693</v>
      </c>
      <c r="I741">
        <v>7.9040084833908697</v>
      </c>
      <c r="J741">
        <v>7.9555442889108203</v>
      </c>
      <c r="K741">
        <v>7.8712019640618296</v>
      </c>
      <c r="L741">
        <v>8.8176782917860095</v>
      </c>
      <c r="M741">
        <v>8.9244840030177208</v>
      </c>
      <c r="N741">
        <v>8.6538249146494692</v>
      </c>
      <c r="P741">
        <v>1.1944235995846198E-3</v>
      </c>
      <c r="Q741">
        <v>2.0023701571557617</v>
      </c>
      <c r="R741">
        <v>4.2060970608211846E-4</v>
      </c>
      <c r="S741">
        <v>1.8511359137297845</v>
      </c>
      <c r="T741" t="b">
        <v>1</v>
      </c>
    </row>
    <row r="742" spans="1:20">
      <c r="A742" t="s">
        <v>684</v>
      </c>
      <c r="B742">
        <v>6900600</v>
      </c>
      <c r="C742">
        <v>8.7053515759442099</v>
      </c>
      <c r="D742">
        <v>8.8757173524751192</v>
      </c>
      <c r="E742">
        <v>8.8266444749665993</v>
      </c>
      <c r="F742">
        <v>9.4223960390624502</v>
      </c>
      <c r="G742">
        <v>9.2986965307214007</v>
      </c>
      <c r="H742">
        <v>9.3420088237445</v>
      </c>
      <c r="I742">
        <v>8.8894659766147992</v>
      </c>
      <c r="J742">
        <v>9.5839449651500903</v>
      </c>
      <c r="K742">
        <v>9.5056499600085704</v>
      </c>
      <c r="L742">
        <v>9.3644685506816305</v>
      </c>
      <c r="M742">
        <v>9.3292929907864703</v>
      </c>
      <c r="N742">
        <v>8.9746801768616304</v>
      </c>
      <c r="P742">
        <v>8.9538954067860184E-4</v>
      </c>
      <c r="Q742">
        <v>1.465909456628836</v>
      </c>
      <c r="R742">
        <v>0.70270505919350146</v>
      </c>
      <c r="S742">
        <v>0.9307465523396351</v>
      </c>
      <c r="T742" t="b">
        <v>1</v>
      </c>
    </row>
    <row r="743" spans="1:20">
      <c r="A743" t="s">
        <v>685</v>
      </c>
      <c r="B743">
        <v>5670661</v>
      </c>
      <c r="C743">
        <v>10.844356109821</v>
      </c>
      <c r="D743">
        <v>10.6891425887802</v>
      </c>
      <c r="E743">
        <v>10.7050371872227</v>
      </c>
      <c r="F743">
        <v>11.4392740845829</v>
      </c>
      <c r="G743">
        <v>11.6092496260022</v>
      </c>
      <c r="H743">
        <v>11.425683446984101</v>
      </c>
      <c r="I743">
        <v>10.7631939857629</v>
      </c>
      <c r="J743">
        <v>11.3511292825734</v>
      </c>
      <c r="K743">
        <v>11.2029952633295</v>
      </c>
      <c r="L743">
        <v>11.448488222481901</v>
      </c>
      <c r="M743">
        <v>11.503968731264999</v>
      </c>
      <c r="N743">
        <v>11.160225890226</v>
      </c>
      <c r="P743">
        <v>6.3552839270142542E-4</v>
      </c>
      <c r="Q743">
        <v>1.6762342275830286</v>
      </c>
      <c r="R743">
        <v>0.26792637482364695</v>
      </c>
      <c r="S743">
        <v>1.2017372003161875</v>
      </c>
      <c r="T743" t="b">
        <v>1</v>
      </c>
    </row>
    <row r="744" spans="1:20">
      <c r="A744" t="s">
        <v>686</v>
      </c>
      <c r="B744">
        <v>3830327</v>
      </c>
      <c r="C744">
        <v>7.9743161566891896</v>
      </c>
      <c r="D744">
        <v>7.8850374430621599</v>
      </c>
      <c r="E744">
        <v>7.7119010602534903</v>
      </c>
      <c r="F744">
        <v>8.7427024109793692</v>
      </c>
      <c r="G744">
        <v>8.7482754957223001</v>
      </c>
      <c r="H744">
        <v>8.9265801564648104</v>
      </c>
      <c r="I744">
        <v>8.0751190021547004</v>
      </c>
      <c r="J744">
        <v>8.4880703717247101</v>
      </c>
      <c r="K744">
        <v>8.2027043399123993</v>
      </c>
      <c r="L744">
        <v>8.7087269955981004</v>
      </c>
      <c r="M744">
        <v>8.6725266395868097</v>
      </c>
      <c r="N744">
        <v>8.4089610881088603</v>
      </c>
      <c r="P744">
        <v>6.3395203234115462E-4</v>
      </c>
      <c r="Q744">
        <v>1.9302233590659255</v>
      </c>
      <c r="R744">
        <v>9.1422680901976014E-2</v>
      </c>
      <c r="S744">
        <v>1.2670209123064218</v>
      </c>
      <c r="T744" t="b">
        <v>1</v>
      </c>
    </row>
    <row r="745" spans="1:20">
      <c r="A745" t="s">
        <v>687</v>
      </c>
      <c r="B745">
        <v>7160400</v>
      </c>
      <c r="C745">
        <v>12.2367032209466</v>
      </c>
      <c r="D745">
        <v>12.066221229305199</v>
      </c>
      <c r="E745">
        <v>11.979200853406899</v>
      </c>
      <c r="F745">
        <v>12.889363452071899</v>
      </c>
      <c r="G745">
        <v>12.9364113977544</v>
      </c>
      <c r="H745">
        <v>12.725169230952</v>
      </c>
      <c r="I745">
        <v>12.2301277221509</v>
      </c>
      <c r="J745">
        <v>12.084253266900999</v>
      </c>
      <c r="K745">
        <v>12.1831785807664</v>
      </c>
      <c r="L745">
        <v>12.713542176090501</v>
      </c>
      <c r="M745">
        <v>12.6197423458561</v>
      </c>
      <c r="N745">
        <v>12.5855283146344</v>
      </c>
      <c r="P745">
        <v>1.5827978267062787E-3</v>
      </c>
      <c r="Q745">
        <v>1.6891212886775304</v>
      </c>
      <c r="R745">
        <v>1.1877183372639866E-3</v>
      </c>
      <c r="S745">
        <v>1.3887155172115342</v>
      </c>
      <c r="T745" t="b">
        <v>1</v>
      </c>
    </row>
    <row r="746" spans="1:20">
      <c r="A746" t="s">
        <v>688</v>
      </c>
      <c r="B746">
        <v>7650487</v>
      </c>
      <c r="C746">
        <v>8.1062476102977605</v>
      </c>
      <c r="D746">
        <v>7.9729431939229602</v>
      </c>
      <c r="E746">
        <v>7.9093180907208396</v>
      </c>
      <c r="F746">
        <v>8.6921981150892798</v>
      </c>
      <c r="G746">
        <v>8.5084337514327704</v>
      </c>
      <c r="H746">
        <v>8.4968997326320608</v>
      </c>
      <c r="I746">
        <v>7.9259098287725598</v>
      </c>
      <c r="J746">
        <v>8.2395763325893192</v>
      </c>
      <c r="K746">
        <v>8.2037875144302195</v>
      </c>
      <c r="L746">
        <v>8.6758745961466897</v>
      </c>
      <c r="M746">
        <v>8.6899378838358494</v>
      </c>
      <c r="N746">
        <v>8.1371551459291407</v>
      </c>
      <c r="P746">
        <v>2.6756480637230339E-3</v>
      </c>
      <c r="Q746">
        <v>1.4841883981905775</v>
      </c>
      <c r="R746">
        <v>0.1422612045465341</v>
      </c>
      <c r="S746">
        <v>1.2994471720000316</v>
      </c>
      <c r="T746" t="b">
        <v>1</v>
      </c>
    </row>
    <row r="747" spans="1:20">
      <c r="A747" t="s">
        <v>689</v>
      </c>
      <c r="B747">
        <v>3800551</v>
      </c>
      <c r="C747">
        <v>7.5453828244919796</v>
      </c>
      <c r="D747">
        <v>7.4850575651925304</v>
      </c>
      <c r="E747">
        <v>7.4359806408971698</v>
      </c>
      <c r="F747">
        <v>8.1109952995680903</v>
      </c>
      <c r="G747">
        <v>7.9918650293040896</v>
      </c>
      <c r="H747">
        <v>8.2783683689075893</v>
      </c>
      <c r="I747">
        <v>7.54038638930865</v>
      </c>
      <c r="J747">
        <v>7.8201773092615197</v>
      </c>
      <c r="K747">
        <v>7.8361301607097804</v>
      </c>
      <c r="L747">
        <v>7.9585869349102198</v>
      </c>
      <c r="M747">
        <v>8.0283419151387108</v>
      </c>
      <c r="N747">
        <v>7.7246544845240201</v>
      </c>
      <c r="P747">
        <v>1.994537250235285E-3</v>
      </c>
      <c r="Q747">
        <v>1.556460778320375</v>
      </c>
      <c r="R747">
        <v>0.26606364279747163</v>
      </c>
      <c r="S747">
        <v>1.1263301912083206</v>
      </c>
      <c r="T747" t="b">
        <v>1</v>
      </c>
    </row>
    <row r="748" spans="1:20">
      <c r="A748" t="s">
        <v>690</v>
      </c>
      <c r="B748">
        <v>3170064</v>
      </c>
      <c r="C748">
        <v>8.3013840680222994</v>
      </c>
      <c r="D748">
        <v>8.1923112026410205</v>
      </c>
      <c r="E748">
        <v>8.2203156668124695</v>
      </c>
      <c r="F748">
        <v>8.9712336701315198</v>
      </c>
      <c r="G748">
        <v>8.8103942217612996</v>
      </c>
      <c r="H748">
        <v>9.2266730906706194</v>
      </c>
      <c r="I748">
        <v>8.4879070097540303</v>
      </c>
      <c r="J748">
        <v>8.9987993238046098</v>
      </c>
      <c r="K748">
        <v>9.0749626940484003</v>
      </c>
      <c r="L748">
        <v>9.2706931502710503</v>
      </c>
      <c r="M748">
        <v>9.3165067122293799</v>
      </c>
      <c r="N748">
        <v>8.8253446610444204</v>
      </c>
      <c r="P748">
        <v>3.6715312886627031E-3</v>
      </c>
      <c r="Q748">
        <v>1.6990912659747677</v>
      </c>
      <c r="R748">
        <v>0.30603111678009537</v>
      </c>
      <c r="S748">
        <v>1.2172497171009171</v>
      </c>
      <c r="T748" t="b">
        <v>1</v>
      </c>
    </row>
    <row r="749" spans="1:20">
      <c r="A749" t="s">
        <v>691</v>
      </c>
      <c r="B749">
        <v>1010240</v>
      </c>
      <c r="C749">
        <v>7.5849649583000103</v>
      </c>
      <c r="D749">
        <v>7.5744057907999398</v>
      </c>
      <c r="E749">
        <v>7.50404099888764</v>
      </c>
      <c r="F749">
        <v>8.2744510064957595</v>
      </c>
      <c r="G749">
        <v>7.9735651317431797</v>
      </c>
      <c r="H749">
        <v>8.0400613561592493</v>
      </c>
      <c r="I749">
        <v>7.6885373642692203</v>
      </c>
      <c r="J749">
        <v>7.8270211751231704</v>
      </c>
      <c r="K749">
        <v>7.9671105319565401</v>
      </c>
      <c r="L749">
        <v>7.9814743506507497</v>
      </c>
      <c r="M749">
        <v>8.0020794395500907</v>
      </c>
      <c r="N749">
        <v>7.9425633762947099</v>
      </c>
      <c r="P749">
        <v>4.6306033096152766E-3</v>
      </c>
      <c r="Q749">
        <v>1.4555407685758741</v>
      </c>
      <c r="R749">
        <v>0.14686876765984194</v>
      </c>
      <c r="S749">
        <v>1.1078910638040425</v>
      </c>
      <c r="T749" t="b">
        <v>1</v>
      </c>
    </row>
    <row r="750" spans="1:20">
      <c r="A750" t="s">
        <v>692</v>
      </c>
      <c r="B750">
        <v>1110243</v>
      </c>
      <c r="C750">
        <v>9.4510649639978208</v>
      </c>
      <c r="D750">
        <v>9.2229823972983898</v>
      </c>
      <c r="E750">
        <v>9.2640077597191492</v>
      </c>
      <c r="F750">
        <v>8.6353195018973601</v>
      </c>
      <c r="G750">
        <v>8.6065903226740303</v>
      </c>
      <c r="H750">
        <v>8.6931783391869999</v>
      </c>
      <c r="I750">
        <v>8.7573396504024803</v>
      </c>
      <c r="J750">
        <v>9.5215850152637795</v>
      </c>
      <c r="K750">
        <v>9.5032674346279205</v>
      </c>
      <c r="L750">
        <v>8.8196518670458399</v>
      </c>
      <c r="M750">
        <v>8.6855846768626002</v>
      </c>
      <c r="N750">
        <v>8.32729718228601</v>
      </c>
      <c r="P750">
        <v>8.6534845232791823E-4</v>
      </c>
      <c r="Q750">
        <v>0.62952882700012402</v>
      </c>
      <c r="R750">
        <v>8.9670347188893107E-2</v>
      </c>
      <c r="S750">
        <v>0.63733061767333898</v>
      </c>
      <c r="T750" t="b">
        <v>1</v>
      </c>
    </row>
    <row r="751" spans="1:20">
      <c r="A751" t="s">
        <v>693</v>
      </c>
      <c r="B751">
        <v>770743</v>
      </c>
      <c r="C751">
        <v>11.355491684009101</v>
      </c>
      <c r="D751">
        <v>11.073007966615499</v>
      </c>
      <c r="E751">
        <v>10.9447684232426</v>
      </c>
      <c r="F751">
        <v>11.7331091613948</v>
      </c>
      <c r="G751">
        <v>11.749638958771699</v>
      </c>
      <c r="H751">
        <v>11.814827520424799</v>
      </c>
      <c r="I751">
        <v>11.0426135823172</v>
      </c>
      <c r="J751">
        <v>11.1798251362082</v>
      </c>
      <c r="K751">
        <v>11.0541282489287</v>
      </c>
      <c r="L751">
        <v>11.695573880955401</v>
      </c>
      <c r="M751">
        <v>11.6769859353171</v>
      </c>
      <c r="N751">
        <v>11.5353370460344</v>
      </c>
      <c r="P751">
        <v>6.6118724731454755E-3</v>
      </c>
      <c r="Q751">
        <v>1.5598808728714486</v>
      </c>
      <c r="R751">
        <v>1.2545414772911858E-3</v>
      </c>
      <c r="S751">
        <v>1.4577836568330582</v>
      </c>
      <c r="T751" t="b">
        <v>1</v>
      </c>
    </row>
    <row r="752" spans="1:20">
      <c r="A752" t="s">
        <v>694</v>
      </c>
      <c r="B752">
        <v>3990307</v>
      </c>
      <c r="C752">
        <v>7.0144854808075596</v>
      </c>
      <c r="D752">
        <v>6.9332972284319601</v>
      </c>
      <c r="E752">
        <v>7.04367150601023</v>
      </c>
      <c r="F752">
        <v>7.6536562987770704</v>
      </c>
      <c r="G752">
        <v>7.4849236796434404</v>
      </c>
      <c r="H752">
        <v>7.5420004997446899</v>
      </c>
      <c r="I752">
        <v>6.8988532765431003</v>
      </c>
      <c r="J752">
        <v>7.0830360349513697</v>
      </c>
      <c r="K752">
        <v>6.9384034236702403</v>
      </c>
      <c r="L752">
        <v>7.1121788337225897</v>
      </c>
      <c r="M752">
        <v>7.1542223534827798</v>
      </c>
      <c r="N752">
        <v>7.2864065316014397</v>
      </c>
      <c r="P752">
        <v>6.9769680609868252E-4</v>
      </c>
      <c r="Q752">
        <v>1.4773811624881066</v>
      </c>
      <c r="R752">
        <v>5.1509392085401152E-2</v>
      </c>
      <c r="S752">
        <v>1.1573605129250319</v>
      </c>
      <c r="T752" t="b">
        <v>1</v>
      </c>
    </row>
    <row r="753" spans="1:20">
      <c r="A753" t="s">
        <v>695</v>
      </c>
      <c r="B753">
        <v>1050017</v>
      </c>
      <c r="C753">
        <v>9.4032185939322801</v>
      </c>
      <c r="D753">
        <v>9.7215729566807507</v>
      </c>
      <c r="E753">
        <v>9.7144249213265805</v>
      </c>
      <c r="F753">
        <v>9.0670252590464102</v>
      </c>
      <c r="G753">
        <v>9.0280562186817601</v>
      </c>
      <c r="H753">
        <v>9.1061229848647507</v>
      </c>
      <c r="I753">
        <v>9.6118368974495105</v>
      </c>
      <c r="J753">
        <v>9.0184958378832007</v>
      </c>
      <c r="K753">
        <v>9.0935051107137603</v>
      </c>
      <c r="L753">
        <v>9.0836816649664396</v>
      </c>
      <c r="M753">
        <v>9.1075491826341999</v>
      </c>
      <c r="N753">
        <v>9.7229982374800592</v>
      </c>
      <c r="P753">
        <v>7.0476484212415478E-3</v>
      </c>
      <c r="Q753">
        <v>0.68491458951457584</v>
      </c>
      <c r="R753">
        <v>0.83199057637658835</v>
      </c>
      <c r="S753">
        <v>1.0449716092298693</v>
      </c>
      <c r="T753" t="b">
        <v>1</v>
      </c>
    </row>
    <row r="754" spans="1:20">
      <c r="A754" t="s">
        <v>696</v>
      </c>
      <c r="B754">
        <v>3830519</v>
      </c>
      <c r="C754">
        <v>8.7535580246958897</v>
      </c>
      <c r="D754">
        <v>8.6530300602449497</v>
      </c>
      <c r="E754">
        <v>8.7457946466971492</v>
      </c>
      <c r="F754">
        <v>7.9922604984667203</v>
      </c>
      <c r="G754">
        <v>8.2831571071914905</v>
      </c>
      <c r="H754">
        <v>8.0910588372585899</v>
      </c>
      <c r="I754">
        <v>8.6912945994942703</v>
      </c>
      <c r="J754">
        <v>8.0609418373014208</v>
      </c>
      <c r="K754">
        <v>8.1959645486764003</v>
      </c>
      <c r="L754">
        <v>8.2251985260771896</v>
      </c>
      <c r="M754">
        <v>8.0968230937472896</v>
      </c>
      <c r="N754">
        <v>8.7989593609139796</v>
      </c>
      <c r="P754">
        <v>2.8572249956135896E-3</v>
      </c>
      <c r="Q754">
        <v>0.66190583948415671</v>
      </c>
      <c r="R754">
        <v>0.85157688702154544</v>
      </c>
      <c r="S754">
        <v>1.0407281948844467</v>
      </c>
      <c r="T754" t="b">
        <v>1</v>
      </c>
    </row>
    <row r="755" spans="1:20">
      <c r="A755" t="s">
        <v>697</v>
      </c>
      <c r="B755">
        <v>6110204</v>
      </c>
      <c r="C755">
        <v>8.3739857507980702</v>
      </c>
      <c r="D755">
        <v>8.6530300602449497</v>
      </c>
      <c r="E755">
        <v>8.6032368716989591</v>
      </c>
      <c r="F755">
        <v>7.9674555816230797</v>
      </c>
      <c r="G755">
        <v>8.0136595112437998</v>
      </c>
      <c r="H755">
        <v>8.0290538789200294</v>
      </c>
      <c r="I755">
        <v>8.5623189105403608</v>
      </c>
      <c r="J755">
        <v>8.1022276302598204</v>
      </c>
      <c r="K755">
        <v>8.1327722423173991</v>
      </c>
      <c r="L755">
        <v>8.1810651591171304</v>
      </c>
      <c r="M755">
        <v>8.1244033254398396</v>
      </c>
      <c r="N755">
        <v>8.4317963442219099</v>
      </c>
      <c r="P755">
        <v>3.559038911957915E-3</v>
      </c>
      <c r="Q755">
        <v>0.68775760678924158</v>
      </c>
      <c r="R755">
        <v>0.91493480596379451</v>
      </c>
      <c r="S755">
        <v>0.98622041009521189</v>
      </c>
      <c r="T755" t="b">
        <v>1</v>
      </c>
    </row>
    <row r="756" spans="1:20">
      <c r="A756" t="s">
        <v>698</v>
      </c>
      <c r="B756">
        <v>2630474</v>
      </c>
      <c r="C756">
        <v>9.8278113524162301</v>
      </c>
      <c r="D756">
        <v>10.0513219395975</v>
      </c>
      <c r="E756">
        <v>10.218551189080401</v>
      </c>
      <c r="F756">
        <v>11.035621216192601</v>
      </c>
      <c r="G756">
        <v>11.0129365232756</v>
      </c>
      <c r="H756">
        <v>10.8914079260571</v>
      </c>
      <c r="I756">
        <v>10.7089353702883</v>
      </c>
      <c r="J756">
        <v>10.186117971503799</v>
      </c>
      <c r="K756">
        <v>10.1393714775314</v>
      </c>
      <c r="L756">
        <v>11.2767298263991</v>
      </c>
      <c r="M756">
        <v>11.2647051376366</v>
      </c>
      <c r="N756">
        <v>11.392020382325899</v>
      </c>
      <c r="P756">
        <v>1.4691633462167934E-3</v>
      </c>
      <c r="Q756">
        <v>1.9284303781310237</v>
      </c>
      <c r="R756">
        <v>6.6653884415982948E-3</v>
      </c>
      <c r="S756">
        <v>1.9538822264025817</v>
      </c>
      <c r="T756" t="b">
        <v>1</v>
      </c>
    </row>
    <row r="757" spans="1:20">
      <c r="A757" t="s">
        <v>699</v>
      </c>
      <c r="B757">
        <v>3360224</v>
      </c>
      <c r="C757">
        <v>12.3936090070482</v>
      </c>
      <c r="D757">
        <v>12.4389218641117</v>
      </c>
      <c r="E757">
        <v>12.2780161496375</v>
      </c>
      <c r="F757">
        <v>13.237465328923401</v>
      </c>
      <c r="G757">
        <v>13.190037364129999</v>
      </c>
      <c r="H757">
        <v>13.2654608843535</v>
      </c>
      <c r="I757">
        <v>12.346382081961901</v>
      </c>
      <c r="J757">
        <v>11.6805726221721</v>
      </c>
      <c r="K757">
        <v>11.521720749706301</v>
      </c>
      <c r="L757">
        <v>12.7236413570109</v>
      </c>
      <c r="M757">
        <v>12.513674720544801</v>
      </c>
      <c r="N757">
        <v>13.026932550967199</v>
      </c>
      <c r="P757">
        <v>8.2341913901819432E-5</v>
      </c>
      <c r="Q757">
        <v>1.816052007781213</v>
      </c>
      <c r="R757">
        <v>3.6696462207653484E-2</v>
      </c>
      <c r="S757">
        <v>1.8727924951134902</v>
      </c>
      <c r="T757" t="b">
        <v>1</v>
      </c>
    </row>
    <row r="758" spans="1:20">
      <c r="A758" t="s">
        <v>700</v>
      </c>
      <c r="B758">
        <v>650092</v>
      </c>
      <c r="C758">
        <v>6.8911761247545398</v>
      </c>
      <c r="D758">
        <v>6.8862046330032403</v>
      </c>
      <c r="E758">
        <v>6.9909548603969904</v>
      </c>
      <c r="F758">
        <v>8.7546857162891794</v>
      </c>
      <c r="G758">
        <v>8.6933175620024397</v>
      </c>
      <c r="H758">
        <v>8.8487989541043106</v>
      </c>
      <c r="I758">
        <v>7.1009978174002697</v>
      </c>
      <c r="J758">
        <v>7.0246779737156597</v>
      </c>
      <c r="K758">
        <v>6.8260187663226404</v>
      </c>
      <c r="L758">
        <v>10.017980595913</v>
      </c>
      <c r="M758">
        <v>10.1469633022624</v>
      </c>
      <c r="N758">
        <v>10.7891668114622</v>
      </c>
      <c r="P758">
        <v>5.3218197155238586E-6</v>
      </c>
      <c r="Q758">
        <v>3.5871105420797433</v>
      </c>
      <c r="R758">
        <v>1.8908888493450636E-4</v>
      </c>
      <c r="S758">
        <v>10.084996774365342</v>
      </c>
      <c r="T758" t="b">
        <v>1</v>
      </c>
    </row>
    <row r="759" spans="1:20">
      <c r="A759" t="s">
        <v>701</v>
      </c>
      <c r="B759">
        <v>7100338</v>
      </c>
      <c r="C759">
        <v>7.9788057777308801</v>
      </c>
      <c r="D759">
        <v>7.6946329836113101</v>
      </c>
      <c r="E759">
        <v>7.8137423193890596</v>
      </c>
      <c r="F759">
        <v>7.12477291286796</v>
      </c>
      <c r="G759">
        <v>7.3217755682638801</v>
      </c>
      <c r="H759">
        <v>7.0713729734775699</v>
      </c>
      <c r="I759">
        <v>7.3701608091355402</v>
      </c>
      <c r="J759">
        <v>7.3936776942295603</v>
      </c>
      <c r="K759">
        <v>7.4603876337512096</v>
      </c>
      <c r="L759">
        <v>7.4370410350827596</v>
      </c>
      <c r="M759">
        <v>7.0285507353226704</v>
      </c>
      <c r="N759">
        <v>7.0457596613826796</v>
      </c>
      <c r="P759">
        <v>4.2563653051732849E-3</v>
      </c>
      <c r="Q759">
        <v>0.63445076848453186</v>
      </c>
      <c r="R759">
        <v>0.15574411109658792</v>
      </c>
      <c r="S759">
        <v>0.84814045102423608</v>
      </c>
      <c r="T759" t="b">
        <v>1</v>
      </c>
    </row>
    <row r="760" spans="1:20">
      <c r="A760" t="s">
        <v>702</v>
      </c>
      <c r="B760">
        <v>3180528</v>
      </c>
      <c r="C760">
        <v>7.0099219021013104</v>
      </c>
      <c r="D760">
        <v>6.9870744830337896</v>
      </c>
      <c r="E760">
        <v>6.9988758683974703</v>
      </c>
      <c r="F760">
        <v>7.5743885788280298</v>
      </c>
      <c r="G760">
        <v>7.5230064638087697</v>
      </c>
      <c r="H760">
        <v>7.6997793986897003</v>
      </c>
      <c r="I760">
        <v>6.9018725208418896</v>
      </c>
      <c r="J760">
        <v>6.9893516796467097</v>
      </c>
      <c r="K760">
        <v>7.2147683589001801</v>
      </c>
      <c r="L760">
        <v>7.3126745953537604</v>
      </c>
      <c r="M760">
        <v>7.2786788387260497</v>
      </c>
      <c r="N760">
        <v>7.2248859987333196</v>
      </c>
      <c r="P760">
        <v>3.438449891798293E-4</v>
      </c>
      <c r="Q760">
        <v>1.5161726676511558</v>
      </c>
      <c r="R760">
        <v>7.0470232304384456E-2</v>
      </c>
      <c r="S760">
        <v>1.1783343489684646</v>
      </c>
      <c r="T760" t="b">
        <v>1</v>
      </c>
    </row>
    <row r="761" spans="1:20">
      <c r="A761" t="s">
        <v>703</v>
      </c>
      <c r="B761">
        <v>3870372</v>
      </c>
      <c r="C761">
        <v>7.8894765298042202</v>
      </c>
      <c r="D761">
        <v>7.78591008129996</v>
      </c>
      <c r="E761">
        <v>7.6245822489459698</v>
      </c>
      <c r="F761">
        <v>7.2702174460951703</v>
      </c>
      <c r="G761">
        <v>7.2176346401365397</v>
      </c>
      <c r="H761">
        <v>7.1465262491489803</v>
      </c>
      <c r="I761">
        <v>7.6452678977280204</v>
      </c>
      <c r="J761">
        <v>7.7251406203728603</v>
      </c>
      <c r="K761">
        <v>7.9447098965221397</v>
      </c>
      <c r="L761">
        <v>7.4858796070291698</v>
      </c>
      <c r="M761">
        <v>7.6011206479989504</v>
      </c>
      <c r="N761">
        <v>7.5426288819706597</v>
      </c>
      <c r="P761">
        <v>2.8379385195588308E-3</v>
      </c>
      <c r="Q761">
        <v>0.68056419562030868</v>
      </c>
      <c r="R761">
        <v>7.4961234426636408E-2</v>
      </c>
      <c r="S761">
        <v>0.85352396950527265</v>
      </c>
      <c r="T761" t="b">
        <v>1</v>
      </c>
    </row>
    <row r="762" spans="1:20">
      <c r="A762" t="s">
        <v>704</v>
      </c>
      <c r="B762">
        <v>270224</v>
      </c>
      <c r="C762">
        <v>8.6499054020363992</v>
      </c>
      <c r="D762">
        <v>8.7725414040146195</v>
      </c>
      <c r="E762">
        <v>8.45584657281087</v>
      </c>
      <c r="F762">
        <v>8.8925221360633007</v>
      </c>
      <c r="G762">
        <v>9.0145430127113197</v>
      </c>
      <c r="H762">
        <v>8.8871523836090702</v>
      </c>
      <c r="I762">
        <v>8.4971986793880792</v>
      </c>
      <c r="J762">
        <v>8.3539423612393406</v>
      </c>
      <c r="K762">
        <v>8.2363377581615502</v>
      </c>
      <c r="L762">
        <v>8.9240949356739705</v>
      </c>
      <c r="M762">
        <v>8.8397828145030406</v>
      </c>
      <c r="N762">
        <v>8.8789880605503999</v>
      </c>
      <c r="P762">
        <v>3.9218649092724829E-2</v>
      </c>
      <c r="Q762">
        <v>1.2356824578127761</v>
      </c>
      <c r="R762">
        <v>2.823018143799553E-3</v>
      </c>
      <c r="S762">
        <v>1.4324277146194144</v>
      </c>
      <c r="T762" t="b">
        <v>1</v>
      </c>
    </row>
    <row r="763" spans="1:20">
      <c r="A763" t="s">
        <v>705</v>
      </c>
      <c r="B763">
        <v>3520601</v>
      </c>
      <c r="C763">
        <v>6.9314269859036903</v>
      </c>
      <c r="D763">
        <v>6.8578773495194998</v>
      </c>
      <c r="E763">
        <v>6.9034802045752102</v>
      </c>
      <c r="F763">
        <v>7.0546495357143799</v>
      </c>
      <c r="G763">
        <v>7.0840997079222996</v>
      </c>
      <c r="H763">
        <v>7.0593444608244296</v>
      </c>
      <c r="I763">
        <v>7.2336995579945098</v>
      </c>
      <c r="J763">
        <v>7.4337940587549198</v>
      </c>
      <c r="K763">
        <v>7.4892458758339604</v>
      </c>
      <c r="L763">
        <v>8.0921065122930003</v>
      </c>
      <c r="M763">
        <v>8.1833323627021297</v>
      </c>
      <c r="N763">
        <v>7.8504077827431997</v>
      </c>
      <c r="P763">
        <v>1.942643779281258E-3</v>
      </c>
      <c r="Q763">
        <v>1.1238397920539975</v>
      </c>
      <c r="R763">
        <v>6.4840390501739592E-3</v>
      </c>
      <c r="S763">
        <v>1.5761109046267776</v>
      </c>
      <c r="T763" t="b">
        <v>1</v>
      </c>
    </row>
    <row r="764" spans="1:20">
      <c r="A764" t="s">
        <v>706</v>
      </c>
      <c r="B764">
        <v>6620519</v>
      </c>
      <c r="C764">
        <v>7.3607920373043596</v>
      </c>
      <c r="D764">
        <v>7.4091611456845197</v>
      </c>
      <c r="E764">
        <v>7.4295446812391503</v>
      </c>
      <c r="F764">
        <v>8.0761270327281203</v>
      </c>
      <c r="G764">
        <v>8.1496133284339791</v>
      </c>
      <c r="H764">
        <v>8.3366181328384901</v>
      </c>
      <c r="I764">
        <v>7.7229782542087202</v>
      </c>
      <c r="J764">
        <v>7.8183416873728104</v>
      </c>
      <c r="K764">
        <v>7.8935279609213298</v>
      </c>
      <c r="L764">
        <v>7.98633761362799</v>
      </c>
      <c r="M764">
        <v>8.07423739985712</v>
      </c>
      <c r="N764">
        <v>7.7390756976860899</v>
      </c>
      <c r="P764">
        <v>6.0207193713977835E-4</v>
      </c>
      <c r="Q764">
        <v>1.726224627970449</v>
      </c>
      <c r="R764">
        <v>0.3379368323239802</v>
      </c>
      <c r="S764">
        <v>1.0879414646315044</v>
      </c>
      <c r="T764" t="b">
        <v>1</v>
      </c>
    </row>
    <row r="765" spans="1:20">
      <c r="A765" t="s">
        <v>707</v>
      </c>
      <c r="B765">
        <v>2680435</v>
      </c>
      <c r="C765">
        <v>9.7317144455657996</v>
      </c>
      <c r="D765">
        <v>9.6919124274012898</v>
      </c>
      <c r="E765">
        <v>9.5630169543796892</v>
      </c>
      <c r="F765">
        <v>9.0692592005716808</v>
      </c>
      <c r="G765">
        <v>9.0270938478582305</v>
      </c>
      <c r="H765">
        <v>9.0774152248456694</v>
      </c>
      <c r="I765">
        <v>9.6704644670924402</v>
      </c>
      <c r="J765">
        <v>9.4945124409458508</v>
      </c>
      <c r="K765">
        <v>9.4355877894501798</v>
      </c>
      <c r="L765">
        <v>9.6051087683519096</v>
      </c>
      <c r="M765">
        <v>9.3765901643084604</v>
      </c>
      <c r="N765">
        <v>9.5922238641334108</v>
      </c>
      <c r="P765">
        <v>3.4370274496761617E-4</v>
      </c>
      <c r="Q765">
        <v>0.6577941799584841</v>
      </c>
      <c r="R765">
        <v>0.93501325313803707</v>
      </c>
      <c r="S765">
        <v>0.9938633206890789</v>
      </c>
      <c r="T765" t="b">
        <v>1</v>
      </c>
    </row>
    <row r="766" spans="1:20">
      <c r="A766" t="s">
        <v>708</v>
      </c>
      <c r="B766">
        <v>4670424</v>
      </c>
      <c r="C766">
        <v>10.863993893035101</v>
      </c>
      <c r="D766">
        <v>10.8425079052654</v>
      </c>
      <c r="E766">
        <v>10.787145161442499</v>
      </c>
      <c r="F766">
        <v>10.2887094876936</v>
      </c>
      <c r="G766">
        <v>10.1232591161159</v>
      </c>
      <c r="H766">
        <v>10.154662244689799</v>
      </c>
      <c r="I766">
        <v>10.2764815207374</v>
      </c>
      <c r="J766">
        <v>11.035621216192601</v>
      </c>
      <c r="K766">
        <v>11.090938367888301</v>
      </c>
      <c r="L766">
        <v>10.3089702911907</v>
      </c>
      <c r="M766">
        <v>10.3394693754916</v>
      </c>
      <c r="N766">
        <v>10.028860317009</v>
      </c>
      <c r="P766">
        <v>3.2194408343938692E-4</v>
      </c>
      <c r="Q766">
        <v>0.64067353250556869</v>
      </c>
      <c r="R766">
        <v>0.10980056903323591</v>
      </c>
      <c r="S766">
        <v>0.67117131330173108</v>
      </c>
      <c r="T766" t="b">
        <v>1</v>
      </c>
    </row>
    <row r="767" spans="1:20">
      <c r="A767" t="s">
        <v>709</v>
      </c>
      <c r="B767">
        <v>2710192</v>
      </c>
      <c r="C767">
        <v>12.0320646447573</v>
      </c>
      <c r="D767">
        <v>12.2191459968627</v>
      </c>
      <c r="E767">
        <v>12.131856546848001</v>
      </c>
      <c r="F767">
        <v>11.5205833377624</v>
      </c>
      <c r="G767">
        <v>11.561332545394899</v>
      </c>
      <c r="H767">
        <v>11.5866409085758</v>
      </c>
      <c r="I767">
        <v>12.374465465486599</v>
      </c>
      <c r="J767">
        <v>11.5564618684115</v>
      </c>
      <c r="K767">
        <v>11.4721109336658</v>
      </c>
      <c r="L767">
        <v>11.640420713966501</v>
      </c>
      <c r="M767">
        <v>11.4764799915468</v>
      </c>
      <c r="N767">
        <v>12.0913093553885</v>
      </c>
      <c r="P767">
        <v>5.7037826735922717E-4</v>
      </c>
      <c r="Q767">
        <v>0.67291516258751938</v>
      </c>
      <c r="R767">
        <v>0.85842041971571403</v>
      </c>
      <c r="S767">
        <v>0.95598326238725206</v>
      </c>
      <c r="T767" t="b">
        <v>1</v>
      </c>
    </row>
    <row r="768" spans="1:20">
      <c r="A768" t="s">
        <v>710</v>
      </c>
      <c r="B768">
        <v>2060082</v>
      </c>
      <c r="C768">
        <v>11.3477934391543</v>
      </c>
      <c r="D768">
        <v>11.3880740999876</v>
      </c>
      <c r="E768">
        <v>11.314835470654501</v>
      </c>
      <c r="F768">
        <v>10.861195084656</v>
      </c>
      <c r="G768">
        <v>10.6995977460228</v>
      </c>
      <c r="H768">
        <v>10.648232364015801</v>
      </c>
      <c r="I768">
        <v>11.2039684943519</v>
      </c>
      <c r="J768">
        <v>10.2162053279045</v>
      </c>
      <c r="K768">
        <v>10.317302884223601</v>
      </c>
      <c r="L768">
        <v>10.3672618055323</v>
      </c>
      <c r="M768">
        <v>10.4240235273908</v>
      </c>
      <c r="N768">
        <v>10.892730388055099</v>
      </c>
      <c r="P768">
        <v>8.1369477709258733E-4</v>
      </c>
      <c r="Q768">
        <v>0.65343126689811626</v>
      </c>
      <c r="R768">
        <v>0.96239308959254632</v>
      </c>
      <c r="S768">
        <v>0.98772386372397347</v>
      </c>
      <c r="T768" t="b">
        <v>1</v>
      </c>
    </row>
    <row r="769" spans="1:20">
      <c r="A769" t="s">
        <v>711</v>
      </c>
      <c r="B769">
        <v>6110561</v>
      </c>
      <c r="C769">
        <v>10.4862595899044</v>
      </c>
      <c r="D769">
        <v>10.3456616482302</v>
      </c>
      <c r="E769">
        <v>10.488697787316299</v>
      </c>
      <c r="F769">
        <v>9.8387605968070897</v>
      </c>
      <c r="G769">
        <v>9.9336355360802102</v>
      </c>
      <c r="H769">
        <v>9.9066210644595891</v>
      </c>
      <c r="I769">
        <v>10.1536751832672</v>
      </c>
      <c r="J769">
        <v>10.335046589717701</v>
      </c>
      <c r="K769">
        <v>10.389959372946899</v>
      </c>
      <c r="L769">
        <v>10.301940893581</v>
      </c>
      <c r="M769">
        <v>9.9622901960898798</v>
      </c>
      <c r="N769">
        <v>9.8864109401662397</v>
      </c>
      <c r="P769">
        <v>5.7564463834361142E-4</v>
      </c>
      <c r="Q769">
        <v>0.68434674027129405</v>
      </c>
      <c r="R769">
        <v>0.17261229882948284</v>
      </c>
      <c r="S769">
        <v>0.84517400178368463</v>
      </c>
      <c r="T769" t="b">
        <v>1</v>
      </c>
    </row>
    <row r="770" spans="1:20">
      <c r="A770" t="s">
        <v>712</v>
      </c>
      <c r="B770">
        <v>4830731</v>
      </c>
      <c r="C770">
        <v>8.9817723006214205</v>
      </c>
      <c r="D770">
        <v>8.9525046890163598</v>
      </c>
      <c r="E770">
        <v>8.9630715694668499</v>
      </c>
      <c r="F770">
        <v>8.4399839278236293</v>
      </c>
      <c r="G770">
        <v>8.3749019893613799</v>
      </c>
      <c r="H770">
        <v>8.4423864771081298</v>
      </c>
      <c r="I770">
        <v>8.8468987620908592</v>
      </c>
      <c r="J770">
        <v>8.5117072618255207</v>
      </c>
      <c r="K770">
        <v>8.4775826410321908</v>
      </c>
      <c r="L770">
        <v>8.5770079932481593</v>
      </c>
      <c r="M770">
        <v>8.6708210949480407</v>
      </c>
      <c r="N770">
        <v>8.7922785368432095</v>
      </c>
      <c r="P770">
        <v>2.0942065077856326E-5</v>
      </c>
      <c r="Q770">
        <v>0.68458801712103057</v>
      </c>
      <c r="R770">
        <v>0.63693473563233594</v>
      </c>
      <c r="S770">
        <v>1.0482428478298405</v>
      </c>
      <c r="T770" t="b">
        <v>1</v>
      </c>
    </row>
    <row r="771" spans="1:20">
      <c r="A771" t="s">
        <v>713</v>
      </c>
      <c r="B771">
        <v>730332</v>
      </c>
      <c r="C771">
        <v>12.0229520402688</v>
      </c>
      <c r="D771">
        <v>11.8940027681718</v>
      </c>
      <c r="E771">
        <v>11.9997950553928</v>
      </c>
      <c r="F771">
        <v>12.8022605737214</v>
      </c>
      <c r="G771">
        <v>12.8451622877955</v>
      </c>
      <c r="H771">
        <v>12.7083895044782</v>
      </c>
      <c r="I771">
        <v>11.818694139949599</v>
      </c>
      <c r="J771">
        <v>11.975165587755001</v>
      </c>
      <c r="K771">
        <v>11.9259750121546</v>
      </c>
      <c r="L771">
        <v>12.6260022470197</v>
      </c>
      <c r="M771">
        <v>12.432997931013601</v>
      </c>
      <c r="N771">
        <v>12.3710159603236</v>
      </c>
      <c r="P771">
        <v>1.3673062721327852E-4</v>
      </c>
      <c r="Q771">
        <v>1.7568863076041588</v>
      </c>
      <c r="R771">
        <v>3.1292730761856569E-3</v>
      </c>
      <c r="S771">
        <v>1.4845857912141833</v>
      </c>
      <c r="T771" t="b">
        <v>1</v>
      </c>
    </row>
    <row r="772" spans="1:20">
      <c r="A772" t="s">
        <v>714</v>
      </c>
      <c r="B772">
        <v>1010333</v>
      </c>
      <c r="C772">
        <v>10.1500998198483</v>
      </c>
      <c r="D772">
        <v>9.9697453123709305</v>
      </c>
      <c r="E772">
        <v>10.126574314129099</v>
      </c>
      <c r="F772">
        <v>10.777213996959301</v>
      </c>
      <c r="G772">
        <v>10.8509878768247</v>
      </c>
      <c r="H772">
        <v>10.9321012564402</v>
      </c>
      <c r="I772">
        <v>10.664412752973099</v>
      </c>
      <c r="J772">
        <v>10.6967075992288</v>
      </c>
      <c r="K772">
        <v>10.502663732668999</v>
      </c>
      <c r="L772">
        <v>10.7390674083703</v>
      </c>
      <c r="M772">
        <v>10.7813606668561</v>
      </c>
      <c r="N772">
        <v>10.5198926544151</v>
      </c>
      <c r="P772">
        <v>4.3369239503114132E-4</v>
      </c>
      <c r="Q772">
        <v>1.706800645527295</v>
      </c>
      <c r="R772">
        <v>0.59085477789607288</v>
      </c>
      <c r="S772">
        <v>1.0416319082283585</v>
      </c>
      <c r="T772" t="b">
        <v>1</v>
      </c>
    </row>
    <row r="773" spans="1:20">
      <c r="A773" t="s">
        <v>715</v>
      </c>
      <c r="B773">
        <v>1170300</v>
      </c>
      <c r="C773">
        <v>12.328806644220499</v>
      </c>
      <c r="D773">
        <v>12.242932380866</v>
      </c>
      <c r="E773">
        <v>12.4358160213459</v>
      </c>
      <c r="F773">
        <v>12.868408236177499</v>
      </c>
      <c r="G773">
        <v>12.9096685468387</v>
      </c>
      <c r="H773">
        <v>12.974525907452801</v>
      </c>
      <c r="I773">
        <v>12.044512306143799</v>
      </c>
      <c r="J773">
        <v>12.385314647257999</v>
      </c>
      <c r="K773">
        <v>12.374465465486599</v>
      </c>
      <c r="L773">
        <v>12.515871407559599</v>
      </c>
      <c r="M773">
        <v>12.531509825855499</v>
      </c>
      <c r="N773">
        <v>12.302809231313001</v>
      </c>
      <c r="P773">
        <v>8.0141166095333159E-4</v>
      </c>
      <c r="Q773">
        <v>1.4965936386725087</v>
      </c>
      <c r="R773">
        <v>0.24594776130375015</v>
      </c>
      <c r="S773">
        <v>1.1344287615488664</v>
      </c>
      <c r="T773" t="b">
        <v>1</v>
      </c>
    </row>
    <row r="774" spans="1:20">
      <c r="A774" t="s">
        <v>716</v>
      </c>
      <c r="B774">
        <v>1300706</v>
      </c>
      <c r="C774">
        <v>11.086148169218999</v>
      </c>
      <c r="D774">
        <v>10.855786199293499</v>
      </c>
      <c r="E774">
        <v>10.7861479557085</v>
      </c>
      <c r="F774">
        <v>10.1455111738392</v>
      </c>
      <c r="G774">
        <v>10.1275756029215</v>
      </c>
      <c r="H774">
        <v>9.9292833615154006</v>
      </c>
      <c r="I774">
        <v>10.366780988492801</v>
      </c>
      <c r="J774">
        <v>9.4594752366887693</v>
      </c>
      <c r="K774">
        <v>9.4613600704172303</v>
      </c>
      <c r="L774">
        <v>9.7278987782358204</v>
      </c>
      <c r="M774">
        <v>9.6726946491731507</v>
      </c>
      <c r="N774">
        <v>10.068616785844799</v>
      </c>
      <c r="P774">
        <v>1.7978736808526349E-3</v>
      </c>
      <c r="Q774">
        <v>0.55790676026372599</v>
      </c>
      <c r="R774">
        <v>0.86194245398782843</v>
      </c>
      <c r="S774">
        <v>1.0428497437188984</v>
      </c>
      <c r="T774" t="b">
        <v>1</v>
      </c>
    </row>
    <row r="775" spans="1:20">
      <c r="A775" t="s">
        <v>717</v>
      </c>
      <c r="B775">
        <v>2230403</v>
      </c>
      <c r="C775">
        <v>9.1223105923111092</v>
      </c>
      <c r="D775">
        <v>9.3137840912737992</v>
      </c>
      <c r="E775">
        <v>9.3137840912737992</v>
      </c>
      <c r="F775">
        <v>8.3947757237900706</v>
      </c>
      <c r="G775">
        <v>8.5184640158671492</v>
      </c>
      <c r="H775">
        <v>8.3480272885731104</v>
      </c>
      <c r="I775">
        <v>9.2744808737433999</v>
      </c>
      <c r="J775">
        <v>8.4771915029376501</v>
      </c>
      <c r="K775">
        <v>8.7287359805773193</v>
      </c>
      <c r="L775">
        <v>8.6999247811138307</v>
      </c>
      <c r="M775">
        <v>8.4999054601506394</v>
      </c>
      <c r="N775">
        <v>8.8370545715032804</v>
      </c>
      <c r="P775">
        <v>5.2732764343835161E-4</v>
      </c>
      <c r="Q775">
        <v>0.56270970514782381</v>
      </c>
      <c r="R775">
        <v>0.5929779614224151</v>
      </c>
      <c r="S775">
        <v>0.90260008436063555</v>
      </c>
      <c r="T775" t="b">
        <v>1</v>
      </c>
    </row>
    <row r="776" spans="1:20">
      <c r="A776" t="s">
        <v>718</v>
      </c>
      <c r="B776">
        <v>3890138</v>
      </c>
      <c r="C776">
        <v>9.16250927969147</v>
      </c>
      <c r="D776">
        <v>8.9847228009887701</v>
      </c>
      <c r="E776">
        <v>9.1313531678735202</v>
      </c>
      <c r="F776">
        <v>9.6479230601294006</v>
      </c>
      <c r="G776">
        <v>9.6671337235625803</v>
      </c>
      <c r="H776">
        <v>9.63914312497716</v>
      </c>
      <c r="I776">
        <v>8.9044909500525495</v>
      </c>
      <c r="J776">
        <v>9.1913682617635803</v>
      </c>
      <c r="K776">
        <v>9.1739651150159407</v>
      </c>
      <c r="L776">
        <v>9.6361764267427592</v>
      </c>
      <c r="M776">
        <v>9.7132920211378195</v>
      </c>
      <c r="N776">
        <v>9.6360354602002296</v>
      </c>
      <c r="P776">
        <v>5.4574632639143152E-4</v>
      </c>
      <c r="Q776">
        <v>1.4727762019798294</v>
      </c>
      <c r="R776">
        <v>4.0405596616296131E-3</v>
      </c>
      <c r="S776">
        <v>1.4864729331222837</v>
      </c>
      <c r="T776" t="b">
        <v>1</v>
      </c>
    </row>
    <row r="777" spans="1:20">
      <c r="A777" t="s">
        <v>719</v>
      </c>
      <c r="B777">
        <v>5130605</v>
      </c>
      <c r="C777">
        <v>9.0936733511754202</v>
      </c>
      <c r="D777">
        <v>8.9679331414142904</v>
      </c>
      <c r="E777">
        <v>8.9886916332113191</v>
      </c>
      <c r="F777">
        <v>8.5017522505883605</v>
      </c>
      <c r="G777">
        <v>8.4695739879515095</v>
      </c>
      <c r="H777">
        <v>8.4508071346367206</v>
      </c>
      <c r="I777">
        <v>9.0374176237616606</v>
      </c>
      <c r="J777">
        <v>8.43738348935298</v>
      </c>
      <c r="K777">
        <v>8.3848296680449295</v>
      </c>
      <c r="L777">
        <v>8.6869946415987194</v>
      </c>
      <c r="M777">
        <v>8.7149037068668793</v>
      </c>
      <c r="N777">
        <v>8.9157144404988795</v>
      </c>
      <c r="P777">
        <v>2.0044978935588841E-4</v>
      </c>
      <c r="Q777">
        <v>0.68647468087176955</v>
      </c>
      <c r="R777">
        <v>0.52835810538492867</v>
      </c>
      <c r="S777">
        <v>1.111617667465612</v>
      </c>
      <c r="T777" t="b">
        <v>1</v>
      </c>
    </row>
    <row r="778" spans="1:20">
      <c r="A778" t="s">
        <v>720</v>
      </c>
      <c r="B778">
        <v>3170300</v>
      </c>
      <c r="C778">
        <v>10.7888678411055</v>
      </c>
      <c r="D778">
        <v>10.835261707801999</v>
      </c>
      <c r="E778">
        <v>10.8580480336456</v>
      </c>
      <c r="F778">
        <v>10.357466007837401</v>
      </c>
      <c r="G778">
        <v>10.3817974231529</v>
      </c>
      <c r="H778">
        <v>10.207394452168399</v>
      </c>
      <c r="I778">
        <v>10.224601049192099</v>
      </c>
      <c r="J778">
        <v>9.7752536092632099</v>
      </c>
      <c r="K778">
        <v>9.8133649488744101</v>
      </c>
      <c r="L778">
        <v>9.7271109653378893</v>
      </c>
      <c r="M778">
        <v>9.7256966373805405</v>
      </c>
      <c r="N778">
        <v>9.7109721894093894</v>
      </c>
      <c r="P778">
        <v>9.2257756911467439E-4</v>
      </c>
      <c r="Q778">
        <v>0.70132744941645442</v>
      </c>
      <c r="R778">
        <v>0.20704053743206283</v>
      </c>
      <c r="S778">
        <v>0.86066282577248299</v>
      </c>
      <c r="T778" t="b">
        <v>1</v>
      </c>
    </row>
    <row r="779" spans="1:20">
      <c r="A779" t="s">
        <v>721</v>
      </c>
      <c r="B779">
        <v>1430653</v>
      </c>
      <c r="C779">
        <v>8.1853113314114498</v>
      </c>
      <c r="D779">
        <v>8.3613858527132106</v>
      </c>
      <c r="E779">
        <v>8.4216265633808494</v>
      </c>
      <c r="F779">
        <v>7.6310838155728602</v>
      </c>
      <c r="G779">
        <v>7.7064676675763799</v>
      </c>
      <c r="H779">
        <v>7.6253889417294101</v>
      </c>
      <c r="I779">
        <v>8.0175616075481706</v>
      </c>
      <c r="J779">
        <v>7.5518695567057996</v>
      </c>
      <c r="K779">
        <v>7.7220422418099801</v>
      </c>
      <c r="L779">
        <v>7.8063597611060302</v>
      </c>
      <c r="M779">
        <v>7.6154161059614598</v>
      </c>
      <c r="N779">
        <v>8.0301590812898702</v>
      </c>
      <c r="P779">
        <v>9.0131425021326662E-4</v>
      </c>
      <c r="Q779">
        <v>0.62917745981150541</v>
      </c>
      <c r="R779">
        <v>0.78266839832506285</v>
      </c>
      <c r="S779">
        <v>1.0377703199582669</v>
      </c>
      <c r="T779" t="b">
        <v>1</v>
      </c>
    </row>
    <row r="780" spans="1:20">
      <c r="A780" t="s">
        <v>722</v>
      </c>
      <c r="B780">
        <v>3190164</v>
      </c>
      <c r="C780">
        <v>8.3097270363088391</v>
      </c>
      <c r="D780">
        <v>8.1741996022268406</v>
      </c>
      <c r="E780">
        <v>8.2132347684157505</v>
      </c>
      <c r="F780">
        <v>7.7315442924781497</v>
      </c>
      <c r="G780">
        <v>7.7513470685482098</v>
      </c>
      <c r="H780">
        <v>7.6792013321626698</v>
      </c>
      <c r="I780">
        <v>8.0120549222618607</v>
      </c>
      <c r="J780">
        <v>7.6266979804271999</v>
      </c>
      <c r="K780">
        <v>7.5895887313623396</v>
      </c>
      <c r="L780">
        <v>7.81570350334807</v>
      </c>
      <c r="M780">
        <v>7.5757613318152197</v>
      </c>
      <c r="N780">
        <v>7.9607146105538398</v>
      </c>
      <c r="P780">
        <v>3.6126973243740229E-4</v>
      </c>
      <c r="Q780">
        <v>0.70140053140842706</v>
      </c>
      <c r="R780">
        <v>0.82571059283713288</v>
      </c>
      <c r="S780">
        <v>1.0290258829158643</v>
      </c>
      <c r="T780" t="b">
        <v>1</v>
      </c>
    </row>
    <row r="781" spans="1:20">
      <c r="A781" t="s">
        <v>723</v>
      </c>
      <c r="B781">
        <v>5670037</v>
      </c>
      <c r="C781">
        <v>8.7129693605737799</v>
      </c>
      <c r="D781">
        <v>8.5486804420478695</v>
      </c>
      <c r="E781">
        <v>8.4040416451517697</v>
      </c>
      <c r="F781">
        <v>7.64447161498697</v>
      </c>
      <c r="G781">
        <v>7.6760891376653904</v>
      </c>
      <c r="H781">
        <v>7.6569610814742104</v>
      </c>
      <c r="I781">
        <v>8.2301539838891902</v>
      </c>
      <c r="J781">
        <v>8.7721341111402804</v>
      </c>
      <c r="K781">
        <v>8.7004172812349392</v>
      </c>
      <c r="L781">
        <v>7.8510722941313196</v>
      </c>
      <c r="M781">
        <v>7.6665351574504603</v>
      </c>
      <c r="N781">
        <v>7.6325151667104896</v>
      </c>
      <c r="P781">
        <v>5.645957642989466E-4</v>
      </c>
      <c r="Q781">
        <v>0.53735352762811905</v>
      </c>
      <c r="R781">
        <v>9.6708199841354977E-3</v>
      </c>
      <c r="S781">
        <v>0.55445377044181932</v>
      </c>
      <c r="T781" t="b">
        <v>1</v>
      </c>
    </row>
    <row r="782" spans="1:20">
      <c r="A782" t="s">
        <v>724</v>
      </c>
      <c r="B782">
        <v>1440020</v>
      </c>
      <c r="C782">
        <v>9.4615647104309399</v>
      </c>
      <c r="D782">
        <v>9.7466902054987603</v>
      </c>
      <c r="E782">
        <v>9.4977203887806194</v>
      </c>
      <c r="F782">
        <v>10.3726259917145</v>
      </c>
      <c r="G782">
        <v>10.3212751219474</v>
      </c>
      <c r="H782">
        <v>10.5048441467715</v>
      </c>
      <c r="I782">
        <v>9.3526110173098793</v>
      </c>
      <c r="J782">
        <v>10.021410080171799</v>
      </c>
      <c r="K782">
        <v>10.0394286400679</v>
      </c>
      <c r="L782">
        <v>10.27426636285</v>
      </c>
      <c r="M782">
        <v>10.3961163780658</v>
      </c>
      <c r="N782">
        <v>10.0654318408058</v>
      </c>
      <c r="P782">
        <v>1.3791358332078288E-3</v>
      </c>
      <c r="Q782">
        <v>1.7788234374042808</v>
      </c>
      <c r="R782">
        <v>0.14733418108327945</v>
      </c>
      <c r="S782">
        <v>1.3573457718432733</v>
      </c>
      <c r="T782" t="b">
        <v>1</v>
      </c>
    </row>
    <row r="783" spans="1:20">
      <c r="A783" t="s">
        <v>725</v>
      </c>
      <c r="B783">
        <v>3360646</v>
      </c>
      <c r="C783">
        <v>10.000867915063299</v>
      </c>
      <c r="D783">
        <v>9.8939842358892705</v>
      </c>
      <c r="E783">
        <v>9.7757510184242005</v>
      </c>
      <c r="F783">
        <v>10.8274509319806</v>
      </c>
      <c r="G783">
        <v>10.879896197510099</v>
      </c>
      <c r="H783">
        <v>10.7256867228964</v>
      </c>
      <c r="I783">
        <v>9.8869603667700598</v>
      </c>
      <c r="J783">
        <v>10.6197927782812</v>
      </c>
      <c r="K783">
        <v>10.488697787316299</v>
      </c>
      <c r="L783">
        <v>10.776659772279601</v>
      </c>
      <c r="M783">
        <v>10.671232082826601</v>
      </c>
      <c r="N783">
        <v>10.225350925316</v>
      </c>
      <c r="P783">
        <v>3.1311443664396146E-4</v>
      </c>
      <c r="Q783">
        <v>1.8931782171371516</v>
      </c>
      <c r="R783">
        <v>0.46774001317309322</v>
      </c>
      <c r="S783">
        <v>1.169531416060855</v>
      </c>
      <c r="T783" t="b">
        <v>1</v>
      </c>
    </row>
    <row r="784" spans="1:20">
      <c r="A784" t="s">
        <v>726</v>
      </c>
      <c r="B784">
        <v>3990403</v>
      </c>
      <c r="C784">
        <v>8.9153589201050796</v>
      </c>
      <c r="D784">
        <v>8.6026331893239494</v>
      </c>
      <c r="E784">
        <v>8.6733090755617006</v>
      </c>
      <c r="F784">
        <v>9.3086992796602903</v>
      </c>
      <c r="G784">
        <v>9.2472327610071599</v>
      </c>
      <c r="H784">
        <v>9.3968998397491408</v>
      </c>
      <c r="I784">
        <v>8.9118096796619906</v>
      </c>
      <c r="J784">
        <v>9.4977203887806194</v>
      </c>
      <c r="K784">
        <v>9.3297198697405292</v>
      </c>
      <c r="L784">
        <v>9.2897408183001708</v>
      </c>
      <c r="M784">
        <v>9.3300887642922206</v>
      </c>
      <c r="N784">
        <v>8.8481891875859997</v>
      </c>
      <c r="P784">
        <v>4.8759240274693942E-3</v>
      </c>
      <c r="Q784">
        <v>1.5023041231909522</v>
      </c>
      <c r="R784">
        <v>0.71746015055625811</v>
      </c>
      <c r="S784">
        <v>0.93925553038343146</v>
      </c>
      <c r="T784" t="b">
        <v>1</v>
      </c>
    </row>
    <row r="785" spans="1:20">
      <c r="A785" t="s">
        <v>727</v>
      </c>
      <c r="B785">
        <v>2970594</v>
      </c>
      <c r="C785">
        <v>8.7576469710159106</v>
      </c>
      <c r="D785">
        <v>9.1869053615561604</v>
      </c>
      <c r="E785">
        <v>9.0528662653523497</v>
      </c>
      <c r="F785">
        <v>10.1331837267066</v>
      </c>
      <c r="G785">
        <v>10.0313969929271</v>
      </c>
      <c r="H785">
        <v>10.1695460437116</v>
      </c>
      <c r="I785">
        <v>8.87305012708965</v>
      </c>
      <c r="J785">
        <v>9.2892668148038204</v>
      </c>
      <c r="K785">
        <v>9.5634345951436703</v>
      </c>
      <c r="L785">
        <v>9.89864228963771</v>
      </c>
      <c r="M785">
        <v>9.9797751269825792</v>
      </c>
      <c r="N785">
        <v>9.7731230471060009</v>
      </c>
      <c r="P785">
        <v>1.1298161178373788E-3</v>
      </c>
      <c r="Q785">
        <v>2.1618044916579042</v>
      </c>
      <c r="R785">
        <v>3.7511779493269094E-2</v>
      </c>
      <c r="S785">
        <v>1.5604148597272132</v>
      </c>
      <c r="T785" t="b">
        <v>1</v>
      </c>
    </row>
    <row r="786" spans="1:20">
      <c r="A786" t="s">
        <v>727</v>
      </c>
      <c r="B786">
        <v>2970730</v>
      </c>
      <c r="C786">
        <v>11.4681265481507</v>
      </c>
      <c r="D786">
        <v>11.461868934767301</v>
      </c>
      <c r="E786">
        <v>11.425683446984101</v>
      </c>
      <c r="F786">
        <v>12.4597145086169</v>
      </c>
      <c r="G786">
        <v>12.506574376001</v>
      </c>
      <c r="H786">
        <v>12.6260022470197</v>
      </c>
      <c r="I786">
        <v>11.674465843536201</v>
      </c>
      <c r="J786">
        <v>11.8200344878679</v>
      </c>
      <c r="K786">
        <v>11.800094169375001</v>
      </c>
      <c r="L786">
        <v>12.522387118550499</v>
      </c>
      <c r="M786">
        <v>12.488663749564999</v>
      </c>
      <c r="N786">
        <v>12.186097258180601</v>
      </c>
      <c r="P786">
        <v>3.00760763438738E-5</v>
      </c>
      <c r="Q786">
        <v>2.1123819719026056</v>
      </c>
      <c r="R786">
        <v>5.4826595744318961E-3</v>
      </c>
      <c r="S786">
        <v>1.5520602271018338</v>
      </c>
      <c r="T786" t="b">
        <v>1</v>
      </c>
    </row>
    <row r="787" spans="1:20">
      <c r="A787" t="s">
        <v>728</v>
      </c>
      <c r="B787">
        <v>6770309</v>
      </c>
      <c r="C787">
        <v>13.545840513737399</v>
      </c>
      <c r="D787">
        <v>13.7755839742987</v>
      </c>
      <c r="E787">
        <v>13.8126188655687</v>
      </c>
      <c r="F787">
        <v>14.487820822353401</v>
      </c>
      <c r="G787">
        <v>14.282252093981199</v>
      </c>
      <c r="H787">
        <v>14.3150362229237</v>
      </c>
      <c r="I787">
        <v>13.817702551422</v>
      </c>
      <c r="J787">
        <v>14.0788802707964</v>
      </c>
      <c r="K787">
        <v>13.9476230562355</v>
      </c>
      <c r="L787">
        <v>14.1954854641947</v>
      </c>
      <c r="M787">
        <v>14.2832994071355</v>
      </c>
      <c r="N787">
        <v>14.059032402842099</v>
      </c>
      <c r="P787">
        <v>3.4563577172221139E-3</v>
      </c>
      <c r="Q787">
        <v>1.569554649117165</v>
      </c>
      <c r="R787">
        <v>8.1241439152028833E-2</v>
      </c>
      <c r="S787">
        <v>1.1738139823576421</v>
      </c>
      <c r="T787" t="b">
        <v>1</v>
      </c>
    </row>
    <row r="788" spans="1:20">
      <c r="A788" t="s">
        <v>729</v>
      </c>
      <c r="B788">
        <v>1980246</v>
      </c>
      <c r="C788">
        <v>7.6293926156560703</v>
      </c>
      <c r="D788">
        <v>7.8232610775647897</v>
      </c>
      <c r="E788">
        <v>7.6954603106408097</v>
      </c>
      <c r="F788">
        <v>7.1716772121697598</v>
      </c>
      <c r="G788">
        <v>7.23137746939347</v>
      </c>
      <c r="H788">
        <v>7.1998767939319901</v>
      </c>
      <c r="I788">
        <v>7.8645812216423101</v>
      </c>
      <c r="J788">
        <v>7.4075864392909496</v>
      </c>
      <c r="K788">
        <v>7.2778298103892496</v>
      </c>
      <c r="L788">
        <v>7.3757999786269304</v>
      </c>
      <c r="M788">
        <v>7.3693432097488802</v>
      </c>
      <c r="N788">
        <v>7.7122394839964601</v>
      </c>
      <c r="P788">
        <v>9.770750313366891E-4</v>
      </c>
      <c r="Q788">
        <v>0.69976342104728029</v>
      </c>
      <c r="R788">
        <v>0.89071233145157591</v>
      </c>
      <c r="S788">
        <v>0.97882876261406293</v>
      </c>
      <c r="T788" t="b">
        <v>1</v>
      </c>
    </row>
    <row r="789" spans="1:20">
      <c r="A789" t="s">
        <v>730</v>
      </c>
      <c r="B789">
        <v>6180066</v>
      </c>
      <c r="C789">
        <v>12.760015188612201</v>
      </c>
      <c r="D789">
        <v>13.048325253253701</v>
      </c>
      <c r="E789">
        <v>12.7961844506736</v>
      </c>
      <c r="F789">
        <v>12.315883657862701</v>
      </c>
      <c r="G789">
        <v>12.281892797311301</v>
      </c>
      <c r="H789">
        <v>12.3783100427155</v>
      </c>
      <c r="I789">
        <v>12.822665266956299</v>
      </c>
      <c r="J789">
        <v>12.468702912409899</v>
      </c>
      <c r="K789">
        <v>12.664502396024499</v>
      </c>
      <c r="L789">
        <v>12.563357629821599</v>
      </c>
      <c r="M789">
        <v>12.7006604265526</v>
      </c>
      <c r="N789">
        <v>12.721740784866499</v>
      </c>
      <c r="P789">
        <v>4.6357770454732569E-3</v>
      </c>
      <c r="Q789">
        <v>0.68643128006548926</v>
      </c>
      <c r="R789">
        <v>0.93443322202804202</v>
      </c>
      <c r="S789">
        <v>1.0069295547569501</v>
      </c>
      <c r="T789" t="b">
        <v>1</v>
      </c>
    </row>
    <row r="790" spans="1:20">
      <c r="A790" t="s">
        <v>731</v>
      </c>
      <c r="B790">
        <v>630706</v>
      </c>
      <c r="C790">
        <v>7.4989655222024298</v>
      </c>
      <c r="D790">
        <v>7.3028318141295401</v>
      </c>
      <c r="E790">
        <v>7.3115993493961398</v>
      </c>
      <c r="F790">
        <v>7.9128133248106103</v>
      </c>
      <c r="G790">
        <v>7.9277264439129898</v>
      </c>
      <c r="H790">
        <v>8.1450309223551702</v>
      </c>
      <c r="I790">
        <v>7.6662818481853199</v>
      </c>
      <c r="J790">
        <v>7.9653011167756604</v>
      </c>
      <c r="K790">
        <v>8.0059219090445595</v>
      </c>
      <c r="L790">
        <v>8.1333232078691609</v>
      </c>
      <c r="M790">
        <v>8.0737308870375095</v>
      </c>
      <c r="N790">
        <v>7.8331264059988301</v>
      </c>
      <c r="P790">
        <v>3.190391293796785E-3</v>
      </c>
      <c r="Q790">
        <v>1.541204177693777</v>
      </c>
      <c r="R790">
        <v>0.3950995593551343</v>
      </c>
      <c r="S790">
        <v>1.0975032477137621</v>
      </c>
      <c r="T790" t="b">
        <v>1</v>
      </c>
    </row>
    <row r="791" spans="1:20">
      <c r="A791" t="s">
        <v>732</v>
      </c>
      <c r="B791">
        <v>3450326</v>
      </c>
      <c r="C791">
        <v>8.9611270116192792</v>
      </c>
      <c r="D791">
        <v>8.7401496687062696</v>
      </c>
      <c r="E791">
        <v>8.8359829333884505</v>
      </c>
      <c r="F791">
        <v>9.8785698392783203</v>
      </c>
      <c r="G791">
        <v>9.9382519144102908</v>
      </c>
      <c r="H791">
        <v>9.9326108984406805</v>
      </c>
      <c r="I791">
        <v>9.3614279180199595</v>
      </c>
      <c r="J791">
        <v>9.6346353839992496</v>
      </c>
      <c r="K791">
        <v>9.5583409938711004</v>
      </c>
      <c r="L791">
        <v>9.9940339544471808</v>
      </c>
      <c r="M791">
        <v>9.9271334478374005</v>
      </c>
      <c r="N791">
        <v>9.6000479411982997</v>
      </c>
      <c r="P791">
        <v>8.8302035062641371E-5</v>
      </c>
      <c r="Q791">
        <v>2.1004877122274044</v>
      </c>
      <c r="R791">
        <v>9.2556786181990439E-2</v>
      </c>
      <c r="S791">
        <v>1.2502965759400049</v>
      </c>
      <c r="T791" t="b">
        <v>1</v>
      </c>
    </row>
    <row r="792" spans="1:20">
      <c r="A792" t="s">
        <v>733</v>
      </c>
      <c r="B792">
        <v>5860592</v>
      </c>
      <c r="C792">
        <v>8.6365981599838406</v>
      </c>
      <c r="D792">
        <v>8.7019850049738903</v>
      </c>
      <c r="E792">
        <v>8.6263659861956796</v>
      </c>
      <c r="F792">
        <v>8.0856734342139198</v>
      </c>
      <c r="G792">
        <v>8.07407631797901</v>
      </c>
      <c r="H792">
        <v>8.2281461435124008</v>
      </c>
      <c r="I792">
        <v>8.6771856032540402</v>
      </c>
      <c r="J792">
        <v>8.03807080907462</v>
      </c>
      <c r="K792">
        <v>8.4885027279351792</v>
      </c>
      <c r="L792">
        <v>8.0449404912797302</v>
      </c>
      <c r="M792">
        <v>7.9481353558608898</v>
      </c>
      <c r="N792">
        <v>8.3211582551561794</v>
      </c>
      <c r="P792">
        <v>6.6506089772807306E-4</v>
      </c>
      <c r="Q792">
        <v>0.69462949760479553</v>
      </c>
      <c r="R792">
        <v>0.24913746949166862</v>
      </c>
      <c r="S792">
        <v>0.81422061489183162</v>
      </c>
      <c r="T792" t="b">
        <v>1</v>
      </c>
    </row>
    <row r="793" spans="1:20">
      <c r="A793" t="s">
        <v>734</v>
      </c>
      <c r="B793">
        <v>7100010</v>
      </c>
      <c r="C793">
        <v>10.231969691603799</v>
      </c>
      <c r="D793">
        <v>10.146750171797301</v>
      </c>
      <c r="E793">
        <v>9.8449647321242093</v>
      </c>
      <c r="F793">
        <v>10.650597908448001</v>
      </c>
      <c r="G793">
        <v>10.7571347378345</v>
      </c>
      <c r="H793">
        <v>10.586247784934701</v>
      </c>
      <c r="I793">
        <v>10.3795543727039</v>
      </c>
      <c r="J793">
        <v>11.003904208281201</v>
      </c>
      <c r="K793">
        <v>11.051808108457999</v>
      </c>
      <c r="L793">
        <v>10.913878487938501</v>
      </c>
      <c r="M793">
        <v>10.9876671615606</v>
      </c>
      <c r="N793">
        <v>10.6449107096273</v>
      </c>
      <c r="P793">
        <v>9.8313868247074613E-3</v>
      </c>
      <c r="Q793">
        <v>1.5053496383939391</v>
      </c>
      <c r="R793">
        <v>0.88488680726039304</v>
      </c>
      <c r="S793">
        <v>1.0260231077647171</v>
      </c>
      <c r="T793" t="b">
        <v>1</v>
      </c>
    </row>
    <row r="794" spans="1:20">
      <c r="A794" t="s">
        <v>735</v>
      </c>
      <c r="B794">
        <v>70008</v>
      </c>
      <c r="C794">
        <v>7.8286526362980604</v>
      </c>
      <c r="D794">
        <v>7.7577216087957401</v>
      </c>
      <c r="E794">
        <v>7.7041569093905702</v>
      </c>
      <c r="F794">
        <v>8.4672617856266505</v>
      </c>
      <c r="G794">
        <v>8.3927825024582301</v>
      </c>
      <c r="H794">
        <v>8.3276679191559495</v>
      </c>
      <c r="I794">
        <v>7.6982950069018603</v>
      </c>
      <c r="J794">
        <v>7.8770111200906001</v>
      </c>
      <c r="K794">
        <v>7.7698109416772203</v>
      </c>
      <c r="L794">
        <v>8.1850313329374593</v>
      </c>
      <c r="M794">
        <v>8.3307543684802994</v>
      </c>
      <c r="N794">
        <v>7.9927886550344098</v>
      </c>
      <c r="P794">
        <v>3.0615408646231094E-4</v>
      </c>
      <c r="Q794">
        <v>1.5501348067456902</v>
      </c>
      <c r="R794">
        <v>2.4888637937597796E-2</v>
      </c>
      <c r="S794">
        <v>1.308413995018723</v>
      </c>
      <c r="T794" t="b">
        <v>1</v>
      </c>
    </row>
    <row r="795" spans="1:20">
      <c r="A795" t="s">
        <v>736</v>
      </c>
      <c r="B795">
        <v>4180204</v>
      </c>
      <c r="C795">
        <v>9.6382490148603903</v>
      </c>
      <c r="D795">
        <v>9.7534099343327298</v>
      </c>
      <c r="E795">
        <v>9.8750247786182097</v>
      </c>
      <c r="F795">
        <v>10.306662782029299</v>
      </c>
      <c r="G795">
        <v>10.2770190503769</v>
      </c>
      <c r="H795">
        <v>10.141692357190401</v>
      </c>
      <c r="I795">
        <v>9.5058708198190907</v>
      </c>
      <c r="J795">
        <v>10.0703643980554</v>
      </c>
      <c r="K795">
        <v>10.089488750231</v>
      </c>
      <c r="L795">
        <v>10.1875459081025</v>
      </c>
      <c r="M795">
        <v>9.9330653903472701</v>
      </c>
      <c r="N795">
        <v>9.8287937331514605</v>
      </c>
      <c r="P795">
        <v>4.652028698072872E-3</v>
      </c>
      <c r="Q795">
        <v>1.4007797702256171</v>
      </c>
      <c r="R795">
        <v>0.6882665010241602</v>
      </c>
      <c r="S795">
        <v>1.0677399764093891</v>
      </c>
      <c r="T795" t="b">
        <v>1</v>
      </c>
    </row>
    <row r="796" spans="1:20">
      <c r="A796" t="s">
        <v>737</v>
      </c>
      <c r="B796">
        <v>1050470</v>
      </c>
      <c r="C796">
        <v>8.7730653488510892</v>
      </c>
      <c r="D796">
        <v>9.2219903258146303</v>
      </c>
      <c r="E796">
        <v>8.9987993238046098</v>
      </c>
      <c r="F796">
        <v>7.8684110322617897</v>
      </c>
      <c r="G796">
        <v>8.0948564892157098</v>
      </c>
      <c r="H796">
        <v>8.1850313329374593</v>
      </c>
      <c r="I796">
        <v>8.8954979507747503</v>
      </c>
      <c r="J796">
        <v>8.6781985033736699</v>
      </c>
      <c r="K796">
        <v>8.5780834914767095</v>
      </c>
      <c r="L796">
        <v>8.5582806455803109</v>
      </c>
      <c r="M796">
        <v>8.6549578054405707</v>
      </c>
      <c r="N796">
        <v>8.7215531681534806</v>
      </c>
      <c r="P796">
        <v>4.0761208822850401E-3</v>
      </c>
      <c r="Q796">
        <v>0.51816421333938179</v>
      </c>
      <c r="R796">
        <v>0.52877419363924683</v>
      </c>
      <c r="S796">
        <v>0.95110106579933273</v>
      </c>
      <c r="T796" t="b">
        <v>1</v>
      </c>
    </row>
    <row r="797" spans="1:20">
      <c r="A797" t="s">
        <v>738</v>
      </c>
      <c r="B797">
        <v>6420286</v>
      </c>
      <c r="C797">
        <v>10.4322303874967</v>
      </c>
      <c r="D797">
        <v>10.177308892267</v>
      </c>
      <c r="E797">
        <v>10.121249010537801</v>
      </c>
      <c r="F797">
        <v>10.9358368255656</v>
      </c>
      <c r="G797">
        <v>10.851688727248799</v>
      </c>
      <c r="H797">
        <v>10.9565190911404</v>
      </c>
      <c r="I797">
        <v>10.3094998867751</v>
      </c>
      <c r="J797">
        <v>10.1004005494505</v>
      </c>
      <c r="K797">
        <v>10.2411621071396</v>
      </c>
      <c r="L797">
        <v>10.7390674083703</v>
      </c>
      <c r="M797">
        <v>10.857548795268301</v>
      </c>
      <c r="N797">
        <v>10.843225534752801</v>
      </c>
      <c r="P797">
        <v>2.6557496825648967E-3</v>
      </c>
      <c r="Q797">
        <v>1.5922705053776054</v>
      </c>
      <c r="R797">
        <v>1.1602123395527278E-3</v>
      </c>
      <c r="S797">
        <v>1.5117920751898049</v>
      </c>
      <c r="T797" t="b">
        <v>1</v>
      </c>
    </row>
    <row r="798" spans="1:20">
      <c r="A798" t="s">
        <v>739</v>
      </c>
      <c r="B798">
        <v>7330739</v>
      </c>
      <c r="C798">
        <v>7.7811838045367701</v>
      </c>
      <c r="D798">
        <v>8.0259767666010404</v>
      </c>
      <c r="E798">
        <v>7.9173081284058897</v>
      </c>
      <c r="F798">
        <v>8.3353159103046899</v>
      </c>
      <c r="G798">
        <v>8.4935690537261106</v>
      </c>
      <c r="H798">
        <v>8.3837869824794709</v>
      </c>
      <c r="I798">
        <v>7.7250682192311704</v>
      </c>
      <c r="J798">
        <v>7.8443598081865096</v>
      </c>
      <c r="K798">
        <v>8.0868982699404608</v>
      </c>
      <c r="L798">
        <v>8.0989229386389603</v>
      </c>
      <c r="M798">
        <v>7.9409785427537596</v>
      </c>
      <c r="N798">
        <v>7.9788057777308801</v>
      </c>
      <c r="P798">
        <v>4.2757838535743631E-3</v>
      </c>
      <c r="Q798">
        <v>1.4103641896607313</v>
      </c>
      <c r="R798">
        <v>0.35879020465025813</v>
      </c>
      <c r="S798">
        <v>1.087332860468186</v>
      </c>
      <c r="T798" t="b">
        <v>1</v>
      </c>
    </row>
    <row r="799" spans="1:20">
      <c r="A799" t="s">
        <v>740</v>
      </c>
      <c r="B799">
        <v>6100050</v>
      </c>
      <c r="C799">
        <v>9.0784215094430607</v>
      </c>
      <c r="D799">
        <v>8.9828076898592606</v>
      </c>
      <c r="E799">
        <v>8.8627827913340305</v>
      </c>
      <c r="F799">
        <v>9.7256966373805405</v>
      </c>
      <c r="G799">
        <v>9.6856936249564196</v>
      </c>
      <c r="H799">
        <v>9.8869603667700598</v>
      </c>
      <c r="I799">
        <v>8.9550340225009908</v>
      </c>
      <c r="J799">
        <v>9.3979996079361392</v>
      </c>
      <c r="K799">
        <v>9.4965116127970202</v>
      </c>
      <c r="L799">
        <v>9.6542399582413001</v>
      </c>
      <c r="M799">
        <v>9.5916042132880008</v>
      </c>
      <c r="N799">
        <v>9.2249342688921594</v>
      </c>
      <c r="P799">
        <v>8.3182156601035681E-4</v>
      </c>
      <c r="Q799">
        <v>1.7308086222005465</v>
      </c>
      <c r="R799">
        <v>0.3873536989044209</v>
      </c>
      <c r="S799">
        <v>1.1543476120802103</v>
      </c>
      <c r="T799" t="b">
        <v>1</v>
      </c>
    </row>
    <row r="800" spans="1:20">
      <c r="A800" t="s">
        <v>741</v>
      </c>
      <c r="B800">
        <v>4610669</v>
      </c>
      <c r="C800">
        <v>9.47028440614808</v>
      </c>
      <c r="D800">
        <v>9.6567981376560894</v>
      </c>
      <c r="E800">
        <v>9.8123237865449404</v>
      </c>
      <c r="F800">
        <v>8.6618782185115801</v>
      </c>
      <c r="G800">
        <v>8.5700510220588804</v>
      </c>
      <c r="H800">
        <v>8.6784845962879</v>
      </c>
      <c r="I800">
        <v>9.8706954521308692</v>
      </c>
      <c r="J800">
        <v>9.20825508219467</v>
      </c>
      <c r="K800">
        <v>9.0397772605341409</v>
      </c>
      <c r="L800">
        <v>9.0777710857722802</v>
      </c>
      <c r="M800">
        <v>8.8926566492202497</v>
      </c>
      <c r="N800">
        <v>9.50713185491351</v>
      </c>
      <c r="P800">
        <v>6.4113452082090931E-4</v>
      </c>
      <c r="Q800">
        <v>0.49666184891275478</v>
      </c>
      <c r="R800">
        <v>0.53115404641473474</v>
      </c>
      <c r="S800">
        <v>0.86230925239736123</v>
      </c>
      <c r="T800" t="b">
        <v>1</v>
      </c>
    </row>
    <row r="801" spans="1:20">
      <c r="A801" t="s">
        <v>742</v>
      </c>
      <c r="B801">
        <v>4200692</v>
      </c>
      <c r="C801">
        <v>7.9650343221293802</v>
      </c>
      <c r="D801">
        <v>7.9466583036315503</v>
      </c>
      <c r="E801">
        <v>7.8667183791827604</v>
      </c>
      <c r="F801">
        <v>8.6084395902347008</v>
      </c>
      <c r="G801">
        <v>8.5333237747829305</v>
      </c>
      <c r="H801">
        <v>8.5201476909948006</v>
      </c>
      <c r="I801">
        <v>7.9126921397430099</v>
      </c>
      <c r="J801">
        <v>8.2325942425079095</v>
      </c>
      <c r="K801">
        <v>8.4415657590570596</v>
      </c>
      <c r="L801">
        <v>8.5559760624185195</v>
      </c>
      <c r="M801">
        <v>8.5574576655639305</v>
      </c>
      <c r="N801">
        <v>8.2825440701610606</v>
      </c>
      <c r="P801">
        <v>1.0434838623169718E-4</v>
      </c>
      <c r="Q801">
        <v>1.5452425937947276</v>
      </c>
      <c r="R801">
        <v>0.20613095448084034</v>
      </c>
      <c r="S801">
        <v>1.2055642596191316</v>
      </c>
      <c r="T801" t="b">
        <v>1</v>
      </c>
    </row>
    <row r="802" spans="1:20">
      <c r="A802" t="s">
        <v>743</v>
      </c>
      <c r="B802">
        <v>5960133</v>
      </c>
      <c r="C802">
        <v>10.966948254498</v>
      </c>
      <c r="D802">
        <v>11.408782384265299</v>
      </c>
      <c r="E802">
        <v>11.4692197645484</v>
      </c>
      <c r="F802">
        <v>10.4118990435986</v>
      </c>
      <c r="G802">
        <v>10.436010067983901</v>
      </c>
      <c r="H802">
        <v>10.3954042173439</v>
      </c>
      <c r="I802">
        <v>11.257623122923601</v>
      </c>
      <c r="J802">
        <v>10.4257140786756</v>
      </c>
      <c r="K802">
        <v>10.4390272551429</v>
      </c>
      <c r="L802">
        <v>10.3761317673716</v>
      </c>
      <c r="M802">
        <v>10.347951889369</v>
      </c>
      <c r="N802">
        <v>11.0767983183017</v>
      </c>
      <c r="P802">
        <v>5.460756104873116E-3</v>
      </c>
      <c r="Q802">
        <v>0.54820509506573611</v>
      </c>
      <c r="R802">
        <v>0.78311579677112708</v>
      </c>
      <c r="S802">
        <v>0.92841334985540924</v>
      </c>
      <c r="T802" t="b">
        <v>1</v>
      </c>
    </row>
    <row r="803" spans="1:20">
      <c r="A803" t="s">
        <v>744</v>
      </c>
      <c r="B803">
        <v>1710504</v>
      </c>
      <c r="C803">
        <v>7.7392197195374202</v>
      </c>
      <c r="D803">
        <v>7.3939268732219396</v>
      </c>
      <c r="E803">
        <v>7.45138184445742</v>
      </c>
      <c r="F803">
        <v>8.5987019772778197</v>
      </c>
      <c r="G803">
        <v>8.4262339914160709</v>
      </c>
      <c r="H803">
        <v>8.6647604452080706</v>
      </c>
      <c r="I803">
        <v>7.5806330866586196</v>
      </c>
      <c r="J803">
        <v>7.6919485050859198</v>
      </c>
      <c r="K803">
        <v>7.7996807389042502</v>
      </c>
      <c r="L803">
        <v>8.1894582638537994</v>
      </c>
      <c r="M803">
        <v>8.1798541039172399</v>
      </c>
      <c r="N803">
        <v>8.0805111808718593</v>
      </c>
      <c r="P803">
        <v>1.2829754069491252E-3</v>
      </c>
      <c r="Q803">
        <v>2.0491931754619928</v>
      </c>
      <c r="R803">
        <v>3.1316133577322667E-3</v>
      </c>
      <c r="S803">
        <v>1.374766948519206</v>
      </c>
      <c r="T803" t="b">
        <v>1</v>
      </c>
    </row>
    <row r="804" spans="1:20">
      <c r="A804" t="s">
        <v>744</v>
      </c>
      <c r="B804">
        <v>3310615</v>
      </c>
      <c r="C804">
        <v>7.6510813415537404</v>
      </c>
      <c r="D804">
        <v>7.4212592443046903</v>
      </c>
      <c r="E804">
        <v>7.5092471729697703</v>
      </c>
      <c r="F804">
        <v>8.4600933600696901</v>
      </c>
      <c r="G804">
        <v>8.4951201449344609</v>
      </c>
      <c r="H804">
        <v>8.4483400417645402</v>
      </c>
      <c r="I804">
        <v>7.7528266282530804</v>
      </c>
      <c r="J804">
        <v>7.9493775204139299</v>
      </c>
      <c r="K804">
        <v>7.9721322948218898</v>
      </c>
      <c r="L804">
        <v>8.2711080321854205</v>
      </c>
      <c r="M804">
        <v>8.1619109312253393</v>
      </c>
      <c r="N804">
        <v>8.1100219571976204</v>
      </c>
      <c r="P804">
        <v>1.6205528486378263E-4</v>
      </c>
      <c r="Q804">
        <v>1.9193998195401998</v>
      </c>
      <c r="R804">
        <v>2.6380412242689531E-2</v>
      </c>
      <c r="S804">
        <v>1.2222743603474373</v>
      </c>
      <c r="T804" t="b">
        <v>1</v>
      </c>
    </row>
    <row r="805" spans="1:20">
      <c r="A805" t="s">
        <v>745</v>
      </c>
      <c r="B805">
        <v>4280113</v>
      </c>
      <c r="C805">
        <v>11.077914497019</v>
      </c>
      <c r="D805">
        <v>11.069006657166099</v>
      </c>
      <c r="E805">
        <v>10.994709298698901</v>
      </c>
      <c r="F805">
        <v>11.516037642872799</v>
      </c>
      <c r="G805">
        <v>11.7310902677899</v>
      </c>
      <c r="H805">
        <v>11.749638958771699</v>
      </c>
      <c r="I805">
        <v>11.0398865394324</v>
      </c>
      <c r="J805">
        <v>11.1949067100332</v>
      </c>
      <c r="K805">
        <v>11.1049722952793</v>
      </c>
      <c r="L805">
        <v>11.1561494995051</v>
      </c>
      <c r="M805">
        <v>11.249124587348399</v>
      </c>
      <c r="N805">
        <v>11.0281737820983</v>
      </c>
      <c r="P805">
        <v>1.4710130146996909E-3</v>
      </c>
      <c r="Q805">
        <v>1.5351491240857282</v>
      </c>
      <c r="R805">
        <v>0.71020559507245762</v>
      </c>
      <c r="S805">
        <v>1.0218811699574524</v>
      </c>
      <c r="T805" t="b">
        <v>1</v>
      </c>
    </row>
    <row r="806" spans="1:20">
      <c r="A806" t="s">
        <v>746</v>
      </c>
      <c r="B806">
        <v>2360537</v>
      </c>
      <c r="C806">
        <v>7.96567676848312</v>
      </c>
      <c r="D806">
        <v>7.7881877777530102</v>
      </c>
      <c r="E806">
        <v>7.7805743659359399</v>
      </c>
      <c r="F806">
        <v>8.2856719282995499</v>
      </c>
      <c r="G806">
        <v>8.3905424797222192</v>
      </c>
      <c r="H806">
        <v>8.5358261658006107</v>
      </c>
      <c r="I806">
        <v>7.9809851919647503</v>
      </c>
      <c r="J806">
        <v>8.6106941396953101</v>
      </c>
      <c r="K806">
        <v>8.8580538697094298</v>
      </c>
      <c r="L806">
        <v>8.5678485595813392</v>
      </c>
      <c r="M806">
        <v>8.5939575229926408</v>
      </c>
      <c r="N806">
        <v>8.1455152872922199</v>
      </c>
      <c r="P806">
        <v>4.0733959323403486E-3</v>
      </c>
      <c r="Q806">
        <v>1.4734525011614148</v>
      </c>
      <c r="R806">
        <v>0.88147115375165663</v>
      </c>
      <c r="S806">
        <v>0.9676313317996933</v>
      </c>
      <c r="T806" t="b">
        <v>1</v>
      </c>
    </row>
    <row r="807" spans="1:20">
      <c r="A807" t="s">
        <v>747</v>
      </c>
      <c r="B807">
        <v>1010035</v>
      </c>
      <c r="C807">
        <v>8.0838236877798995</v>
      </c>
      <c r="D807">
        <v>7.7923330864881502</v>
      </c>
      <c r="E807">
        <v>7.9883208071297904</v>
      </c>
      <c r="F807">
        <v>9.0766789326084094</v>
      </c>
      <c r="G807">
        <v>8.9938302507984602</v>
      </c>
      <c r="H807">
        <v>9.4467367045484707</v>
      </c>
      <c r="I807">
        <v>8.3427071862931292</v>
      </c>
      <c r="J807">
        <v>8.4056661672975803</v>
      </c>
      <c r="K807">
        <v>8.4757354758204908</v>
      </c>
      <c r="L807">
        <v>8.8414759999570602</v>
      </c>
      <c r="M807">
        <v>8.7968491102116797</v>
      </c>
      <c r="N807">
        <v>8.6958251748255293</v>
      </c>
      <c r="P807">
        <v>1.7384407082427166E-3</v>
      </c>
      <c r="Q807">
        <v>2.3255781721305024</v>
      </c>
      <c r="R807">
        <v>3.0436399951291352E-3</v>
      </c>
      <c r="S807">
        <v>1.2923652092056555</v>
      </c>
      <c r="T807" t="b">
        <v>1</v>
      </c>
    </row>
    <row r="808" spans="1:20">
      <c r="A808" t="s">
        <v>747</v>
      </c>
      <c r="B808">
        <v>3420154</v>
      </c>
      <c r="C808">
        <v>8.2363377581615502</v>
      </c>
      <c r="D808">
        <v>8.0791940715322106</v>
      </c>
      <c r="E808">
        <v>7.9334896521021596</v>
      </c>
      <c r="F808">
        <v>9.4007387129500604</v>
      </c>
      <c r="G808">
        <v>9.6745105963107196</v>
      </c>
      <c r="H808">
        <v>9.6168607702072304</v>
      </c>
      <c r="I808">
        <v>8.3406191483897398</v>
      </c>
      <c r="J808">
        <v>8.5405478350223696</v>
      </c>
      <c r="K808">
        <v>8.8269621985954601</v>
      </c>
      <c r="L808">
        <v>8.9499390822199292</v>
      </c>
      <c r="M808">
        <v>8.9503683957337206</v>
      </c>
      <c r="N808">
        <v>8.9181857863040808</v>
      </c>
      <c r="P808">
        <v>2.5409925623114013E-4</v>
      </c>
      <c r="Q808">
        <v>2.791478670369206</v>
      </c>
      <c r="R808">
        <v>5.9105437370703832E-2</v>
      </c>
      <c r="S808">
        <v>1.2924615490439451</v>
      </c>
      <c r="T808" t="b">
        <v>1</v>
      </c>
    </row>
    <row r="809" spans="1:20">
      <c r="A809" t="s">
        <v>748</v>
      </c>
      <c r="B809">
        <v>5080167</v>
      </c>
      <c r="C809">
        <v>9.8024512173419502</v>
      </c>
      <c r="D809">
        <v>9.1753968136729203</v>
      </c>
      <c r="E809">
        <v>9.3999094725812498</v>
      </c>
      <c r="F809">
        <v>8.7087269955981004</v>
      </c>
      <c r="G809">
        <v>8.8028428054901902</v>
      </c>
      <c r="H809">
        <v>8.9184723614776704</v>
      </c>
      <c r="I809">
        <v>9.6718084166495295</v>
      </c>
      <c r="J809">
        <v>9.5735752320059593</v>
      </c>
      <c r="K809">
        <v>9.4969223434549601</v>
      </c>
      <c r="L809">
        <v>8.7295215911719595</v>
      </c>
      <c r="M809">
        <v>8.7865674356926</v>
      </c>
      <c r="N809">
        <v>8.6795387444533603</v>
      </c>
      <c r="P809">
        <v>2.8292560529552712E-2</v>
      </c>
      <c r="Q809">
        <v>0.63761680254351083</v>
      </c>
      <c r="R809">
        <v>1.3843617094734745E-4</v>
      </c>
      <c r="S809">
        <v>0.555210693409114</v>
      </c>
      <c r="T809" t="b">
        <v>1</v>
      </c>
    </row>
    <row r="810" spans="1:20">
      <c r="A810" t="s">
        <v>749</v>
      </c>
      <c r="B810">
        <v>20338</v>
      </c>
      <c r="C810">
        <v>7.5867618679483604</v>
      </c>
      <c r="D810">
        <v>7.4506962817868603</v>
      </c>
      <c r="E810">
        <v>7.6615729166184598</v>
      </c>
      <c r="F810">
        <v>8.0645025475290506</v>
      </c>
      <c r="G810">
        <v>8.2037875144302195</v>
      </c>
      <c r="H810">
        <v>8.0190279652994398</v>
      </c>
      <c r="I810">
        <v>7.54038638930865</v>
      </c>
      <c r="J810">
        <v>7.9576626665965797</v>
      </c>
      <c r="K810">
        <v>7.7012836583805999</v>
      </c>
      <c r="L810">
        <v>7.8490882880472403</v>
      </c>
      <c r="M810">
        <v>7.9350262904129503</v>
      </c>
      <c r="N810">
        <v>7.62115129152245</v>
      </c>
      <c r="P810">
        <v>3.1074315129117095E-3</v>
      </c>
      <c r="Q810">
        <v>1.4433578071013875</v>
      </c>
      <c r="R810">
        <v>0.67769755741483717</v>
      </c>
      <c r="S810">
        <v>1.0487307905218481</v>
      </c>
      <c r="T810" t="b">
        <v>1</v>
      </c>
    </row>
    <row r="811" spans="1:20">
      <c r="A811" t="s">
        <v>749</v>
      </c>
      <c r="B811">
        <v>4230047</v>
      </c>
      <c r="C811">
        <v>7.4906837707179603</v>
      </c>
      <c r="D811">
        <v>7.4776572819675504</v>
      </c>
      <c r="E811">
        <v>7.4254607035056797</v>
      </c>
      <c r="F811">
        <v>8.0076135579917604</v>
      </c>
      <c r="G811">
        <v>8.2169254581507705</v>
      </c>
      <c r="H811">
        <v>8.1758961872463196</v>
      </c>
      <c r="I811">
        <v>7.4685222259843602</v>
      </c>
      <c r="J811">
        <v>7.8249567988170901</v>
      </c>
      <c r="K811">
        <v>8.0071425614749998</v>
      </c>
      <c r="L811">
        <v>8.0429428566189891</v>
      </c>
      <c r="M811">
        <v>8.0333910333536096</v>
      </c>
      <c r="N811">
        <v>7.6420666246351301</v>
      </c>
      <c r="P811">
        <v>5.678345044451995E-4</v>
      </c>
      <c r="Q811">
        <v>1.5898358503262295</v>
      </c>
      <c r="R811">
        <v>0.53620801434218701</v>
      </c>
      <c r="S811">
        <v>1.1013397891106582</v>
      </c>
      <c r="T811" t="b">
        <v>1</v>
      </c>
    </row>
    <row r="812" spans="1:20">
      <c r="A812" t="s">
        <v>750</v>
      </c>
      <c r="B812">
        <v>6840075</v>
      </c>
      <c r="C812">
        <v>9.4905598960430009</v>
      </c>
      <c r="D812">
        <v>9.6438620746346793</v>
      </c>
      <c r="E812">
        <v>9.8091803302258302</v>
      </c>
      <c r="F812">
        <v>10.835980637989801</v>
      </c>
      <c r="G812">
        <v>10.581892435935501</v>
      </c>
      <c r="H812">
        <v>10.7976424799668</v>
      </c>
      <c r="I812">
        <v>10.1921009203637</v>
      </c>
      <c r="J812">
        <v>10.4874257386313</v>
      </c>
      <c r="K812">
        <v>10.4402102725556</v>
      </c>
      <c r="L812">
        <v>10.652239334519001</v>
      </c>
      <c r="M812">
        <v>10.523233213120699</v>
      </c>
      <c r="N812">
        <v>10.4002326992926</v>
      </c>
      <c r="P812">
        <v>8.4750483606529101E-4</v>
      </c>
      <c r="Q812">
        <v>2.1296815939001208</v>
      </c>
      <c r="R812">
        <v>0.26364809754286445</v>
      </c>
      <c r="S812">
        <v>1.1111005945897738</v>
      </c>
      <c r="T812" t="b">
        <v>1</v>
      </c>
    </row>
    <row r="813" spans="1:20">
      <c r="A813" t="s">
        <v>751</v>
      </c>
      <c r="B813">
        <v>5090739</v>
      </c>
      <c r="C813">
        <v>7.85014729121729</v>
      </c>
      <c r="D813">
        <v>7.8030140284357401</v>
      </c>
      <c r="E813">
        <v>7.8255722365397897</v>
      </c>
      <c r="F813">
        <v>8.4096214852402706</v>
      </c>
      <c r="G813">
        <v>8.4575604787577294</v>
      </c>
      <c r="H813">
        <v>8.3107096331807604</v>
      </c>
      <c r="I813">
        <v>7.6349770697319999</v>
      </c>
      <c r="J813">
        <v>7.72590585387782</v>
      </c>
      <c r="K813">
        <v>7.7028318613824798</v>
      </c>
      <c r="L813">
        <v>8.2094353031525298</v>
      </c>
      <c r="M813">
        <v>8.1134098237328196</v>
      </c>
      <c r="N813">
        <v>7.99898199333854</v>
      </c>
      <c r="P813">
        <v>2.3593898646233477E-4</v>
      </c>
      <c r="Q813">
        <v>1.4808094567169872</v>
      </c>
      <c r="R813">
        <v>3.2632641686824071E-3</v>
      </c>
      <c r="S813">
        <v>1.3373441540525863</v>
      </c>
      <c r="T813" t="b">
        <v>1</v>
      </c>
    </row>
    <row r="814" spans="1:20">
      <c r="A814" t="s">
        <v>752</v>
      </c>
      <c r="B814">
        <v>7570358</v>
      </c>
      <c r="C814">
        <v>9.9865898334177192</v>
      </c>
      <c r="D814">
        <v>9.6870059217820597</v>
      </c>
      <c r="E814">
        <v>9.7425820478610099</v>
      </c>
      <c r="F814">
        <v>10.4181850805245</v>
      </c>
      <c r="G814">
        <v>10.437608674128599</v>
      </c>
      <c r="H814">
        <v>10.657633217873499</v>
      </c>
      <c r="I814">
        <v>10.0215813116435</v>
      </c>
      <c r="J814">
        <v>9.9609981980839599</v>
      </c>
      <c r="K814">
        <v>9.8668696691721092</v>
      </c>
      <c r="L814">
        <v>10.3153019290071</v>
      </c>
      <c r="M814">
        <v>10.1760920040903</v>
      </c>
      <c r="N814">
        <v>10.27426636285</v>
      </c>
      <c r="P814">
        <v>4.3032195008124562E-3</v>
      </c>
      <c r="Q814">
        <v>1.6234726231853001</v>
      </c>
      <c r="R814">
        <v>7.4928578913071101E-3</v>
      </c>
      <c r="S814">
        <v>1.2357643895541068</v>
      </c>
      <c r="T814" t="b">
        <v>1</v>
      </c>
    </row>
    <row r="815" spans="1:20">
      <c r="A815" t="s">
        <v>753</v>
      </c>
      <c r="B815">
        <v>4490142</v>
      </c>
      <c r="C815">
        <v>8.3462921040015292</v>
      </c>
      <c r="D815">
        <v>8.4001907574504298</v>
      </c>
      <c r="E815">
        <v>8.37446205840779</v>
      </c>
      <c r="F815">
        <v>9.1338778669178797</v>
      </c>
      <c r="G815">
        <v>9.0546012192347103</v>
      </c>
      <c r="H815">
        <v>8.9239577727761308</v>
      </c>
      <c r="I815">
        <v>8.5929366460224799</v>
      </c>
      <c r="J815">
        <v>8.7246012002947495</v>
      </c>
      <c r="K815">
        <v>8.7870678633456603</v>
      </c>
      <c r="L815">
        <v>9.0465062238609804</v>
      </c>
      <c r="M815">
        <v>8.8848250975495997</v>
      </c>
      <c r="N815">
        <v>8.8299709190029994</v>
      </c>
      <c r="P815">
        <v>4.6304349162213542E-4</v>
      </c>
      <c r="Q815">
        <v>1.5842836366297746</v>
      </c>
      <c r="R815">
        <v>6.4803570893046364E-2</v>
      </c>
      <c r="S815">
        <v>1.1638449270587428</v>
      </c>
      <c r="T815" t="b">
        <v>1</v>
      </c>
    </row>
    <row r="816" spans="1:20">
      <c r="A816" t="s">
        <v>754</v>
      </c>
      <c r="B816">
        <v>2630044</v>
      </c>
      <c r="C816">
        <v>7.7762923398858801</v>
      </c>
      <c r="D816">
        <v>7.66903538263601</v>
      </c>
      <c r="E816">
        <v>7.8754913394919903</v>
      </c>
      <c r="F816">
        <v>8.5093452253432993</v>
      </c>
      <c r="G816">
        <v>8.4235578521073506</v>
      </c>
      <c r="H816">
        <v>8.4260808240093095</v>
      </c>
      <c r="I816">
        <v>7.8431581180250696</v>
      </c>
      <c r="J816">
        <v>8.2747845036367895</v>
      </c>
      <c r="K816">
        <v>8.1612736978055693</v>
      </c>
      <c r="L816">
        <v>8.1643622525718502</v>
      </c>
      <c r="M816">
        <v>8.1642270896235107</v>
      </c>
      <c r="N816">
        <v>7.8378604750383403</v>
      </c>
      <c r="P816">
        <v>5.0061173662928121E-4</v>
      </c>
      <c r="Q816">
        <v>1.6014605725040885</v>
      </c>
      <c r="R816">
        <v>0.83478902967737612</v>
      </c>
      <c r="S816">
        <v>0.97428189785850761</v>
      </c>
      <c r="T816" t="b">
        <v>1</v>
      </c>
    </row>
    <row r="817" spans="1:20">
      <c r="A817" t="s">
        <v>755</v>
      </c>
      <c r="B817">
        <v>5720424</v>
      </c>
      <c r="C817">
        <v>8.9124543568446999</v>
      </c>
      <c r="D817">
        <v>8.9960040980687701</v>
      </c>
      <c r="E817">
        <v>8.8807154983510301</v>
      </c>
      <c r="F817">
        <v>8.3423688660205908</v>
      </c>
      <c r="G817">
        <v>8.2145732003747192</v>
      </c>
      <c r="H817">
        <v>8.0524321974172803</v>
      </c>
      <c r="I817">
        <v>8.8216379439469996</v>
      </c>
      <c r="J817">
        <v>8.4133309586321392</v>
      </c>
      <c r="K817">
        <v>8.5129214877844799</v>
      </c>
      <c r="L817">
        <v>8.3443038667838891</v>
      </c>
      <c r="M817">
        <v>8.4080316568579594</v>
      </c>
      <c r="N817">
        <v>8.8386245337355902</v>
      </c>
      <c r="P817">
        <v>1.3150741075667344E-3</v>
      </c>
      <c r="Q817">
        <v>0.60432649670152783</v>
      </c>
      <c r="R817">
        <v>0.80469731891194218</v>
      </c>
      <c r="S817">
        <v>0.964390864015788</v>
      </c>
      <c r="T817" t="b">
        <v>1</v>
      </c>
    </row>
    <row r="818" spans="1:20">
      <c r="A818" t="s">
        <v>756</v>
      </c>
      <c r="B818">
        <v>4260392</v>
      </c>
      <c r="C818">
        <v>10.4329074101418</v>
      </c>
      <c r="D818">
        <v>10.2764815207374</v>
      </c>
      <c r="E818">
        <v>10.3690293008602</v>
      </c>
      <c r="F818">
        <v>11.1365565991024</v>
      </c>
      <c r="G818">
        <v>11.2256330277059</v>
      </c>
      <c r="H818">
        <v>11.268825269021599</v>
      </c>
      <c r="I818">
        <v>10.5659801042398</v>
      </c>
      <c r="J818">
        <v>10.8686957075916</v>
      </c>
      <c r="K818">
        <v>10.8265370218898</v>
      </c>
      <c r="L818">
        <v>11.033573267596999</v>
      </c>
      <c r="M818">
        <v>10.9233793267215</v>
      </c>
      <c r="N818">
        <v>10.824692778196001</v>
      </c>
      <c r="P818">
        <v>1.418695229737448E-4</v>
      </c>
      <c r="Q818">
        <v>1.8035826723729951</v>
      </c>
      <c r="R818">
        <v>0.19714101475705073</v>
      </c>
      <c r="S818">
        <v>1.1277736284960487</v>
      </c>
      <c r="T818" t="b">
        <v>1</v>
      </c>
    </row>
    <row r="819" spans="1:20">
      <c r="A819" t="s">
        <v>757</v>
      </c>
      <c r="B819">
        <v>6510025</v>
      </c>
      <c r="C819">
        <v>10.2284168130202</v>
      </c>
      <c r="D819">
        <v>10.6158494976971</v>
      </c>
      <c r="E819">
        <v>10.2575272928944</v>
      </c>
      <c r="F819">
        <v>9.8042069276236905</v>
      </c>
      <c r="G819">
        <v>9.5435099011903208</v>
      </c>
      <c r="H819">
        <v>9.6406516538045803</v>
      </c>
      <c r="I819">
        <v>10.539546416042599</v>
      </c>
      <c r="J819">
        <v>9.66047604339599</v>
      </c>
      <c r="K819">
        <v>9.8418443741542507</v>
      </c>
      <c r="L819">
        <v>9.7155502960689706</v>
      </c>
      <c r="M819">
        <v>9.5206942026658794</v>
      </c>
      <c r="N819">
        <v>10.224839000762101</v>
      </c>
      <c r="P819">
        <v>8.4835757396733106E-3</v>
      </c>
      <c r="Q819">
        <v>0.61366574520810901</v>
      </c>
      <c r="R819">
        <v>0.59994489350714897</v>
      </c>
      <c r="S819">
        <v>0.87442439488040058</v>
      </c>
      <c r="T819" t="b">
        <v>1</v>
      </c>
    </row>
    <row r="820" spans="1:20">
      <c r="A820" t="s">
        <v>758</v>
      </c>
      <c r="B820">
        <v>6840301</v>
      </c>
      <c r="C820">
        <v>9.8676618213069691</v>
      </c>
      <c r="D820">
        <v>9.9097196963968006</v>
      </c>
      <c r="E820">
        <v>9.9984153839529597</v>
      </c>
      <c r="F820">
        <v>10.605423928991399</v>
      </c>
      <c r="G820">
        <v>10.756502471428799</v>
      </c>
      <c r="H820">
        <v>10.5266966853449</v>
      </c>
      <c r="I820">
        <v>9.8495812472813</v>
      </c>
      <c r="J820">
        <v>10.579564506807699</v>
      </c>
      <c r="K820">
        <v>10.621406060044</v>
      </c>
      <c r="L820">
        <v>10.5776019158792</v>
      </c>
      <c r="M820">
        <v>10.5098496932518</v>
      </c>
      <c r="N820">
        <v>10.1198970357826</v>
      </c>
      <c r="P820">
        <v>8.1961479671597041E-4</v>
      </c>
      <c r="Q820">
        <v>1.629326116990915</v>
      </c>
      <c r="R820">
        <v>0.8649733247719853</v>
      </c>
      <c r="S820">
        <v>1.0368919825231928</v>
      </c>
      <c r="T820" t="b">
        <v>1</v>
      </c>
    </row>
    <row r="821" spans="1:20">
      <c r="A821" t="s">
        <v>759</v>
      </c>
      <c r="B821">
        <v>5960398</v>
      </c>
      <c r="C821">
        <v>9.2031537019742</v>
      </c>
      <c r="D821">
        <v>9.2684335562376603</v>
      </c>
      <c r="E821">
        <v>9.2820682824182903</v>
      </c>
      <c r="F821">
        <v>10.533526860083599</v>
      </c>
      <c r="G821">
        <v>10.499411133852799</v>
      </c>
      <c r="H821">
        <v>10.3184396875722</v>
      </c>
      <c r="I821">
        <v>9.4751471857518297</v>
      </c>
      <c r="J821">
        <v>8.4887439466493095</v>
      </c>
      <c r="K821">
        <v>8.7553380175512903</v>
      </c>
      <c r="L821">
        <v>9.7747542350542904</v>
      </c>
      <c r="M821">
        <v>9.8442585278606405</v>
      </c>
      <c r="N821">
        <v>10.4181850805245</v>
      </c>
      <c r="P821">
        <v>7.2203052252342332E-5</v>
      </c>
      <c r="Q821">
        <v>2.2961879146377231</v>
      </c>
      <c r="R821">
        <v>3.6679643568130367E-2</v>
      </c>
      <c r="S821">
        <v>2.1524646800015446</v>
      </c>
      <c r="T821" t="b">
        <v>1</v>
      </c>
    </row>
    <row r="822" spans="1:20">
      <c r="A822" t="s">
        <v>760</v>
      </c>
      <c r="B822">
        <v>5960477</v>
      </c>
      <c r="C822">
        <v>9.9726294527487198</v>
      </c>
      <c r="D822">
        <v>10.0644861422989</v>
      </c>
      <c r="E822">
        <v>10.3074952895556</v>
      </c>
      <c r="F822">
        <v>10.4456829526998</v>
      </c>
      <c r="G822">
        <v>10.655483340955699</v>
      </c>
      <c r="H822">
        <v>10.367944180466701</v>
      </c>
      <c r="I822">
        <v>9.7837990187689403</v>
      </c>
      <c r="J822">
        <v>9.7273286127314407</v>
      </c>
      <c r="K822">
        <v>10.0294293059886</v>
      </c>
      <c r="L822">
        <v>10.4906228985847</v>
      </c>
      <c r="M822">
        <v>10.6234946114197</v>
      </c>
      <c r="N822">
        <v>10.433797669666101</v>
      </c>
      <c r="P822">
        <v>4.6612116234186353E-2</v>
      </c>
      <c r="Q822">
        <v>1.2966896235445997</v>
      </c>
      <c r="R822">
        <v>3.502673170827233E-3</v>
      </c>
      <c r="S822">
        <v>1.5901021116188205</v>
      </c>
      <c r="T822" t="b">
        <v>1</v>
      </c>
    </row>
    <row r="823" spans="1:20">
      <c r="A823" t="s">
        <v>761</v>
      </c>
      <c r="B823">
        <v>4880445</v>
      </c>
      <c r="C823">
        <v>12.114900724639099</v>
      </c>
      <c r="D823">
        <v>12.4001808706787</v>
      </c>
      <c r="E823">
        <v>12.4051665182969</v>
      </c>
      <c r="F823">
        <v>11.8360503594901</v>
      </c>
      <c r="G823">
        <v>11.8200344878679</v>
      </c>
      <c r="H823">
        <v>11.7585347483774</v>
      </c>
      <c r="I823">
        <v>12.488663749564999</v>
      </c>
      <c r="J823">
        <v>11.577862419111799</v>
      </c>
      <c r="K823">
        <v>11.8263714375778</v>
      </c>
      <c r="L823">
        <v>11.571711784832599</v>
      </c>
      <c r="M823">
        <v>11.864137279101399</v>
      </c>
      <c r="N823">
        <v>12.046039997535299</v>
      </c>
      <c r="P823">
        <v>7.0825018410326807E-3</v>
      </c>
      <c r="Q823">
        <v>0.70618781211124759</v>
      </c>
      <c r="R823">
        <v>0.67647626583630305</v>
      </c>
      <c r="S823">
        <v>0.90940645638997575</v>
      </c>
      <c r="T823" t="b">
        <v>1</v>
      </c>
    </row>
    <row r="824" spans="1:20">
      <c r="A824" t="s">
        <v>762</v>
      </c>
      <c r="B824">
        <v>610376</v>
      </c>
      <c r="C824">
        <v>10.3370786430698</v>
      </c>
      <c r="D824">
        <v>10.6674259127441</v>
      </c>
      <c r="E824">
        <v>10.4080407662601</v>
      </c>
      <c r="F824">
        <v>9.9505227841679993</v>
      </c>
      <c r="G824">
        <v>9.9313636194209298</v>
      </c>
      <c r="H824">
        <v>9.8428558499375605</v>
      </c>
      <c r="I824">
        <v>10.319419522920899</v>
      </c>
      <c r="J824">
        <v>10.214646496659499</v>
      </c>
      <c r="K824">
        <v>10.013815971323799</v>
      </c>
      <c r="L824">
        <v>9.9123869281736994</v>
      </c>
      <c r="M824">
        <v>10.1625708183582</v>
      </c>
      <c r="N824">
        <v>9.9382519144102908</v>
      </c>
      <c r="P824">
        <v>6.002113004515355E-3</v>
      </c>
      <c r="Q824">
        <v>0.67708036013434147</v>
      </c>
      <c r="R824">
        <v>0.21101210950830535</v>
      </c>
      <c r="S824">
        <v>0.88379023135953172</v>
      </c>
      <c r="T824" t="b">
        <v>1</v>
      </c>
    </row>
    <row r="825" spans="1:20">
      <c r="A825" t="s">
        <v>763</v>
      </c>
      <c r="B825">
        <v>3170446</v>
      </c>
      <c r="C825">
        <v>9.0130317199489003</v>
      </c>
      <c r="D825">
        <v>9.6469289935496896</v>
      </c>
      <c r="E825">
        <v>9.3594803984472108</v>
      </c>
      <c r="F825">
        <v>8.3052224696005208</v>
      </c>
      <c r="G825">
        <v>8.4587867546804105</v>
      </c>
      <c r="H825">
        <v>8.1358569052239105</v>
      </c>
      <c r="I825">
        <v>9.4110551348614209</v>
      </c>
      <c r="J825">
        <v>8.5569891529797406</v>
      </c>
      <c r="K825">
        <v>8.7818005105059793</v>
      </c>
      <c r="L825">
        <v>8.8238415588139496</v>
      </c>
      <c r="M825">
        <v>8.4248384967409091</v>
      </c>
      <c r="N825">
        <v>8.9321876819734793</v>
      </c>
      <c r="P825">
        <v>7.1946742287407961E-3</v>
      </c>
      <c r="Q825">
        <v>0.48637523336407279</v>
      </c>
      <c r="R825">
        <v>0.55976614155232163</v>
      </c>
      <c r="S825">
        <v>0.87681293080719735</v>
      </c>
      <c r="T825" t="b">
        <v>1</v>
      </c>
    </row>
    <row r="826" spans="1:20">
      <c r="A826" t="s">
        <v>764</v>
      </c>
      <c r="B826">
        <v>3710088</v>
      </c>
      <c r="C826">
        <v>8.0267754021542608</v>
      </c>
      <c r="D826">
        <v>7.9278971024934997</v>
      </c>
      <c r="E826">
        <v>7.85765756197054</v>
      </c>
      <c r="F826">
        <v>7.3695246462841597</v>
      </c>
      <c r="G826">
        <v>7.4075166774340397</v>
      </c>
      <c r="H826">
        <v>7.5400150373550403</v>
      </c>
      <c r="I826">
        <v>7.9180823730128802</v>
      </c>
      <c r="J826">
        <v>8.0969786363705403</v>
      </c>
      <c r="K826">
        <v>8.06186618324341</v>
      </c>
      <c r="L826">
        <v>7.68231878363473</v>
      </c>
      <c r="M826">
        <v>7.7591444209137004</v>
      </c>
      <c r="N826">
        <v>7.4367288602687003</v>
      </c>
      <c r="P826">
        <v>2.1974718544906869E-3</v>
      </c>
      <c r="Q826">
        <v>0.70787936771560833</v>
      </c>
      <c r="R826">
        <v>2.3141303390818185E-2</v>
      </c>
      <c r="S826">
        <v>0.75807979783416413</v>
      </c>
      <c r="T826" t="b">
        <v>1</v>
      </c>
    </row>
    <row r="827" spans="1:20">
      <c r="A827" t="s">
        <v>765</v>
      </c>
      <c r="B827">
        <v>4120768</v>
      </c>
      <c r="C827">
        <v>7.9797081233018901</v>
      </c>
      <c r="D827">
        <v>8.0423189140859002</v>
      </c>
      <c r="E827">
        <v>7.9974897424614202</v>
      </c>
      <c r="F827">
        <v>7.4200828765410796</v>
      </c>
      <c r="G827">
        <v>7.5779952201286997</v>
      </c>
      <c r="H827">
        <v>7.21860359637662</v>
      </c>
      <c r="I827">
        <v>7.7259910347975804</v>
      </c>
      <c r="J827">
        <v>7.6220211265047499</v>
      </c>
      <c r="K827">
        <v>7.6046188622439503</v>
      </c>
      <c r="L827">
        <v>7.3272532210446499</v>
      </c>
      <c r="M827">
        <v>7.4212232992251401</v>
      </c>
      <c r="N827">
        <v>7.4942889035074201</v>
      </c>
      <c r="P827">
        <v>4.7185100052285255E-3</v>
      </c>
      <c r="Q827">
        <v>0.65932192893689212</v>
      </c>
      <c r="R827">
        <v>1.8267770841968886E-2</v>
      </c>
      <c r="S827">
        <v>0.84873032656267478</v>
      </c>
      <c r="T827" t="b">
        <v>1</v>
      </c>
    </row>
    <row r="828" spans="1:20">
      <c r="A828" t="s">
        <v>766</v>
      </c>
      <c r="B828">
        <v>270341</v>
      </c>
      <c r="C828">
        <v>7.3195637689056996</v>
      </c>
      <c r="D828">
        <v>7.5544290162493102</v>
      </c>
      <c r="E828">
        <v>7.4641202727417904</v>
      </c>
      <c r="F828">
        <v>8.0603379160437001</v>
      </c>
      <c r="G828">
        <v>7.9094723450955602</v>
      </c>
      <c r="H828">
        <v>7.8205658289572</v>
      </c>
      <c r="I828">
        <v>7.5848693902969</v>
      </c>
      <c r="J828">
        <v>7.2929350887657396</v>
      </c>
      <c r="K828">
        <v>7.39239272260623</v>
      </c>
      <c r="L828">
        <v>8.1126417687654104</v>
      </c>
      <c r="M828">
        <v>8.3721256799997601</v>
      </c>
      <c r="N828">
        <v>8.2698925621722204</v>
      </c>
      <c r="P828">
        <v>7.7785661654477022E-3</v>
      </c>
      <c r="Q828">
        <v>1.3987010838956015</v>
      </c>
      <c r="R828">
        <v>1.9185413483681949E-3</v>
      </c>
      <c r="S828">
        <v>1.7754125121721989</v>
      </c>
      <c r="T828" t="b">
        <v>1</v>
      </c>
    </row>
    <row r="829" spans="1:20">
      <c r="A829" t="s">
        <v>766</v>
      </c>
      <c r="B829">
        <v>5220132</v>
      </c>
      <c r="C829">
        <v>8.6380735068058794</v>
      </c>
      <c r="D829">
        <v>8.7370237069512697</v>
      </c>
      <c r="E829">
        <v>8.6561024578182</v>
      </c>
      <c r="F829">
        <v>9.8649663285499294</v>
      </c>
      <c r="G829">
        <v>9.7940544745119293</v>
      </c>
      <c r="H829">
        <v>9.6634078258042297</v>
      </c>
      <c r="I829">
        <v>8.6334430868938199</v>
      </c>
      <c r="J829">
        <v>8.6033926204443301</v>
      </c>
      <c r="K829">
        <v>8.4593490669941893</v>
      </c>
      <c r="L829">
        <v>10.1632200606882</v>
      </c>
      <c r="M829">
        <v>9.9672373134797603</v>
      </c>
      <c r="N829">
        <v>10.2575272928944</v>
      </c>
      <c r="P829">
        <v>7.8636684556321267E-5</v>
      </c>
      <c r="Q829">
        <v>2.1392073376302316</v>
      </c>
      <c r="R829">
        <v>1.014334249050949E-4</v>
      </c>
      <c r="S829">
        <v>2.9565881627263675</v>
      </c>
      <c r="T829" t="b">
        <v>1</v>
      </c>
    </row>
    <row r="830" spans="1:20">
      <c r="A830" t="s">
        <v>767</v>
      </c>
      <c r="B830">
        <v>3990131</v>
      </c>
      <c r="C830">
        <v>8.9602825340036496</v>
      </c>
      <c r="D830">
        <v>9.2953973462172801</v>
      </c>
      <c r="E830">
        <v>9.4125522055254205</v>
      </c>
      <c r="F830">
        <v>8.41397834617295</v>
      </c>
      <c r="G830">
        <v>8.5727885793810792</v>
      </c>
      <c r="H830">
        <v>8.4471438269690999</v>
      </c>
      <c r="I830">
        <v>9.4495744805251505</v>
      </c>
      <c r="J830">
        <v>8.7246012002947495</v>
      </c>
      <c r="K830">
        <v>8.7960210124544798</v>
      </c>
      <c r="L830">
        <v>8.6061468076552803</v>
      </c>
      <c r="M830">
        <v>8.7859119498059801</v>
      </c>
      <c r="N830">
        <v>9.2746860212069606</v>
      </c>
      <c r="P830">
        <v>6.6247018132076403E-3</v>
      </c>
      <c r="Q830">
        <v>0.59676143954874761</v>
      </c>
      <c r="R830">
        <v>0.75691452680139881</v>
      </c>
      <c r="S830">
        <v>0.93228913690172754</v>
      </c>
      <c r="T830" t="b">
        <v>1</v>
      </c>
    </row>
    <row r="831" spans="1:20">
      <c r="A831" t="s">
        <v>768</v>
      </c>
      <c r="B831">
        <v>1450369</v>
      </c>
      <c r="C831">
        <v>9.2534078512317706</v>
      </c>
      <c r="D831">
        <v>9.2514901642609004</v>
      </c>
      <c r="E831">
        <v>9.4993478972999501</v>
      </c>
      <c r="F831">
        <v>8.9100748965773295</v>
      </c>
      <c r="G831">
        <v>8.6000367560949105</v>
      </c>
      <c r="H831">
        <v>8.6027483476992899</v>
      </c>
      <c r="I831">
        <v>9.2653181142317909</v>
      </c>
      <c r="J831">
        <v>8.4732392404728802</v>
      </c>
      <c r="K831">
        <v>8.5465746394638096</v>
      </c>
      <c r="L831">
        <v>8.6924871711931608</v>
      </c>
      <c r="M831">
        <v>8.5452701925076902</v>
      </c>
      <c r="N831">
        <v>8.9546031438517506</v>
      </c>
      <c r="P831">
        <v>8.7445163488025102E-3</v>
      </c>
      <c r="Q831">
        <v>0.6459695338625393</v>
      </c>
      <c r="R831">
        <v>0.9172640231671243</v>
      </c>
      <c r="S831">
        <v>0.97879332717012735</v>
      </c>
      <c r="T831" t="b">
        <v>1</v>
      </c>
    </row>
    <row r="832" spans="1:20">
      <c r="A832" t="s">
        <v>769</v>
      </c>
      <c r="B832">
        <v>3890544</v>
      </c>
      <c r="C832">
        <v>10.834458922401801</v>
      </c>
      <c r="D832">
        <v>10.9596359891336</v>
      </c>
      <c r="E832">
        <v>10.863993893035101</v>
      </c>
      <c r="F832">
        <v>10.1625708183582</v>
      </c>
      <c r="G832">
        <v>9.9818466609425407</v>
      </c>
      <c r="H832">
        <v>10.1084791127501</v>
      </c>
      <c r="I832">
        <v>10.905441475606599</v>
      </c>
      <c r="J832">
        <v>10.2086608461032</v>
      </c>
      <c r="K832">
        <v>10.2182543037041</v>
      </c>
      <c r="L832">
        <v>10.0569240516886</v>
      </c>
      <c r="M832">
        <v>10.0966428035542</v>
      </c>
      <c r="N832">
        <v>10.5248729611226</v>
      </c>
      <c r="P832">
        <v>2.5637866512707324E-4</v>
      </c>
      <c r="Q832">
        <v>0.57366056929232823</v>
      </c>
      <c r="R832">
        <v>0.47243188739909808</v>
      </c>
      <c r="S832">
        <v>0.85977301194560074</v>
      </c>
      <c r="T832" t="b">
        <v>1</v>
      </c>
    </row>
    <row r="833" spans="1:20">
      <c r="A833" t="s">
        <v>770</v>
      </c>
      <c r="B833">
        <v>4810358</v>
      </c>
      <c r="C833">
        <v>9.5693670660386196</v>
      </c>
      <c r="D833">
        <v>9.8451975540398298</v>
      </c>
      <c r="E833">
        <v>9.7747542350542904</v>
      </c>
      <c r="F833">
        <v>9.0606400238324998</v>
      </c>
      <c r="G833">
        <v>8.9955884929699508</v>
      </c>
      <c r="H833">
        <v>9.1638252991702203</v>
      </c>
      <c r="I833">
        <v>9.7973573229925996</v>
      </c>
      <c r="J833">
        <v>9.2514901642609004</v>
      </c>
      <c r="K833">
        <v>9.2192426417378908</v>
      </c>
      <c r="L833">
        <v>9.0941474276701104</v>
      </c>
      <c r="M833">
        <v>9.3850008207952005</v>
      </c>
      <c r="N833">
        <v>9.67825868714114</v>
      </c>
      <c r="P833">
        <v>2.4073448008952126E-3</v>
      </c>
      <c r="Q833">
        <v>0.63444997499179301</v>
      </c>
      <c r="R833">
        <v>0.8907745421745964</v>
      </c>
      <c r="S833">
        <v>0.97475097797631205</v>
      </c>
      <c r="T833" t="b">
        <v>1</v>
      </c>
    </row>
    <row r="834" spans="1:20">
      <c r="A834" t="s">
        <v>770</v>
      </c>
      <c r="B834">
        <v>6940201</v>
      </c>
      <c r="C834">
        <v>8.7431663134416393</v>
      </c>
      <c r="D834">
        <v>8.6243324941704298</v>
      </c>
      <c r="E834">
        <v>8.6246066595858597</v>
      </c>
      <c r="F834">
        <v>8.2205709140587899</v>
      </c>
      <c r="G834">
        <v>7.9949772527969598</v>
      </c>
      <c r="H834">
        <v>8.2884382746526306</v>
      </c>
      <c r="I834">
        <v>8.7055107206067195</v>
      </c>
      <c r="J834">
        <v>8.3901483512634094</v>
      </c>
      <c r="K834">
        <v>8.1474881079837207</v>
      </c>
      <c r="L834">
        <v>8.75410630725003</v>
      </c>
      <c r="M834">
        <v>8.3592263416783297</v>
      </c>
      <c r="N834">
        <v>8.3673185843870801</v>
      </c>
      <c r="P834">
        <v>6.9473244642107319E-3</v>
      </c>
      <c r="Q834">
        <v>0.70905051813375564</v>
      </c>
      <c r="R834">
        <v>0.72226238862090342</v>
      </c>
      <c r="S834">
        <v>1.0564086486786544</v>
      </c>
      <c r="T834" t="b">
        <v>1</v>
      </c>
    </row>
    <row r="835" spans="1:20">
      <c r="A835" t="s">
        <v>771</v>
      </c>
      <c r="B835">
        <v>1500553</v>
      </c>
      <c r="C835">
        <v>9.7570295370348408</v>
      </c>
      <c r="D835">
        <v>10.272584177153201</v>
      </c>
      <c r="E835">
        <v>10.166720790714599</v>
      </c>
      <c r="F835">
        <v>9.2940563758189096</v>
      </c>
      <c r="G835">
        <v>9.1149297131906302</v>
      </c>
      <c r="H835">
        <v>9.1258410776777801</v>
      </c>
      <c r="I835">
        <v>10.428564449688499</v>
      </c>
      <c r="J835">
        <v>9.5882459510171305</v>
      </c>
      <c r="K835">
        <v>9.7032491792589308</v>
      </c>
      <c r="L835">
        <v>9.7461609271192202</v>
      </c>
      <c r="M835">
        <v>9.5409652945168393</v>
      </c>
      <c r="N835">
        <v>10.304920026910599</v>
      </c>
      <c r="P835">
        <v>6.1088175011231524E-3</v>
      </c>
      <c r="Q835">
        <v>0.54067400021113532</v>
      </c>
      <c r="R835">
        <v>0.90839669216556418</v>
      </c>
      <c r="S835">
        <v>0.97085576941579488</v>
      </c>
      <c r="T835" t="b">
        <v>1</v>
      </c>
    </row>
    <row r="836" spans="1:20">
      <c r="A836" t="s">
        <v>772</v>
      </c>
      <c r="B836">
        <v>520474</v>
      </c>
      <c r="C836">
        <v>7.8307509072971904</v>
      </c>
      <c r="D836">
        <v>7.5785298562273598</v>
      </c>
      <c r="E836">
        <v>7.7452278206471501</v>
      </c>
      <c r="F836">
        <v>7.1496149911303499</v>
      </c>
      <c r="G836">
        <v>7.2804585866813296</v>
      </c>
      <c r="H836">
        <v>7.0871976155779501</v>
      </c>
      <c r="I836">
        <v>7.6547252561311598</v>
      </c>
      <c r="J836">
        <v>7.60265267722927</v>
      </c>
      <c r="K836">
        <v>7.6064350813786596</v>
      </c>
      <c r="L836">
        <v>7.5662106163612801</v>
      </c>
      <c r="M836">
        <v>7.3608853260736096</v>
      </c>
      <c r="N836">
        <v>7.27984269352035</v>
      </c>
      <c r="P836">
        <v>4.2805593025832499E-3</v>
      </c>
      <c r="Q836">
        <v>0.68503718299907468</v>
      </c>
      <c r="R836">
        <v>6.5291481605221857E-2</v>
      </c>
      <c r="S836">
        <v>0.85918569216125484</v>
      </c>
      <c r="T836" t="b">
        <v>1</v>
      </c>
    </row>
    <row r="837" spans="1:20">
      <c r="A837" t="s">
        <v>773</v>
      </c>
      <c r="B837">
        <v>6860382</v>
      </c>
      <c r="C837">
        <v>8.4514187246752801</v>
      </c>
      <c r="D837">
        <v>8.4844175995089106</v>
      </c>
      <c r="E837">
        <v>8.6974128327195199</v>
      </c>
      <c r="F837">
        <v>9.0406023777201305</v>
      </c>
      <c r="G837">
        <v>9.0075506865708501</v>
      </c>
      <c r="H837">
        <v>9.1077191286171502</v>
      </c>
      <c r="I837">
        <v>8.7213822470693305</v>
      </c>
      <c r="J837">
        <v>9.3546778910157506</v>
      </c>
      <c r="K837">
        <v>9.24032905587557</v>
      </c>
      <c r="L837">
        <v>9.2031537019742</v>
      </c>
      <c r="M837">
        <v>9.1354565214135306</v>
      </c>
      <c r="N837">
        <v>8.7603387768855097</v>
      </c>
      <c r="P837">
        <v>3.5463185619259434E-3</v>
      </c>
      <c r="Q837">
        <v>1.4216250539718394</v>
      </c>
      <c r="R837">
        <v>0.77645627886131807</v>
      </c>
      <c r="S837">
        <v>0.95100177270223529</v>
      </c>
      <c r="T837" t="b">
        <v>1</v>
      </c>
    </row>
    <row r="838" spans="1:20">
      <c r="A838" t="s">
        <v>774</v>
      </c>
      <c r="B838">
        <v>7000161</v>
      </c>
      <c r="C838">
        <v>9.4920421278887606</v>
      </c>
      <c r="D838">
        <v>10.1232591161159</v>
      </c>
      <c r="E838">
        <v>9.7917598171693392</v>
      </c>
      <c r="F838">
        <v>8.9799372052307405</v>
      </c>
      <c r="G838">
        <v>8.7958569495723005</v>
      </c>
      <c r="H838">
        <v>8.9645063488414802</v>
      </c>
      <c r="I838">
        <v>9.8718394220314192</v>
      </c>
      <c r="J838">
        <v>9.4019168195960798</v>
      </c>
      <c r="K838">
        <v>9.58435610226047</v>
      </c>
      <c r="L838">
        <v>9.2023034637249896</v>
      </c>
      <c r="M838">
        <v>9.3493126555460506</v>
      </c>
      <c r="N838">
        <v>9.7408928899472205</v>
      </c>
      <c r="P838">
        <v>9.7362531781767722E-3</v>
      </c>
      <c r="Q838">
        <v>0.54001815449162127</v>
      </c>
      <c r="R838">
        <v>0.42218338000013794</v>
      </c>
      <c r="S838">
        <v>0.87749666965535511</v>
      </c>
      <c r="T838" t="b">
        <v>1</v>
      </c>
    </row>
    <row r="839" spans="1:20">
      <c r="A839" t="s">
        <v>775</v>
      </c>
      <c r="B839">
        <v>3800110</v>
      </c>
      <c r="C839">
        <v>9.1575995743689909</v>
      </c>
      <c r="D839">
        <v>9.0262886085350793</v>
      </c>
      <c r="E839">
        <v>9.1015140261394798</v>
      </c>
      <c r="F839">
        <v>8.7212996129046498</v>
      </c>
      <c r="G839">
        <v>8.6420632211739399</v>
      </c>
      <c r="H839">
        <v>8.4226291845416394</v>
      </c>
      <c r="I839">
        <v>9.1444644653044307</v>
      </c>
      <c r="J839">
        <v>8.4331312460960692</v>
      </c>
      <c r="K839">
        <v>8.3728917546500394</v>
      </c>
      <c r="L839">
        <v>8.5171628478380406</v>
      </c>
      <c r="M839">
        <v>8.5869042505789608</v>
      </c>
      <c r="N839">
        <v>9.1559250112268291</v>
      </c>
      <c r="P839">
        <v>6.7548622688501534E-3</v>
      </c>
      <c r="Q839">
        <v>0.70720314869274248</v>
      </c>
      <c r="R839">
        <v>0.76319895893980094</v>
      </c>
      <c r="S839">
        <v>1.0741297050799397</v>
      </c>
      <c r="T839" t="b">
        <v>1</v>
      </c>
    </row>
    <row r="840" spans="1:20">
      <c r="A840" t="s">
        <v>776</v>
      </c>
      <c r="B840">
        <v>3830020</v>
      </c>
      <c r="C840">
        <v>7.6840039513185898</v>
      </c>
      <c r="D840">
        <v>7.5776017897148504</v>
      </c>
      <c r="E840">
        <v>7.6041515139101303</v>
      </c>
      <c r="F840">
        <v>8.1465005098943806</v>
      </c>
      <c r="G840">
        <v>8.0980540215869201</v>
      </c>
      <c r="H840">
        <v>8.0816188419189992</v>
      </c>
      <c r="I840">
        <v>7.6662818481853199</v>
      </c>
      <c r="J840">
        <v>8.1691222382145892</v>
      </c>
      <c r="K840">
        <v>7.9069048571225196</v>
      </c>
      <c r="L840">
        <v>8.0402195577842406</v>
      </c>
      <c r="M840">
        <v>8.2768101593758097</v>
      </c>
      <c r="N840">
        <v>7.9205655749526898</v>
      </c>
      <c r="P840">
        <v>2.0186901757917537E-4</v>
      </c>
      <c r="Q840">
        <v>1.4013383883781603</v>
      </c>
      <c r="R840">
        <v>0.4085470554865267</v>
      </c>
      <c r="S840">
        <v>1.1212402574721483</v>
      </c>
      <c r="T840" t="b">
        <v>1</v>
      </c>
    </row>
    <row r="841" spans="1:20">
      <c r="A841" t="s">
        <v>777</v>
      </c>
      <c r="B841">
        <v>3780100</v>
      </c>
      <c r="C841">
        <v>7.6062509715001303</v>
      </c>
      <c r="D841">
        <v>7.5266296463535802</v>
      </c>
      <c r="E841">
        <v>7.6629209582529798</v>
      </c>
      <c r="F841">
        <v>8.0877081820461996</v>
      </c>
      <c r="G841">
        <v>8.3031801635738294</v>
      </c>
      <c r="H841">
        <v>8.5875210939534394</v>
      </c>
      <c r="I841">
        <v>7.6419919636831501</v>
      </c>
      <c r="J841">
        <v>7.7739205329624896</v>
      </c>
      <c r="K841">
        <v>7.9502091400845396</v>
      </c>
      <c r="L841">
        <v>8.3508655352031695</v>
      </c>
      <c r="M841">
        <v>8.1886757648299309</v>
      </c>
      <c r="N841">
        <v>7.9749557193682401</v>
      </c>
      <c r="P841">
        <v>8.3458297480404845E-3</v>
      </c>
      <c r="Q841">
        <v>1.6558086431121464</v>
      </c>
      <c r="R841">
        <v>5.3043283319477941E-2</v>
      </c>
      <c r="S841">
        <v>1.3038625518261395</v>
      </c>
      <c r="T841" t="b">
        <v>1</v>
      </c>
    </row>
    <row r="842" spans="1:20">
      <c r="A842" t="s">
        <v>778</v>
      </c>
      <c r="B842">
        <v>4180717</v>
      </c>
      <c r="C842">
        <v>8.4285151153474693</v>
      </c>
      <c r="D842">
        <v>8.3439999401148199</v>
      </c>
      <c r="E842">
        <v>8.2475668808997806</v>
      </c>
      <c r="F842">
        <v>8.8267831824966496</v>
      </c>
      <c r="G842">
        <v>8.9873601947722399</v>
      </c>
      <c r="H842">
        <v>8.8414759999570602</v>
      </c>
      <c r="I842">
        <v>8.4659172990312594</v>
      </c>
      <c r="J842">
        <v>8.4418652380761792</v>
      </c>
      <c r="K842">
        <v>8.4214909385511305</v>
      </c>
      <c r="L842">
        <v>8.7612187759293807</v>
      </c>
      <c r="M842">
        <v>8.6512555745986202</v>
      </c>
      <c r="N842">
        <v>8.9053391132567103</v>
      </c>
      <c r="P842">
        <v>1.7367135610566822E-3</v>
      </c>
      <c r="Q842">
        <v>1.4592015296418537</v>
      </c>
      <c r="R842">
        <v>1.1579670236461373E-2</v>
      </c>
      <c r="S842">
        <v>1.2565894122179468</v>
      </c>
      <c r="T842" t="b">
        <v>1</v>
      </c>
    </row>
    <row r="843" spans="1:20">
      <c r="A843" t="s">
        <v>779</v>
      </c>
      <c r="B843">
        <v>2810487</v>
      </c>
      <c r="C843">
        <v>7.1263603184901996</v>
      </c>
      <c r="D843">
        <v>7.0573690914074403</v>
      </c>
      <c r="E843">
        <v>7.1486460518179502</v>
      </c>
      <c r="F843">
        <v>7.54707126795559</v>
      </c>
      <c r="G843">
        <v>7.5889011384319698</v>
      </c>
      <c r="H843">
        <v>7.7764999118340699</v>
      </c>
      <c r="I843">
        <v>7.2252916235650604</v>
      </c>
      <c r="J843">
        <v>7.2583009936210203</v>
      </c>
      <c r="K843">
        <v>7.2841714452038602</v>
      </c>
      <c r="L843">
        <v>7.76672390742005</v>
      </c>
      <c r="M843">
        <v>7.6562098666651597</v>
      </c>
      <c r="N843">
        <v>7.5509070759273698</v>
      </c>
      <c r="P843">
        <v>2.2432572180611926E-3</v>
      </c>
      <c r="Q843">
        <v>1.4406291007401739</v>
      </c>
      <c r="R843">
        <v>3.3934927316238623E-3</v>
      </c>
      <c r="S843">
        <v>1.3213618486664447</v>
      </c>
      <c r="T843" t="b">
        <v>1</v>
      </c>
    </row>
    <row r="844" spans="1:20">
      <c r="A844" t="s">
        <v>780</v>
      </c>
      <c r="B844">
        <v>270408</v>
      </c>
      <c r="C844">
        <v>9.0403866992735509</v>
      </c>
      <c r="D844">
        <v>9.1158786048947</v>
      </c>
      <c r="E844">
        <v>9.1008234899105993</v>
      </c>
      <c r="F844">
        <v>9.9410075921427108</v>
      </c>
      <c r="G844">
        <v>10.0450020137193</v>
      </c>
      <c r="H844">
        <v>10.1427346759614</v>
      </c>
      <c r="I844">
        <v>9.1205728266702693</v>
      </c>
      <c r="J844">
        <v>9.4201883232569603</v>
      </c>
      <c r="K844">
        <v>9.3362200088728304</v>
      </c>
      <c r="L844">
        <v>9.8501757435165391</v>
      </c>
      <c r="M844">
        <v>9.7707349146789397</v>
      </c>
      <c r="N844">
        <v>9.4094195217927101</v>
      </c>
      <c r="P844">
        <v>1.0699080324904015E-4</v>
      </c>
      <c r="Q844">
        <v>1.9415629666494285</v>
      </c>
      <c r="R844">
        <v>7.6988943547899896E-2</v>
      </c>
      <c r="S844">
        <v>1.3053617525932162</v>
      </c>
      <c r="T844" t="b">
        <v>1</v>
      </c>
    </row>
    <row r="845" spans="1:20">
      <c r="A845" t="s">
        <v>780</v>
      </c>
      <c r="B845">
        <v>4010064</v>
      </c>
      <c r="C845">
        <v>9.8116031176390397</v>
      </c>
      <c r="D845">
        <v>9.7140671117995403</v>
      </c>
      <c r="E845">
        <v>9.9447560522724991</v>
      </c>
      <c r="F845">
        <v>10.8205539937944</v>
      </c>
      <c r="G845">
        <v>10.853892169087599</v>
      </c>
      <c r="H845">
        <v>10.572085776001099</v>
      </c>
      <c r="I845">
        <v>9.5984315586578504</v>
      </c>
      <c r="J845">
        <v>10.343694963623401</v>
      </c>
      <c r="K845">
        <v>10.086907321668599</v>
      </c>
      <c r="L845">
        <v>10.5366704449794</v>
      </c>
      <c r="M845">
        <v>10.596667181271901</v>
      </c>
      <c r="N845">
        <v>10.2079788911969</v>
      </c>
      <c r="P845">
        <v>1.1406643988162355E-3</v>
      </c>
      <c r="Q845">
        <v>1.8991693437316839</v>
      </c>
      <c r="R845">
        <v>0.15474210447409753</v>
      </c>
      <c r="S845">
        <v>1.354187547296662</v>
      </c>
      <c r="T845" t="b">
        <v>1</v>
      </c>
    </row>
    <row r="846" spans="1:20">
      <c r="A846" t="s">
        <v>781</v>
      </c>
      <c r="B846">
        <v>7100392</v>
      </c>
      <c r="C846">
        <v>10.3094998867751</v>
      </c>
      <c r="D846">
        <v>10.5148260083204</v>
      </c>
      <c r="E846">
        <v>10.371888808695299</v>
      </c>
      <c r="F846">
        <v>10.9711879502151</v>
      </c>
      <c r="G846">
        <v>11.1499063056529</v>
      </c>
      <c r="H846">
        <v>11.0170353884149</v>
      </c>
      <c r="I846">
        <v>10.380595412359099</v>
      </c>
      <c r="J846">
        <v>11.030975892273799</v>
      </c>
      <c r="K846">
        <v>10.9366612933255</v>
      </c>
      <c r="L846">
        <v>10.946679991718799</v>
      </c>
      <c r="M846">
        <v>10.978317302923699</v>
      </c>
      <c r="N846">
        <v>10.4292875474244</v>
      </c>
      <c r="P846">
        <v>1.3310487971360887E-3</v>
      </c>
      <c r="Q846">
        <v>1.5662396545378143</v>
      </c>
      <c r="R846">
        <v>0.9943940605685323</v>
      </c>
      <c r="S846">
        <v>1.0013993434819557</v>
      </c>
      <c r="T846" t="b">
        <v>1</v>
      </c>
    </row>
    <row r="847" spans="1:20">
      <c r="A847" t="s">
        <v>782</v>
      </c>
      <c r="B847">
        <v>610600</v>
      </c>
      <c r="C847">
        <v>7.7474234845714198</v>
      </c>
      <c r="D847">
        <v>7.5544290162493102</v>
      </c>
      <c r="E847">
        <v>7.4015872746003497</v>
      </c>
      <c r="F847">
        <v>8.0716446513992004</v>
      </c>
      <c r="G847">
        <v>8.0804280410627296</v>
      </c>
      <c r="H847">
        <v>8.0825482559598107</v>
      </c>
      <c r="I847">
        <v>7.57805890720602</v>
      </c>
      <c r="J847">
        <v>7.8859271886430999</v>
      </c>
      <c r="K847">
        <v>7.94944200151979</v>
      </c>
      <c r="L847">
        <v>8.4629268022754705</v>
      </c>
      <c r="M847">
        <v>8.4029481746123693</v>
      </c>
      <c r="N847">
        <v>8.0631945545682608</v>
      </c>
      <c r="P847">
        <v>6.9917326229997608E-3</v>
      </c>
      <c r="Q847">
        <v>1.4244388846221254</v>
      </c>
      <c r="R847">
        <v>4.0530133787851391E-2</v>
      </c>
      <c r="S847">
        <v>1.4193336897600723</v>
      </c>
      <c r="T847" t="b">
        <v>1</v>
      </c>
    </row>
    <row r="848" spans="1:20">
      <c r="A848" t="s">
        <v>783</v>
      </c>
      <c r="B848">
        <v>4050639</v>
      </c>
      <c r="C848">
        <v>11.878891122076</v>
      </c>
      <c r="D848">
        <v>12.0874066060698</v>
      </c>
      <c r="E848">
        <v>12.024476049354501</v>
      </c>
      <c r="F848">
        <v>11.425683446984101</v>
      </c>
      <c r="G848">
        <v>11.448488222481901</v>
      </c>
      <c r="H848">
        <v>11.4037689009368</v>
      </c>
      <c r="I848">
        <v>12.235254260755999</v>
      </c>
      <c r="J848">
        <v>11.224960692957501</v>
      </c>
      <c r="K848">
        <v>11.2076064719132</v>
      </c>
      <c r="L848">
        <v>11.282857321138399</v>
      </c>
      <c r="M848">
        <v>11.4360416769956</v>
      </c>
      <c r="N848">
        <v>11.977226821787101</v>
      </c>
      <c r="P848">
        <v>8.2589465880286716E-4</v>
      </c>
      <c r="Q848">
        <v>0.67317597655227812</v>
      </c>
      <c r="R848">
        <v>0.98229812577907327</v>
      </c>
      <c r="S848">
        <v>1.0065611342541405</v>
      </c>
      <c r="T848" t="b">
        <v>1</v>
      </c>
    </row>
    <row r="849" spans="1:20">
      <c r="A849" t="s">
        <v>784</v>
      </c>
      <c r="B849">
        <v>240725</v>
      </c>
      <c r="C849">
        <v>10.7070336844472</v>
      </c>
      <c r="D849">
        <v>10.822916917559301</v>
      </c>
      <c r="E849">
        <v>10.8914079260571</v>
      </c>
      <c r="F849">
        <v>10.4482773189289</v>
      </c>
      <c r="G849">
        <v>10.106821486236999</v>
      </c>
      <c r="H849">
        <v>10.133783899627799</v>
      </c>
      <c r="I849">
        <v>10.443345506422499</v>
      </c>
      <c r="J849">
        <v>10.0926681854815</v>
      </c>
      <c r="K849">
        <v>10.225996043763301</v>
      </c>
      <c r="L849">
        <v>10.387931063467001</v>
      </c>
      <c r="M849">
        <v>10.389197405029501</v>
      </c>
      <c r="N849">
        <v>10.7945198993846</v>
      </c>
      <c r="P849">
        <v>9.1056142714989515E-3</v>
      </c>
      <c r="Q849">
        <v>0.6701277515870373</v>
      </c>
      <c r="R849">
        <v>0.18670564884092275</v>
      </c>
      <c r="S849">
        <v>1.2057071545517946</v>
      </c>
      <c r="T849" t="b">
        <v>1</v>
      </c>
    </row>
    <row r="850" spans="1:20">
      <c r="A850" t="s">
        <v>785</v>
      </c>
      <c r="B850">
        <v>3780053</v>
      </c>
      <c r="C850">
        <v>11.073970304833701</v>
      </c>
      <c r="D850">
        <v>11.09735577987</v>
      </c>
      <c r="E850">
        <v>11.196879691000399</v>
      </c>
      <c r="F850">
        <v>10.7226753739132</v>
      </c>
      <c r="G850">
        <v>10.634232930671599</v>
      </c>
      <c r="H850">
        <v>10.5098496932518</v>
      </c>
      <c r="I850">
        <v>11.0387584919819</v>
      </c>
      <c r="J850">
        <v>10.1993594493747</v>
      </c>
      <c r="K850">
        <v>10.120558380217901</v>
      </c>
      <c r="L850">
        <v>10.348855354005799</v>
      </c>
      <c r="M850">
        <v>10.372161234063601</v>
      </c>
      <c r="N850">
        <v>10.7746508833928</v>
      </c>
      <c r="P850">
        <v>2.2882207519249876E-3</v>
      </c>
      <c r="Q850">
        <v>0.70687028806904717</v>
      </c>
      <c r="R850">
        <v>0.89495699414183494</v>
      </c>
      <c r="S850">
        <v>1.0321579177572442</v>
      </c>
      <c r="T850" t="b">
        <v>1</v>
      </c>
    </row>
    <row r="851" spans="1:20">
      <c r="A851" t="s">
        <v>786</v>
      </c>
      <c r="B851">
        <v>2490291</v>
      </c>
      <c r="C851">
        <v>7.9788057777308801</v>
      </c>
      <c r="D851">
        <v>7.6946329836113101</v>
      </c>
      <c r="E851">
        <v>7.8354655730908203</v>
      </c>
      <c r="F851">
        <v>7.3649920220730296</v>
      </c>
      <c r="G851">
        <v>7.4322112532840396</v>
      </c>
      <c r="H851">
        <v>7.6325151667104896</v>
      </c>
      <c r="I851">
        <v>7.8876124919764399</v>
      </c>
      <c r="J851">
        <v>7.9003757022280601</v>
      </c>
      <c r="K851">
        <v>7.8256723997872504</v>
      </c>
      <c r="L851">
        <v>7.4035435791409299</v>
      </c>
      <c r="M851">
        <v>7.28046147759198</v>
      </c>
      <c r="N851">
        <v>7.4315324263104303</v>
      </c>
      <c r="P851">
        <v>3.5092742297155782E-2</v>
      </c>
      <c r="Q851">
        <v>0.7793111533706768</v>
      </c>
      <c r="R851">
        <v>6.484479019317087E-4</v>
      </c>
      <c r="S851">
        <v>0.70741348697995543</v>
      </c>
      <c r="T851" t="b">
        <v>1</v>
      </c>
    </row>
    <row r="852" spans="1:20">
      <c r="A852" t="s">
        <v>787</v>
      </c>
      <c r="B852">
        <v>1940343</v>
      </c>
      <c r="C852">
        <v>8.0658165184197301</v>
      </c>
      <c r="D852">
        <v>8.0480736215821498</v>
      </c>
      <c r="E852">
        <v>8.3002000071885096</v>
      </c>
      <c r="F852">
        <v>8.72632459873636</v>
      </c>
      <c r="G852">
        <v>8.8433434153752106</v>
      </c>
      <c r="H852">
        <v>8.8495728851182704</v>
      </c>
      <c r="I852">
        <v>8.1864992211505907</v>
      </c>
      <c r="J852">
        <v>7.8542649957261803</v>
      </c>
      <c r="K852">
        <v>7.9833112441852396</v>
      </c>
      <c r="L852">
        <v>8.3904240263914094</v>
      </c>
      <c r="M852">
        <v>8.3262047507652994</v>
      </c>
      <c r="N852">
        <v>8.4260808240093095</v>
      </c>
      <c r="P852">
        <v>1.7992658397656238E-3</v>
      </c>
      <c r="Q852">
        <v>1.5892913050757391</v>
      </c>
      <c r="R852">
        <v>2.0997514960908441E-2</v>
      </c>
      <c r="S852">
        <v>1.294933531443714</v>
      </c>
      <c r="T852" t="b">
        <v>1</v>
      </c>
    </row>
    <row r="853" spans="1:20">
      <c r="A853" t="s">
        <v>788</v>
      </c>
      <c r="B853">
        <v>4070300</v>
      </c>
      <c r="C853">
        <v>7.9249221533608303</v>
      </c>
      <c r="D853">
        <v>7.8146435330961799</v>
      </c>
      <c r="E853">
        <v>7.8522153667048604</v>
      </c>
      <c r="F853">
        <v>8.4916665146770107</v>
      </c>
      <c r="G853">
        <v>8.7316637430601798</v>
      </c>
      <c r="H853">
        <v>8.7893911231152</v>
      </c>
      <c r="I853">
        <v>7.6409076764336099</v>
      </c>
      <c r="J853">
        <v>7.9295309032843004</v>
      </c>
      <c r="K853">
        <v>7.7458149159845204</v>
      </c>
      <c r="L853">
        <v>8.0719694729715101</v>
      </c>
      <c r="M853">
        <v>7.9640520110408497</v>
      </c>
      <c r="N853">
        <v>7.77887653060702</v>
      </c>
      <c r="P853">
        <v>1.1284906646339824E-3</v>
      </c>
      <c r="Q853">
        <v>1.7495454082586268</v>
      </c>
      <c r="R853">
        <v>0.2387801585880735</v>
      </c>
      <c r="S853">
        <v>1.1221105677343055</v>
      </c>
      <c r="T853" t="b">
        <v>1</v>
      </c>
    </row>
    <row r="854" spans="1:20">
      <c r="A854" t="s">
        <v>789</v>
      </c>
      <c r="B854">
        <v>1690259</v>
      </c>
      <c r="C854">
        <v>8.6411121775224302</v>
      </c>
      <c r="D854">
        <v>8.6398412556451891</v>
      </c>
      <c r="E854">
        <v>8.8301223203697408</v>
      </c>
      <c r="F854">
        <v>9.2135762217721506</v>
      </c>
      <c r="G854">
        <v>9.1755756787632095</v>
      </c>
      <c r="H854">
        <v>9.2576789426163497</v>
      </c>
      <c r="I854">
        <v>8.7546857162891794</v>
      </c>
      <c r="J854">
        <v>8.3806350340756399</v>
      </c>
      <c r="K854">
        <v>8.4968997326320608</v>
      </c>
      <c r="L854">
        <v>9.0382072462832692</v>
      </c>
      <c r="M854">
        <v>8.9166031869345908</v>
      </c>
      <c r="N854">
        <v>9.0492398785030499</v>
      </c>
      <c r="P854">
        <v>1.6230777997401562E-3</v>
      </c>
      <c r="Q854">
        <v>1.4259450261075401</v>
      </c>
      <c r="R854">
        <v>1.8120531775376206E-2</v>
      </c>
      <c r="S854">
        <v>1.3729476428472382</v>
      </c>
      <c r="T854" t="b">
        <v>1</v>
      </c>
    </row>
    <row r="855" spans="1:20">
      <c r="A855" t="s">
        <v>790</v>
      </c>
      <c r="B855">
        <v>2070451</v>
      </c>
      <c r="C855">
        <v>8.0534010287524502</v>
      </c>
      <c r="D855">
        <v>8.2640086179192505</v>
      </c>
      <c r="E855">
        <v>7.9524765008013398</v>
      </c>
      <c r="F855">
        <v>7.5344325862253596</v>
      </c>
      <c r="G855">
        <v>7.5585005144740904</v>
      </c>
      <c r="H855">
        <v>7.3471045778717103</v>
      </c>
      <c r="I855">
        <v>7.9625982269329301</v>
      </c>
      <c r="J855">
        <v>7.8763634602048498</v>
      </c>
      <c r="K855">
        <v>8.07743884915336</v>
      </c>
      <c r="L855">
        <v>7.5848528683691301</v>
      </c>
      <c r="M855">
        <v>7.7762136778691398</v>
      </c>
      <c r="N855">
        <v>7.6625226735646397</v>
      </c>
      <c r="P855">
        <v>5.7950368414778535E-3</v>
      </c>
      <c r="Q855">
        <v>0.65521964149967005</v>
      </c>
      <c r="R855">
        <v>2.0888051511904246E-2</v>
      </c>
      <c r="S855">
        <v>0.81360261869718475</v>
      </c>
      <c r="T855" t="b">
        <v>1</v>
      </c>
    </row>
    <row r="856" spans="1:20">
      <c r="A856" t="s">
        <v>791</v>
      </c>
      <c r="B856">
        <v>4730309</v>
      </c>
      <c r="C856">
        <v>8.3986983866978395</v>
      </c>
      <c r="D856">
        <v>8.5200189277970395</v>
      </c>
      <c r="E856">
        <v>8.5448744133646795</v>
      </c>
      <c r="F856">
        <v>7.7795515937395603</v>
      </c>
      <c r="G856">
        <v>7.9011040245689301</v>
      </c>
      <c r="H856">
        <v>7.8288752334058502</v>
      </c>
      <c r="I856">
        <v>8.2687068028730994</v>
      </c>
      <c r="J856">
        <v>8.0146526635471798</v>
      </c>
      <c r="K856">
        <v>7.98778508858162</v>
      </c>
      <c r="L856">
        <v>7.83399692113922</v>
      </c>
      <c r="M856">
        <v>7.9144720472852397</v>
      </c>
      <c r="N856">
        <v>7.9237483957887598</v>
      </c>
      <c r="P856">
        <v>3.4185696834597586E-4</v>
      </c>
      <c r="Q856">
        <v>0.63668265842445526</v>
      </c>
      <c r="R856">
        <v>0.10071505366990016</v>
      </c>
      <c r="S856">
        <v>0.87076637476799534</v>
      </c>
      <c r="T856" t="b">
        <v>1</v>
      </c>
    </row>
    <row r="857" spans="1:20">
      <c r="A857" t="s">
        <v>792</v>
      </c>
      <c r="B857">
        <v>6510546</v>
      </c>
      <c r="C857">
        <v>10.348855354005799</v>
      </c>
      <c r="D857">
        <v>10.7208174094123</v>
      </c>
      <c r="E857">
        <v>10.6101114696599</v>
      </c>
      <c r="F857">
        <v>9.7881084960957292</v>
      </c>
      <c r="G857">
        <v>9.9686955575131595</v>
      </c>
      <c r="H857">
        <v>9.9486695657933506</v>
      </c>
      <c r="I857">
        <v>10.646896169524</v>
      </c>
      <c r="J857">
        <v>9.7165183046581305</v>
      </c>
      <c r="K857">
        <v>9.6992593618753702</v>
      </c>
      <c r="L857">
        <v>9.7570295370348408</v>
      </c>
      <c r="M857">
        <v>9.9600347913562892</v>
      </c>
      <c r="N857">
        <v>10.5771970085531</v>
      </c>
      <c r="P857">
        <v>6.0922569668884164E-3</v>
      </c>
      <c r="Q857">
        <v>0.63371077986502378</v>
      </c>
      <c r="R857">
        <v>0.85584397521570121</v>
      </c>
      <c r="S857">
        <v>1.0549655099792656</v>
      </c>
      <c r="T857" t="b">
        <v>1</v>
      </c>
    </row>
    <row r="858" spans="1:20">
      <c r="A858" t="s">
        <v>793</v>
      </c>
      <c r="B858">
        <v>4560435</v>
      </c>
      <c r="C858">
        <v>8.6090186486641596</v>
      </c>
      <c r="D858">
        <v>8.8009723439918801</v>
      </c>
      <c r="E858">
        <v>8.9288342172116195</v>
      </c>
      <c r="F858">
        <v>8.1190446564282102</v>
      </c>
      <c r="G858">
        <v>8.0211859696827794</v>
      </c>
      <c r="H858">
        <v>8.2051391988743294</v>
      </c>
      <c r="I858">
        <v>8.5947539332047107</v>
      </c>
      <c r="J858">
        <v>8.8264874587400293</v>
      </c>
      <c r="K858">
        <v>8.7874857516173392</v>
      </c>
      <c r="L858">
        <v>8.5033284252585997</v>
      </c>
      <c r="M858">
        <v>8.4906111432756202</v>
      </c>
      <c r="N858">
        <v>8.41308605739043</v>
      </c>
      <c r="P858">
        <v>3.4279128519243765E-3</v>
      </c>
      <c r="Q858">
        <v>0.63091382594916268</v>
      </c>
      <c r="R858">
        <v>2.5555478839897412E-2</v>
      </c>
      <c r="S858">
        <v>0.83091117244862944</v>
      </c>
      <c r="T858" t="b">
        <v>1</v>
      </c>
    </row>
    <row r="859" spans="1:20">
      <c r="A859" t="s">
        <v>794</v>
      </c>
      <c r="B859">
        <v>4040397</v>
      </c>
      <c r="C859">
        <v>7.57782230601559</v>
      </c>
      <c r="D859">
        <v>7.5033122898087399</v>
      </c>
      <c r="E859">
        <v>7.5065387577831704</v>
      </c>
      <c r="F859">
        <v>8.0829473601278501</v>
      </c>
      <c r="G859">
        <v>8.2582408312007303</v>
      </c>
      <c r="H859">
        <v>8.3614634069723905</v>
      </c>
      <c r="I859">
        <v>7.3578089624621201</v>
      </c>
      <c r="J859">
        <v>7.6283240193284101</v>
      </c>
      <c r="K859">
        <v>7.6005061247298098</v>
      </c>
      <c r="L859">
        <v>8.1237863433450492</v>
      </c>
      <c r="M859">
        <v>8.0355216373965597</v>
      </c>
      <c r="N859">
        <v>7.7507764730093003</v>
      </c>
      <c r="P859">
        <v>1.1461474352989149E-3</v>
      </c>
      <c r="Q859">
        <v>1.6301364708333823</v>
      </c>
      <c r="R859">
        <v>3.5675743934150551E-2</v>
      </c>
      <c r="S859">
        <v>1.3576846744529629</v>
      </c>
      <c r="T859" t="b">
        <v>1</v>
      </c>
    </row>
    <row r="860" spans="1:20">
      <c r="A860" t="s">
        <v>795</v>
      </c>
      <c r="B860">
        <v>3180273</v>
      </c>
      <c r="C860">
        <v>9.7132920211378195</v>
      </c>
      <c r="D860">
        <v>9.6203760517549703</v>
      </c>
      <c r="E860">
        <v>9.6992593618753702</v>
      </c>
      <c r="F860">
        <v>10.159212344627999</v>
      </c>
      <c r="G860">
        <v>10.4074395765525</v>
      </c>
      <c r="H860">
        <v>10.295962826045301</v>
      </c>
      <c r="I860">
        <v>10.150754561615299</v>
      </c>
      <c r="J860">
        <v>10.7291301298518</v>
      </c>
      <c r="K860">
        <v>10.807948972520499</v>
      </c>
      <c r="L860">
        <v>10.5110672815086</v>
      </c>
      <c r="M860">
        <v>10.5838769987948</v>
      </c>
      <c r="N860">
        <v>10.0554666820204</v>
      </c>
      <c r="P860">
        <v>1.4014147888951277E-3</v>
      </c>
      <c r="Q860">
        <v>1.5261489465723468</v>
      </c>
      <c r="R860">
        <v>0.53621099694638874</v>
      </c>
      <c r="S860">
        <v>0.88322878688662854</v>
      </c>
      <c r="T860" t="b">
        <v>1</v>
      </c>
    </row>
    <row r="861" spans="1:20">
      <c r="A861" t="s">
        <v>796</v>
      </c>
      <c r="B861">
        <v>3610228</v>
      </c>
      <c r="C861">
        <v>10.9500195382636</v>
      </c>
      <c r="D861">
        <v>10.688568880844899</v>
      </c>
      <c r="E861">
        <v>10.663520785954899</v>
      </c>
      <c r="F861">
        <v>11.8888273440843</v>
      </c>
      <c r="G861">
        <v>11.7915382697221</v>
      </c>
      <c r="H861">
        <v>11.938134817771299</v>
      </c>
      <c r="I861">
        <v>11.0551432294895</v>
      </c>
      <c r="J861">
        <v>11.480619631684201</v>
      </c>
      <c r="K861">
        <v>11.3547541205686</v>
      </c>
      <c r="L861">
        <v>11.9978207628658</v>
      </c>
      <c r="M861">
        <v>11.8775257353001</v>
      </c>
      <c r="N861">
        <v>11.712017300376299</v>
      </c>
      <c r="P861">
        <v>3.9930081500998539E-4</v>
      </c>
      <c r="Q861">
        <v>2.1516803092811503</v>
      </c>
      <c r="R861">
        <v>2.0001597012836804E-2</v>
      </c>
      <c r="S861">
        <v>1.480018906419682</v>
      </c>
      <c r="T861" t="b">
        <v>1</v>
      </c>
    </row>
    <row r="862" spans="1:20">
      <c r="A862" t="s">
        <v>797</v>
      </c>
      <c r="B862">
        <v>1780411</v>
      </c>
      <c r="C862">
        <v>9.4400186992479593</v>
      </c>
      <c r="D862">
        <v>9.0474093715445196</v>
      </c>
      <c r="E862">
        <v>9.1857965089844598</v>
      </c>
      <c r="F862">
        <v>8.2488699520433695</v>
      </c>
      <c r="G862">
        <v>8.2967088161231306</v>
      </c>
      <c r="H862">
        <v>8.3782204571486005</v>
      </c>
      <c r="I862">
        <v>9.0675579551871994</v>
      </c>
      <c r="J862">
        <v>9.7415118103419793</v>
      </c>
      <c r="K862">
        <v>9.6419748867439008</v>
      </c>
      <c r="L862">
        <v>8.5322363107923298</v>
      </c>
      <c r="M862">
        <v>8.6930456443232096</v>
      </c>
      <c r="N862">
        <v>8.1956592823297392</v>
      </c>
      <c r="P862">
        <v>1.6296888707523802E-3</v>
      </c>
      <c r="Q862">
        <v>0.52980188500124625</v>
      </c>
      <c r="R862">
        <v>1.6905259608433917E-2</v>
      </c>
      <c r="S862">
        <v>0.49653438343448114</v>
      </c>
      <c r="T862" t="b">
        <v>1</v>
      </c>
    </row>
    <row r="863" spans="1:20">
      <c r="A863" t="s">
        <v>798</v>
      </c>
      <c r="B863">
        <v>7400653</v>
      </c>
      <c r="C863">
        <v>8.8643436508805298</v>
      </c>
      <c r="D863">
        <v>8.9288342172116195</v>
      </c>
      <c r="E863">
        <v>8.96636715372677</v>
      </c>
      <c r="F863">
        <v>9.6520408884512392</v>
      </c>
      <c r="G863">
        <v>9.7545249198609891</v>
      </c>
      <c r="H863">
        <v>9.8939842358892705</v>
      </c>
      <c r="I863">
        <v>9.4194529987029192</v>
      </c>
      <c r="J863">
        <v>9.9066210644595891</v>
      </c>
      <c r="K863">
        <v>9.8488515095111193</v>
      </c>
      <c r="L863">
        <v>9.9263628581831593</v>
      </c>
      <c r="M863">
        <v>9.7874499781259008</v>
      </c>
      <c r="N863">
        <v>9.5971284843559808</v>
      </c>
      <c r="P863">
        <v>3.7234419221823768E-4</v>
      </c>
      <c r="Q863">
        <v>1.7987587116040749</v>
      </c>
      <c r="R863">
        <v>0.8144369089757435</v>
      </c>
      <c r="S863">
        <v>1.0319253309839571</v>
      </c>
      <c r="T863" t="b">
        <v>1</v>
      </c>
    </row>
    <row r="864" spans="1:20">
      <c r="A864" t="s">
        <v>799</v>
      </c>
      <c r="B864">
        <v>3440341</v>
      </c>
      <c r="C864">
        <v>8.6853090752319293</v>
      </c>
      <c r="D864">
        <v>8.5860853075854493</v>
      </c>
      <c r="E864">
        <v>8.5387709377246299</v>
      </c>
      <c r="F864">
        <v>7.7541864075315203</v>
      </c>
      <c r="G864">
        <v>7.60960670096354</v>
      </c>
      <c r="H864">
        <v>7.7219676088335598</v>
      </c>
      <c r="I864">
        <v>8.3948967653867097</v>
      </c>
      <c r="J864">
        <v>7.8972404255748003</v>
      </c>
      <c r="K864">
        <v>7.9210701522679701</v>
      </c>
      <c r="L864">
        <v>7.6056936215113904</v>
      </c>
      <c r="M864">
        <v>7.8034577020140503</v>
      </c>
      <c r="N864">
        <v>8.0488290998596899</v>
      </c>
      <c r="P864">
        <v>1.2258311224850243E-4</v>
      </c>
      <c r="Q864">
        <v>0.53287355098489353</v>
      </c>
      <c r="R864">
        <v>0.29001731708277551</v>
      </c>
      <c r="S864">
        <v>0.83988149871259987</v>
      </c>
      <c r="T864" t="b">
        <v>1</v>
      </c>
    </row>
    <row r="865" spans="1:20">
      <c r="A865" t="s">
        <v>800</v>
      </c>
      <c r="B865">
        <v>1510196</v>
      </c>
      <c r="C865">
        <v>7.95500713298226</v>
      </c>
      <c r="D865">
        <v>8.0664188359062798</v>
      </c>
      <c r="E865">
        <v>8.1152566245528206</v>
      </c>
      <c r="F865">
        <v>8.4409512083183103</v>
      </c>
      <c r="G865">
        <v>8.7510960882461895</v>
      </c>
      <c r="H865">
        <v>8.5549643651784404</v>
      </c>
      <c r="I865">
        <v>8.2118477460548505</v>
      </c>
      <c r="J865">
        <v>7.8511744254904903</v>
      </c>
      <c r="K865">
        <v>7.9660388065748</v>
      </c>
      <c r="L865">
        <v>8.2308498756353004</v>
      </c>
      <c r="M865">
        <v>8.2888947382432097</v>
      </c>
      <c r="N865">
        <v>8.4850704931202294</v>
      </c>
      <c r="P865">
        <v>6.2953051126606882E-3</v>
      </c>
      <c r="Q865">
        <v>1.4507273013567992</v>
      </c>
      <c r="R865">
        <v>6.8380601463025242E-2</v>
      </c>
      <c r="S865">
        <v>1.2528827228552395</v>
      </c>
      <c r="T865" t="b">
        <v>1</v>
      </c>
    </row>
    <row r="866" spans="1:20">
      <c r="A866" t="s">
        <v>801</v>
      </c>
      <c r="B866">
        <v>2570091</v>
      </c>
      <c r="C866">
        <v>9.1385278014222795</v>
      </c>
      <c r="D866">
        <v>8.9435874246302696</v>
      </c>
      <c r="E866">
        <v>8.8221476772148204</v>
      </c>
      <c r="F866">
        <v>8.2675023081731407</v>
      </c>
      <c r="G866">
        <v>8.3558203727411904</v>
      </c>
      <c r="H866">
        <v>8.5194928310692095</v>
      </c>
      <c r="I866">
        <v>8.5404025346930492</v>
      </c>
      <c r="J866">
        <v>9.2804939942186699</v>
      </c>
      <c r="K866">
        <v>9.1694891582225004</v>
      </c>
      <c r="L866">
        <v>8.6282996646417498</v>
      </c>
      <c r="M866">
        <v>8.5266755874858493</v>
      </c>
      <c r="N866">
        <v>8.1282795182756402</v>
      </c>
      <c r="P866">
        <v>7.6360207505590857E-3</v>
      </c>
      <c r="Q866">
        <v>0.66565699454041083</v>
      </c>
      <c r="R866">
        <v>0.10857915079001659</v>
      </c>
      <c r="S866">
        <v>0.67406347636163244</v>
      </c>
      <c r="T866" t="b">
        <v>1</v>
      </c>
    </row>
    <row r="867" spans="1:20">
      <c r="A867" t="s">
        <v>802</v>
      </c>
      <c r="B867">
        <v>6980092</v>
      </c>
      <c r="C867">
        <v>9.0575318818473693</v>
      </c>
      <c r="D867">
        <v>8.97947290819471</v>
      </c>
      <c r="E867">
        <v>9.0118386813917795</v>
      </c>
      <c r="F867">
        <v>9.57464753439492</v>
      </c>
      <c r="G867">
        <v>9.5507856497456896</v>
      </c>
      <c r="H867">
        <v>9.5278351462881403</v>
      </c>
      <c r="I867">
        <v>9.1945721973354608</v>
      </c>
      <c r="J867">
        <v>9.7673616139536303</v>
      </c>
      <c r="K867">
        <v>9.6281400376765909</v>
      </c>
      <c r="L867">
        <v>9.4920421278887606</v>
      </c>
      <c r="M867">
        <v>9.5281619758049896</v>
      </c>
      <c r="N867">
        <v>9.0772156724881299</v>
      </c>
      <c r="P867">
        <v>3.4893756229276986E-5</v>
      </c>
      <c r="Q867">
        <v>1.4487496235264847</v>
      </c>
      <c r="R867">
        <v>0.50612763813423778</v>
      </c>
      <c r="S867">
        <v>0.89241209737602378</v>
      </c>
      <c r="T867" t="b">
        <v>1</v>
      </c>
    </row>
    <row r="868" spans="1:20">
      <c r="A868" t="s">
        <v>803</v>
      </c>
      <c r="B868">
        <v>240086</v>
      </c>
      <c r="C868">
        <v>13.0617215146617</v>
      </c>
      <c r="D868">
        <v>12.7945898526729</v>
      </c>
      <c r="E868">
        <v>12.826460834728501</v>
      </c>
      <c r="F868">
        <v>11.991792206306499</v>
      </c>
      <c r="G868">
        <v>11.9518827500233</v>
      </c>
      <c r="H868">
        <v>11.8360503594901</v>
      </c>
      <c r="I868">
        <v>11.9941804291882</v>
      </c>
      <c r="J868">
        <v>12.528050314551001</v>
      </c>
      <c r="K868">
        <v>12.471374974405</v>
      </c>
      <c r="L868">
        <v>11.9158553312335</v>
      </c>
      <c r="M868">
        <v>11.983929992094099</v>
      </c>
      <c r="N868">
        <v>11.7601978306161</v>
      </c>
      <c r="P868">
        <v>5.5194146343009727E-4</v>
      </c>
      <c r="Q868">
        <v>0.51132685528151756</v>
      </c>
      <c r="R868">
        <v>7.0799698983345677E-2</v>
      </c>
      <c r="S868">
        <v>0.73481813915789429</v>
      </c>
      <c r="T868" t="b">
        <v>1</v>
      </c>
    </row>
    <row r="869" spans="1:20">
      <c r="A869" t="s">
        <v>804</v>
      </c>
      <c r="B869">
        <v>4810128</v>
      </c>
      <c r="C869">
        <v>9.2020966039958996</v>
      </c>
      <c r="D869">
        <v>8.7378036259962393</v>
      </c>
      <c r="E869">
        <v>8.6123137340275804</v>
      </c>
      <c r="F869">
        <v>9.7329521901428802</v>
      </c>
      <c r="G869">
        <v>9.9288487146941495</v>
      </c>
      <c r="H869">
        <v>9.9600347913562892</v>
      </c>
      <c r="I869">
        <v>9.0754122946006905</v>
      </c>
      <c r="J869">
        <v>9.7490386645299498</v>
      </c>
      <c r="K869">
        <v>9.8364939475059394</v>
      </c>
      <c r="L869">
        <v>10.0446885301482</v>
      </c>
      <c r="M869">
        <v>10.046196040746601</v>
      </c>
      <c r="N869">
        <v>9.6793894252001493</v>
      </c>
      <c r="P869">
        <v>6.0740026894916099E-3</v>
      </c>
      <c r="Q869">
        <v>2.0324322251967959</v>
      </c>
      <c r="R869">
        <v>0.24215174004345699</v>
      </c>
      <c r="S869">
        <v>1.2921525143511625</v>
      </c>
      <c r="T869" t="b">
        <v>1</v>
      </c>
    </row>
    <row r="870" spans="1:20">
      <c r="A870" t="s">
        <v>805</v>
      </c>
      <c r="B870">
        <v>1340047</v>
      </c>
      <c r="C870">
        <v>9.5625150116433009</v>
      </c>
      <c r="D870">
        <v>9.5644899387021507</v>
      </c>
      <c r="E870">
        <v>9.6318073637860309</v>
      </c>
      <c r="F870">
        <v>10.082552697923701</v>
      </c>
      <c r="G870">
        <v>10.292380528975</v>
      </c>
      <c r="H870">
        <v>10.1794385847301</v>
      </c>
      <c r="I870">
        <v>9.8741995213977596</v>
      </c>
      <c r="J870">
        <v>10.310801717571699</v>
      </c>
      <c r="K870">
        <v>10.298705776633</v>
      </c>
      <c r="L870">
        <v>10.358819360610401</v>
      </c>
      <c r="M870">
        <v>10.117036607122399</v>
      </c>
      <c r="N870">
        <v>9.9826947609660799</v>
      </c>
      <c r="P870">
        <v>7.6226473044270927E-4</v>
      </c>
      <c r="Q870">
        <v>1.514162278293824</v>
      </c>
      <c r="R870">
        <v>0.96524723813928026</v>
      </c>
      <c r="S870">
        <v>0.99420452250152047</v>
      </c>
      <c r="T870" t="b">
        <v>1</v>
      </c>
    </row>
    <row r="871" spans="1:20">
      <c r="A871" t="s">
        <v>806</v>
      </c>
      <c r="B871">
        <v>1050168</v>
      </c>
      <c r="C871">
        <v>6.9978380954393096</v>
      </c>
      <c r="D871">
        <v>6.8196468971165602</v>
      </c>
      <c r="E871">
        <v>7.0420241137036399</v>
      </c>
      <c r="F871">
        <v>7.69566369160653</v>
      </c>
      <c r="G871">
        <v>7.53746105661914</v>
      </c>
      <c r="H871">
        <v>7.5824243744270703</v>
      </c>
      <c r="I871">
        <v>7.1858481211698004</v>
      </c>
      <c r="J871">
        <v>7.1566679939433699</v>
      </c>
      <c r="K871">
        <v>7.3828775338508299</v>
      </c>
      <c r="L871">
        <v>7.6503634217211296</v>
      </c>
      <c r="M871">
        <v>7.5982852366659897</v>
      </c>
      <c r="N871">
        <v>7.23633316051533</v>
      </c>
      <c r="P871">
        <v>1.3977290149026125E-3</v>
      </c>
      <c r="Q871">
        <v>1.5713595616657408</v>
      </c>
      <c r="R871">
        <v>0.16299742343803827</v>
      </c>
      <c r="S871">
        <v>1.1918445306064311</v>
      </c>
      <c r="T871" t="b">
        <v>1</v>
      </c>
    </row>
    <row r="872" spans="1:20">
      <c r="A872" t="s">
        <v>807</v>
      </c>
      <c r="B872">
        <v>6180300</v>
      </c>
      <c r="C872">
        <v>8.3373639742827894</v>
      </c>
      <c r="D872">
        <v>8.6812262802536004</v>
      </c>
      <c r="E872">
        <v>8.6065903226740303</v>
      </c>
      <c r="F872">
        <v>8.0300479607325297</v>
      </c>
      <c r="G872">
        <v>8.0479944189326194</v>
      </c>
      <c r="H872">
        <v>7.8887068323710601</v>
      </c>
      <c r="I872">
        <v>8.6452558901774399</v>
      </c>
      <c r="J872">
        <v>7.9907377578417096</v>
      </c>
      <c r="K872">
        <v>8.0113903415746694</v>
      </c>
      <c r="L872">
        <v>7.98633761362799</v>
      </c>
      <c r="M872">
        <v>8.0953265627408797</v>
      </c>
      <c r="N872">
        <v>8.5490485792337996</v>
      </c>
      <c r="P872">
        <v>8.8531554827535833E-3</v>
      </c>
      <c r="Q872">
        <v>0.68169086003616131</v>
      </c>
      <c r="R872">
        <v>0.98486640447228679</v>
      </c>
      <c r="S872">
        <v>0.99615553600096052</v>
      </c>
      <c r="T872" t="b">
        <v>1</v>
      </c>
    </row>
    <row r="873" spans="1:20">
      <c r="A873" t="s">
        <v>808</v>
      </c>
      <c r="B873">
        <v>2070279</v>
      </c>
      <c r="C873">
        <v>8.6002598654200799</v>
      </c>
      <c r="D873">
        <v>8.4833385892276603</v>
      </c>
      <c r="E873">
        <v>8.3477081458255</v>
      </c>
      <c r="F873">
        <v>8.4627893102111393</v>
      </c>
      <c r="G873">
        <v>8.7162407080386508</v>
      </c>
      <c r="H873">
        <v>8.1413689009575503</v>
      </c>
      <c r="I873">
        <v>8.5953467092247493</v>
      </c>
      <c r="J873">
        <v>8.6975516006641893</v>
      </c>
      <c r="K873">
        <v>8.4994574012311794</v>
      </c>
      <c r="L873">
        <v>8.1409317278463398</v>
      </c>
      <c r="M873">
        <v>8.1188250315304202</v>
      </c>
      <c r="N873">
        <v>8.0724658414337807</v>
      </c>
      <c r="P873">
        <v>0.84865544791105041</v>
      </c>
      <c r="Q873">
        <v>0.97470042118258748</v>
      </c>
      <c r="R873">
        <v>1.3081705983825388E-3</v>
      </c>
      <c r="S873">
        <v>0.71365017842816703</v>
      </c>
      <c r="T873" t="b">
        <v>1</v>
      </c>
    </row>
    <row r="874" spans="1:20">
      <c r="A874" t="s">
        <v>809</v>
      </c>
      <c r="B874">
        <v>2320093</v>
      </c>
      <c r="C874">
        <v>11.286488482009201</v>
      </c>
      <c r="D874">
        <v>11.5205833377624</v>
      </c>
      <c r="E874">
        <v>11.526723070576701</v>
      </c>
      <c r="F874">
        <v>10.8945821577849</v>
      </c>
      <c r="G874">
        <v>11.032750811996401</v>
      </c>
      <c r="H874">
        <v>10.8603370961746</v>
      </c>
      <c r="I874">
        <v>11.7915382697221</v>
      </c>
      <c r="J874">
        <v>10.795131728461699</v>
      </c>
      <c r="K874">
        <v>10.8339229157994</v>
      </c>
      <c r="L874">
        <v>10.7885392868821</v>
      </c>
      <c r="M874">
        <v>10.9815192734627</v>
      </c>
      <c r="N874">
        <v>11.470256708528501</v>
      </c>
      <c r="P874">
        <v>5.6040243251858071E-3</v>
      </c>
      <c r="Q874">
        <v>0.69961108750997192</v>
      </c>
      <c r="R874">
        <v>0.88318302329139919</v>
      </c>
      <c r="S874">
        <v>0.95920258484943577</v>
      </c>
      <c r="T874" t="b">
        <v>1</v>
      </c>
    </row>
    <row r="875" spans="1:20">
      <c r="A875" t="s">
        <v>810</v>
      </c>
      <c r="B875">
        <v>1470753</v>
      </c>
      <c r="C875">
        <v>8.0705503742983193</v>
      </c>
      <c r="D875">
        <v>8.1374821768969205</v>
      </c>
      <c r="E875">
        <v>8.4094468940760603</v>
      </c>
      <c r="F875">
        <v>7.4310448410756704</v>
      </c>
      <c r="G875">
        <v>7.5508109037380002</v>
      </c>
      <c r="H875">
        <v>7.2677605232680103</v>
      </c>
      <c r="I875">
        <v>8.1098088940084896</v>
      </c>
      <c r="J875">
        <v>7.5725107596749002</v>
      </c>
      <c r="K875">
        <v>7.5895887313623396</v>
      </c>
      <c r="L875">
        <v>7.5107312067225198</v>
      </c>
      <c r="M875">
        <v>7.35812022816107</v>
      </c>
      <c r="N875">
        <v>7.6501245405865603</v>
      </c>
      <c r="P875">
        <v>3.9497277409486341E-3</v>
      </c>
      <c r="Q875">
        <v>0.5786296972334386</v>
      </c>
      <c r="R875">
        <v>0.26843301562561933</v>
      </c>
      <c r="S875">
        <v>0.84032687526691996</v>
      </c>
      <c r="T875" t="b">
        <v>1</v>
      </c>
    </row>
    <row r="876" spans="1:20">
      <c r="A876" t="s">
        <v>811</v>
      </c>
      <c r="B876">
        <v>2490259</v>
      </c>
      <c r="C876">
        <v>8.9161096537106204</v>
      </c>
      <c r="D876">
        <v>8.7144865253766408</v>
      </c>
      <c r="E876">
        <v>8.5668093031829304</v>
      </c>
      <c r="F876">
        <v>9.9372210431805605</v>
      </c>
      <c r="G876">
        <v>9.8167768450145196</v>
      </c>
      <c r="H876">
        <v>9.9545216160205907</v>
      </c>
      <c r="I876">
        <v>9.0170101840195809</v>
      </c>
      <c r="J876">
        <v>9.5857877066784098</v>
      </c>
      <c r="K876">
        <v>9.5711747244282499</v>
      </c>
      <c r="L876">
        <v>9.9206349460341805</v>
      </c>
      <c r="M876">
        <v>9.7375551789261596</v>
      </c>
      <c r="N876">
        <v>9.5341759321401192</v>
      </c>
      <c r="P876">
        <v>4.4362890988902784E-4</v>
      </c>
      <c r="Q876">
        <v>2.2506962099059868</v>
      </c>
      <c r="R876">
        <v>0.19434166341321729</v>
      </c>
      <c r="S876">
        <v>1.2652868402592361</v>
      </c>
      <c r="T876" t="b">
        <v>1</v>
      </c>
    </row>
    <row r="877" spans="1:20">
      <c r="A877" t="s">
        <v>812</v>
      </c>
      <c r="B877">
        <v>1580431</v>
      </c>
      <c r="C877">
        <v>9.0156514159552206</v>
      </c>
      <c r="D877">
        <v>8.8261197889114893</v>
      </c>
      <c r="E877">
        <v>8.8435465305584202</v>
      </c>
      <c r="F877">
        <v>10.1134254778396</v>
      </c>
      <c r="G877">
        <v>10.1303514733852</v>
      </c>
      <c r="H877">
        <v>10.232617965903801</v>
      </c>
      <c r="I877">
        <v>9.2462036553162896</v>
      </c>
      <c r="J877">
        <v>9.5267458047088809</v>
      </c>
      <c r="K877">
        <v>9.4489463336366306</v>
      </c>
      <c r="L877">
        <v>10.182985539336499</v>
      </c>
      <c r="M877">
        <v>9.9818466609425407</v>
      </c>
      <c r="N877">
        <v>9.8059707334089197</v>
      </c>
      <c r="P877">
        <v>5.8627402393510439E-5</v>
      </c>
      <c r="Q877">
        <v>2.401094847828491</v>
      </c>
      <c r="R877">
        <v>1.3205103878893301E-2</v>
      </c>
      <c r="S877">
        <v>1.4979287957030063</v>
      </c>
      <c r="T877" t="b">
        <v>1</v>
      </c>
    </row>
    <row r="878" spans="1:20">
      <c r="A878" t="s">
        <v>813</v>
      </c>
      <c r="B878">
        <v>2570008</v>
      </c>
      <c r="C878">
        <v>7.9284218204618702</v>
      </c>
      <c r="D878">
        <v>7.8984691307456201</v>
      </c>
      <c r="E878">
        <v>7.8887727742272897</v>
      </c>
      <c r="F878">
        <v>8.5478824506679203</v>
      </c>
      <c r="G878">
        <v>8.5248561862374306</v>
      </c>
      <c r="H878">
        <v>8.6151821492382208</v>
      </c>
      <c r="I878">
        <v>8.1037786151629891</v>
      </c>
      <c r="J878">
        <v>8.6307771827639108</v>
      </c>
      <c r="K878">
        <v>8.6924871711931608</v>
      </c>
      <c r="L878">
        <v>8.6988619065452699</v>
      </c>
      <c r="M878">
        <v>8.5691594032921099</v>
      </c>
      <c r="N878">
        <v>8.4452619316716007</v>
      </c>
      <c r="P878">
        <v>2.4360228691234248E-5</v>
      </c>
      <c r="Q878">
        <v>1.5772583847691941</v>
      </c>
      <c r="R878">
        <v>0.65920043174649035</v>
      </c>
      <c r="S878">
        <v>1.0683715207559239</v>
      </c>
      <c r="T878" t="b">
        <v>1</v>
      </c>
    </row>
    <row r="879" spans="1:20">
      <c r="A879" t="s">
        <v>814</v>
      </c>
      <c r="B879">
        <v>1770402</v>
      </c>
      <c r="C879">
        <v>8.1032878084120199</v>
      </c>
      <c r="D879">
        <v>8.3697096433315892</v>
      </c>
      <c r="E879">
        <v>8.4185750797162502</v>
      </c>
      <c r="F879">
        <v>7.3643896818460304</v>
      </c>
      <c r="G879">
        <v>7.38017101476302</v>
      </c>
      <c r="H879">
        <v>7.3479516404425</v>
      </c>
      <c r="I879">
        <v>7.8796363654585404</v>
      </c>
      <c r="J879">
        <v>7.9228137782655299</v>
      </c>
      <c r="K879">
        <v>7.7597908086602398</v>
      </c>
      <c r="L879">
        <v>7.59559926598003</v>
      </c>
      <c r="M879">
        <v>7.68918119878641</v>
      </c>
      <c r="N879">
        <v>7.6855512983419096</v>
      </c>
      <c r="P879">
        <v>6.9063951353471752E-4</v>
      </c>
      <c r="Q879">
        <v>0.52376077910688479</v>
      </c>
      <c r="R879">
        <v>2.6610062278589468E-2</v>
      </c>
      <c r="S879">
        <v>0.87217947011492136</v>
      </c>
      <c r="T879" t="b">
        <v>1</v>
      </c>
    </row>
    <row r="880" spans="1:20">
      <c r="A880" t="s">
        <v>814</v>
      </c>
      <c r="B880">
        <v>2120037</v>
      </c>
      <c r="C880">
        <v>9.3679628530060004</v>
      </c>
      <c r="D880">
        <v>9.5949880653591393</v>
      </c>
      <c r="E880">
        <v>9.4102985312982206</v>
      </c>
      <c r="F880">
        <v>8.2332202042274805</v>
      </c>
      <c r="G880">
        <v>8.1504809632812592</v>
      </c>
      <c r="H880">
        <v>8.2787507118169508</v>
      </c>
      <c r="I880">
        <v>9.1317069399556807</v>
      </c>
      <c r="J880">
        <v>8.9186427586368406</v>
      </c>
      <c r="K880">
        <v>8.8070781485602492</v>
      </c>
      <c r="L880">
        <v>8.3290696955035592</v>
      </c>
      <c r="M880">
        <v>8.3596345367557703</v>
      </c>
      <c r="N880">
        <v>8.3031801635738294</v>
      </c>
      <c r="P880">
        <v>9.7991210183667892E-5</v>
      </c>
      <c r="Q880">
        <v>0.42427379417626632</v>
      </c>
      <c r="R880">
        <v>2.9973499019844614E-3</v>
      </c>
      <c r="S880">
        <v>0.64983807587514297</v>
      </c>
      <c r="T880" t="b">
        <v>1</v>
      </c>
    </row>
    <row r="881" spans="1:20">
      <c r="A881" t="s">
        <v>815</v>
      </c>
      <c r="B881">
        <v>160170</v>
      </c>
      <c r="C881">
        <v>12.1673737021482</v>
      </c>
      <c r="D881">
        <v>11.9885992403287</v>
      </c>
      <c r="E881">
        <v>12.134103343911701</v>
      </c>
      <c r="F881">
        <v>12.554262127491601</v>
      </c>
      <c r="G881">
        <v>12.6538283343966</v>
      </c>
      <c r="H881">
        <v>12.688019953371899</v>
      </c>
      <c r="I881">
        <v>12.1591433586393</v>
      </c>
      <c r="J881">
        <v>12.7519498585973</v>
      </c>
      <c r="K881">
        <v>12.6538283343966</v>
      </c>
      <c r="L881">
        <v>13.0433455094813</v>
      </c>
      <c r="M881">
        <v>12.987922511207801</v>
      </c>
      <c r="N881">
        <v>12.7739738414488</v>
      </c>
      <c r="P881">
        <v>1.4064703388755545E-3</v>
      </c>
      <c r="Q881">
        <v>1.4492883981928457</v>
      </c>
      <c r="R881">
        <v>0.10882379699924846</v>
      </c>
      <c r="S881">
        <v>1.3318578431655002</v>
      </c>
      <c r="T881" t="b">
        <v>1</v>
      </c>
    </row>
    <row r="882" spans="1:20">
      <c r="A882" t="s">
        <v>815</v>
      </c>
      <c r="B882">
        <v>2030093</v>
      </c>
      <c r="C882">
        <v>10.7335132688254</v>
      </c>
      <c r="D882">
        <v>10.669085636543601</v>
      </c>
      <c r="E882">
        <v>10.8195510741959</v>
      </c>
      <c r="F882">
        <v>11.431064091242099</v>
      </c>
      <c r="G882">
        <v>11.4681265481507</v>
      </c>
      <c r="H882">
        <v>11.4117414908358</v>
      </c>
      <c r="I882">
        <v>10.8748813067645</v>
      </c>
      <c r="J882">
        <v>11.562797624943601</v>
      </c>
      <c r="K882">
        <v>11.4848374635878</v>
      </c>
      <c r="L882">
        <v>11.697588589575901</v>
      </c>
      <c r="M882">
        <v>11.5988981613354</v>
      </c>
      <c r="N882">
        <v>11.400974404584</v>
      </c>
      <c r="P882">
        <v>1.1706751565737972E-4</v>
      </c>
      <c r="Q882">
        <v>1.6202997335589842</v>
      </c>
      <c r="R882">
        <v>0.33214158210892725</v>
      </c>
      <c r="S882">
        <v>1.1960808559356098</v>
      </c>
      <c r="T882" t="b">
        <v>1</v>
      </c>
    </row>
    <row r="883" spans="1:20">
      <c r="A883" t="s">
        <v>815</v>
      </c>
      <c r="B883">
        <v>6580039</v>
      </c>
      <c r="C883">
        <v>9.7831404452399902</v>
      </c>
      <c r="D883">
        <v>9.7442688117493894</v>
      </c>
      <c r="E883">
        <v>9.70636565186458</v>
      </c>
      <c r="F883">
        <v>10.123854495431001</v>
      </c>
      <c r="G883">
        <v>10.5379384441824</v>
      </c>
      <c r="H883">
        <v>10.500533172909</v>
      </c>
      <c r="I883">
        <v>9.8113574102135406</v>
      </c>
      <c r="J883">
        <v>10.317302884223601</v>
      </c>
      <c r="K883">
        <v>10.412693476232199</v>
      </c>
      <c r="L883">
        <v>10.6439531130001</v>
      </c>
      <c r="M883">
        <v>10.634232930671599</v>
      </c>
      <c r="N883">
        <v>10.4097426924481</v>
      </c>
      <c r="P883">
        <v>8.6827537127819963E-3</v>
      </c>
      <c r="Q883">
        <v>1.5614110679065993</v>
      </c>
      <c r="R883">
        <v>0.13096347564328037</v>
      </c>
      <c r="S883">
        <v>1.3033202777415096</v>
      </c>
      <c r="T883" t="b">
        <v>1</v>
      </c>
    </row>
    <row r="884" spans="1:20">
      <c r="A884" t="s">
        <v>816</v>
      </c>
      <c r="B884">
        <v>5360670</v>
      </c>
      <c r="C884">
        <v>11.0046264696332</v>
      </c>
      <c r="D884">
        <v>10.7617670920355</v>
      </c>
      <c r="E884">
        <v>10.794304624085299</v>
      </c>
      <c r="F884">
        <v>12.6514548968675</v>
      </c>
      <c r="G884">
        <v>12.7443337169719</v>
      </c>
      <c r="H884">
        <v>12.5917120742347</v>
      </c>
      <c r="I884">
        <v>11.1417638846593</v>
      </c>
      <c r="J884">
        <v>11.426990461374301</v>
      </c>
      <c r="K884">
        <v>11.3041148347211</v>
      </c>
      <c r="L884">
        <v>12.661784459548601</v>
      </c>
      <c r="M884">
        <v>12.4597145086169</v>
      </c>
      <c r="N884">
        <v>12.4579834323516</v>
      </c>
      <c r="P884">
        <v>3.3255599425459247E-5</v>
      </c>
      <c r="Q884">
        <v>3.5038333709108129</v>
      </c>
      <c r="R884">
        <v>3.1852145630786345E-4</v>
      </c>
      <c r="S884">
        <v>2.3546909817111668</v>
      </c>
      <c r="T884" t="b">
        <v>1</v>
      </c>
    </row>
    <row r="885" spans="1:20">
      <c r="A885" t="s">
        <v>817</v>
      </c>
      <c r="B885">
        <v>730528</v>
      </c>
      <c r="C885">
        <v>7.7399824837154299</v>
      </c>
      <c r="D885">
        <v>7.5934846130135902</v>
      </c>
      <c r="E885">
        <v>7.6816917687424802</v>
      </c>
      <c r="F885">
        <v>8.6118240232682393</v>
      </c>
      <c r="G885">
        <v>8.6842573766372109</v>
      </c>
      <c r="H885">
        <v>8.6692412475832494</v>
      </c>
      <c r="I885">
        <v>7.7799436150007804</v>
      </c>
      <c r="J885">
        <v>7.9041830032450298</v>
      </c>
      <c r="K885">
        <v>8.0067748073647405</v>
      </c>
      <c r="L885">
        <v>8.1683632432361506</v>
      </c>
      <c r="M885">
        <v>8.4477720278655593</v>
      </c>
      <c r="N885">
        <v>8.1542741357533401</v>
      </c>
      <c r="P885">
        <v>3.342217022015824E-5</v>
      </c>
      <c r="Q885">
        <v>1.9771028561860948</v>
      </c>
      <c r="R885">
        <v>3.6063077491809897E-2</v>
      </c>
      <c r="S885">
        <v>1.2832800053950115</v>
      </c>
      <c r="T885" t="b">
        <v>1</v>
      </c>
    </row>
    <row r="886" spans="1:20">
      <c r="A886" t="s">
        <v>817</v>
      </c>
      <c r="B886">
        <v>6220671</v>
      </c>
      <c r="C886">
        <v>8.2868321322025995</v>
      </c>
      <c r="D886">
        <v>8.3387614540683703</v>
      </c>
      <c r="E886">
        <v>8.3556792927255295</v>
      </c>
      <c r="F886">
        <v>9.2433135082114806</v>
      </c>
      <c r="G886">
        <v>9.4387793393578896</v>
      </c>
      <c r="H886">
        <v>9.6654786464105698</v>
      </c>
      <c r="I886">
        <v>8.3297003770559499</v>
      </c>
      <c r="J886">
        <v>8.5521887595571506</v>
      </c>
      <c r="K886">
        <v>8.5711141935335995</v>
      </c>
      <c r="L886">
        <v>9.37706034180008</v>
      </c>
      <c r="M886">
        <v>9.2287801718273492</v>
      </c>
      <c r="N886">
        <v>8.8833861875720892</v>
      </c>
      <c r="P886">
        <v>8.1933642821285378E-4</v>
      </c>
      <c r="Q886">
        <v>2.1766350544681914</v>
      </c>
      <c r="R886">
        <v>1.4844750156440979E-2</v>
      </c>
      <c r="S886">
        <v>1.6007423593104402</v>
      </c>
      <c r="T886" t="b">
        <v>1</v>
      </c>
    </row>
    <row r="887" spans="1:20">
      <c r="A887" t="s">
        <v>818</v>
      </c>
      <c r="B887">
        <v>6420470</v>
      </c>
      <c r="C887">
        <v>7.6935770417092701</v>
      </c>
      <c r="D887">
        <v>7.7331815359998304</v>
      </c>
      <c r="E887">
        <v>7.8286526362980604</v>
      </c>
      <c r="F887">
        <v>8.6664884824788295</v>
      </c>
      <c r="G887">
        <v>8.7786572568769508</v>
      </c>
      <c r="H887">
        <v>8.3625205127802307</v>
      </c>
      <c r="I887">
        <v>8.3885089937285198</v>
      </c>
      <c r="J887">
        <v>7.8708804474896201</v>
      </c>
      <c r="K887">
        <v>7.7676474735244403</v>
      </c>
      <c r="L887">
        <v>8.2753400556600702</v>
      </c>
      <c r="M887">
        <v>8.3159602603938492</v>
      </c>
      <c r="N887">
        <v>8.7002012944663392</v>
      </c>
      <c r="P887">
        <v>2.8678121577881345E-3</v>
      </c>
      <c r="Q887">
        <v>1.8034403169592397</v>
      </c>
      <c r="R887">
        <v>0.14730859594884102</v>
      </c>
      <c r="S887">
        <v>1.3393084244748674</v>
      </c>
      <c r="T887" t="b">
        <v>1</v>
      </c>
    </row>
    <row r="888" spans="1:20">
      <c r="A888" t="s">
        <v>819</v>
      </c>
      <c r="B888">
        <v>7550437</v>
      </c>
      <c r="C888">
        <v>7.6048939049791597</v>
      </c>
      <c r="D888">
        <v>7.4197320480991698</v>
      </c>
      <c r="E888">
        <v>7.4926877478084899</v>
      </c>
      <c r="F888">
        <v>8.2016791957541102</v>
      </c>
      <c r="G888">
        <v>8.2978284377181293</v>
      </c>
      <c r="H888">
        <v>8.2209559783450494</v>
      </c>
      <c r="I888">
        <v>7.5999902399937298</v>
      </c>
      <c r="J888">
        <v>7.8074085927497796</v>
      </c>
      <c r="K888">
        <v>7.9592264882910104</v>
      </c>
      <c r="L888">
        <v>8.2278520961874904</v>
      </c>
      <c r="M888">
        <v>8.0847336066043898</v>
      </c>
      <c r="N888">
        <v>8.0848305284423407</v>
      </c>
      <c r="P888">
        <v>2.7890641280611128E-4</v>
      </c>
      <c r="Q888">
        <v>1.6636861558895331</v>
      </c>
      <c r="R888">
        <v>3.992746924618433E-2</v>
      </c>
      <c r="S888">
        <v>1.268916353218891</v>
      </c>
      <c r="T888" t="b">
        <v>1</v>
      </c>
    </row>
    <row r="889" spans="1:20">
      <c r="A889" t="s">
        <v>820</v>
      </c>
      <c r="B889">
        <v>3990546</v>
      </c>
      <c r="C889">
        <v>7.7012202246683996</v>
      </c>
      <c r="D889">
        <v>7.5842265156866597</v>
      </c>
      <c r="E889">
        <v>7.4790730604253604</v>
      </c>
      <c r="F889">
        <v>8.1594183426466493</v>
      </c>
      <c r="G889">
        <v>8.1304587821204404</v>
      </c>
      <c r="H889">
        <v>8.4007968592791205</v>
      </c>
      <c r="I889">
        <v>7.8935279609213298</v>
      </c>
      <c r="J889">
        <v>8.4389151928497004</v>
      </c>
      <c r="K889">
        <v>8.4254257345907</v>
      </c>
      <c r="L889">
        <v>8.5011903145401195</v>
      </c>
      <c r="M889">
        <v>8.2696550754773295</v>
      </c>
      <c r="N889">
        <v>8.1245090809595695</v>
      </c>
      <c r="P889">
        <v>3.8882022383851704E-3</v>
      </c>
      <c r="Q889">
        <v>1.5605465521094248</v>
      </c>
      <c r="R889">
        <v>0.83826077531807874</v>
      </c>
      <c r="S889">
        <v>1.032275836372746</v>
      </c>
      <c r="T889" t="b">
        <v>1</v>
      </c>
    </row>
    <row r="890" spans="1:20">
      <c r="A890" t="s">
        <v>821</v>
      </c>
      <c r="B890">
        <v>3190470</v>
      </c>
      <c r="C890">
        <v>8.2190340239038395</v>
      </c>
      <c r="D890">
        <v>8.5040575574158606</v>
      </c>
      <c r="E890">
        <v>8.5569891529797406</v>
      </c>
      <c r="F890">
        <v>7.8472701813454702</v>
      </c>
      <c r="G890">
        <v>7.7478259265717799</v>
      </c>
      <c r="H890">
        <v>7.90716492451583</v>
      </c>
      <c r="I890">
        <v>8.41397834617295</v>
      </c>
      <c r="J890">
        <v>7.9421989649502303</v>
      </c>
      <c r="K890">
        <v>7.9632787037161199</v>
      </c>
      <c r="L890">
        <v>7.8391639643306297</v>
      </c>
      <c r="M890">
        <v>8.0097353266027191</v>
      </c>
      <c r="N890">
        <v>8.3098338212376106</v>
      </c>
      <c r="P890">
        <v>6.6832288816518438E-3</v>
      </c>
      <c r="Q890">
        <v>0.66314369927217831</v>
      </c>
      <c r="R890">
        <v>0.80801302382105933</v>
      </c>
      <c r="S890">
        <v>0.96354616770546819</v>
      </c>
      <c r="T890" t="b">
        <v>1</v>
      </c>
    </row>
    <row r="891" spans="1:20">
      <c r="A891" t="s">
        <v>822</v>
      </c>
      <c r="B891">
        <v>460338</v>
      </c>
      <c r="C891">
        <v>7.4989655222024298</v>
      </c>
      <c r="D891">
        <v>8.0095160550049602</v>
      </c>
      <c r="E891">
        <v>7.92246479081874</v>
      </c>
      <c r="F891">
        <v>8.9386578526846794</v>
      </c>
      <c r="G891">
        <v>8.9816190588723703</v>
      </c>
      <c r="H891">
        <v>8.5231816736064694</v>
      </c>
      <c r="I891">
        <v>8.0170104559788502</v>
      </c>
      <c r="J891">
        <v>7.3192182278391504</v>
      </c>
      <c r="K891">
        <v>7.5921610612764896</v>
      </c>
      <c r="L891">
        <v>8.5496664728531293</v>
      </c>
      <c r="M891">
        <v>8.3690060346053894</v>
      </c>
      <c r="N891">
        <v>9.1942885719178005</v>
      </c>
      <c r="P891">
        <v>9.5177642883599364E-3</v>
      </c>
      <c r="Q891">
        <v>2.0057902375914072</v>
      </c>
      <c r="R891">
        <v>3.014836221330304E-2</v>
      </c>
      <c r="S891">
        <v>2.0871347948926227</v>
      </c>
      <c r="T891" t="b">
        <v>1</v>
      </c>
    </row>
    <row r="892" spans="1:20">
      <c r="A892" t="s">
        <v>823</v>
      </c>
      <c r="B892">
        <v>1470082</v>
      </c>
      <c r="C892">
        <v>10.424714196552699</v>
      </c>
      <c r="D892">
        <v>10.402530908354599</v>
      </c>
      <c r="E892">
        <v>10.3932705747534</v>
      </c>
      <c r="F892">
        <v>10.0783798621912</v>
      </c>
      <c r="G892">
        <v>9.7954775547947008</v>
      </c>
      <c r="H892">
        <v>9.80003847236806</v>
      </c>
      <c r="I892">
        <v>10.2411621071396</v>
      </c>
      <c r="J892">
        <v>9.3929796510016708</v>
      </c>
      <c r="K892">
        <v>9.4948424673566905</v>
      </c>
      <c r="L892">
        <v>9.8367396278719301</v>
      </c>
      <c r="M892">
        <v>9.9097196963968006</v>
      </c>
      <c r="N892">
        <v>10.327121371520899</v>
      </c>
      <c r="P892">
        <v>5.3856382288479847E-3</v>
      </c>
      <c r="Q892">
        <v>0.6995310835747871</v>
      </c>
      <c r="R892">
        <v>0.36434377115658168</v>
      </c>
      <c r="S892">
        <v>1.2438956730798976</v>
      </c>
      <c r="T892" t="b">
        <v>1</v>
      </c>
    </row>
    <row r="893" spans="1:20">
      <c r="A893" t="s">
        <v>824</v>
      </c>
      <c r="B893">
        <v>4150132</v>
      </c>
      <c r="C893">
        <v>7.3721575273170998</v>
      </c>
      <c r="D893">
        <v>7.4368503228636804</v>
      </c>
      <c r="E893">
        <v>7.3514877977764597</v>
      </c>
      <c r="F893">
        <v>8.0603379160437001</v>
      </c>
      <c r="G893">
        <v>8.2514255738802706</v>
      </c>
      <c r="H893">
        <v>8.1707342769485898</v>
      </c>
      <c r="I893">
        <v>7.3588890521117198</v>
      </c>
      <c r="J893">
        <v>7.5874022940457904</v>
      </c>
      <c r="K893">
        <v>7.53559939572175</v>
      </c>
      <c r="L893">
        <v>7.9048090613478497</v>
      </c>
      <c r="M893">
        <v>7.78572124152213</v>
      </c>
      <c r="N893">
        <v>7.7454765585587397</v>
      </c>
      <c r="P893">
        <v>2.2306659354737977E-4</v>
      </c>
      <c r="Q893">
        <v>1.7100051929567857</v>
      </c>
      <c r="R893">
        <v>1.9409298966735732E-2</v>
      </c>
      <c r="S893">
        <v>1.2466346401771031</v>
      </c>
      <c r="T893" t="b">
        <v>1</v>
      </c>
    </row>
    <row r="894" spans="1:20">
      <c r="A894" t="s">
        <v>825</v>
      </c>
      <c r="B894">
        <v>2750367</v>
      </c>
      <c r="C894">
        <v>8.2179554547966998</v>
      </c>
      <c r="D894">
        <v>8.3680881923912303</v>
      </c>
      <c r="E894">
        <v>8.2072063799130408</v>
      </c>
      <c r="F894">
        <v>7.6790681081559997</v>
      </c>
      <c r="G894">
        <v>7.5725739180437799</v>
      </c>
      <c r="H894">
        <v>7.6680576491937096</v>
      </c>
      <c r="I894">
        <v>8.2542917858046803</v>
      </c>
      <c r="J894">
        <v>7.9170857581434104</v>
      </c>
      <c r="K894">
        <v>7.8275817376641301</v>
      </c>
      <c r="L894">
        <v>7.8879417756791197</v>
      </c>
      <c r="M894">
        <v>8.0041635703236</v>
      </c>
      <c r="N894">
        <v>8.5306604991969994</v>
      </c>
      <c r="P894">
        <v>5.4529062809826473E-4</v>
      </c>
      <c r="Q894">
        <v>0.64863699534050756</v>
      </c>
      <c r="R894">
        <v>0.58260237548801375</v>
      </c>
      <c r="S894">
        <v>1.1028746709657775</v>
      </c>
      <c r="T894" t="b">
        <v>1</v>
      </c>
    </row>
    <row r="895" spans="1:20">
      <c r="A895" t="s">
        <v>826</v>
      </c>
      <c r="B895">
        <v>240400</v>
      </c>
      <c r="C895">
        <v>11.448488222481901</v>
      </c>
      <c r="D895">
        <v>11.135906292460101</v>
      </c>
      <c r="E895">
        <v>11.295000022755501</v>
      </c>
      <c r="F895">
        <v>12.046039997535299</v>
      </c>
      <c r="G895">
        <v>12.1831785807664</v>
      </c>
      <c r="H895">
        <v>11.941856645210301</v>
      </c>
      <c r="I895">
        <v>11.4609133204266</v>
      </c>
      <c r="J895">
        <v>11.4824728333819</v>
      </c>
      <c r="K895">
        <v>11.5050398973051</v>
      </c>
      <c r="L895">
        <v>12.061392581463</v>
      </c>
      <c r="M895">
        <v>11.8651039878454</v>
      </c>
      <c r="N895">
        <v>11.874451796896</v>
      </c>
      <c r="P895">
        <v>2.5920714385396473E-3</v>
      </c>
      <c r="Q895">
        <v>1.6980672095559648</v>
      </c>
      <c r="R895">
        <v>2.2931680165355233E-3</v>
      </c>
      <c r="S895">
        <v>1.3668365877085717</v>
      </c>
      <c r="T895" t="b">
        <v>1</v>
      </c>
    </row>
    <row r="896" spans="1:20">
      <c r="A896" t="s">
        <v>826</v>
      </c>
      <c r="B896">
        <v>3830041</v>
      </c>
      <c r="C896">
        <v>10.0345913167455</v>
      </c>
      <c r="D896">
        <v>9.9950301021639003</v>
      </c>
      <c r="E896">
        <v>10.1408244463793</v>
      </c>
      <c r="F896">
        <v>10.473720679487901</v>
      </c>
      <c r="G896">
        <v>10.6746630418892</v>
      </c>
      <c r="H896">
        <v>10.5691264406336</v>
      </c>
      <c r="I896">
        <v>10.0627406610989</v>
      </c>
      <c r="J896">
        <v>10.0835023696175</v>
      </c>
      <c r="K896">
        <v>10.188374577151301</v>
      </c>
      <c r="L896">
        <v>10.727016918574201</v>
      </c>
      <c r="M896">
        <v>10.6874539289279</v>
      </c>
      <c r="N896">
        <v>10.631424888140501</v>
      </c>
      <c r="P896">
        <v>2.0689802737077832E-3</v>
      </c>
      <c r="Q896">
        <v>1.4296758665144893</v>
      </c>
      <c r="R896">
        <v>2.8152869426344179E-4</v>
      </c>
      <c r="S896">
        <v>1.4849620303506854</v>
      </c>
      <c r="T896" t="b">
        <v>1</v>
      </c>
    </row>
    <row r="897" spans="1:20">
      <c r="A897" t="s">
        <v>827</v>
      </c>
      <c r="B897">
        <v>1260315</v>
      </c>
      <c r="C897">
        <v>9.0048846753689897</v>
      </c>
      <c r="D897">
        <v>8.9946570589890893</v>
      </c>
      <c r="E897">
        <v>9.0518121684036199</v>
      </c>
      <c r="F897">
        <v>9.5460307387794394</v>
      </c>
      <c r="G897">
        <v>9.5343423259583098</v>
      </c>
      <c r="H897">
        <v>9.6561245479860691</v>
      </c>
      <c r="I897">
        <v>9.1429564147027396</v>
      </c>
      <c r="J897">
        <v>9.3653284218334392</v>
      </c>
      <c r="K897">
        <v>9.4631345184029101</v>
      </c>
      <c r="L897">
        <v>9.4378118759387792</v>
      </c>
      <c r="M897">
        <v>9.5990596163942694</v>
      </c>
      <c r="N897">
        <v>9.4194529987029192</v>
      </c>
      <c r="P897">
        <v>1.9105161400444532E-4</v>
      </c>
      <c r="Q897">
        <v>1.4760223531382144</v>
      </c>
      <c r="R897">
        <v>0.2176506941844164</v>
      </c>
      <c r="S897">
        <v>1.1185541076576853</v>
      </c>
      <c r="T897" t="b">
        <v>1</v>
      </c>
    </row>
    <row r="898" spans="1:20">
      <c r="A898" t="s">
        <v>828</v>
      </c>
      <c r="B898">
        <v>1690446</v>
      </c>
      <c r="C898">
        <v>9.8944673545856006</v>
      </c>
      <c r="D898">
        <v>9.7811815276614205</v>
      </c>
      <c r="E898">
        <v>9.8456582671869608</v>
      </c>
      <c r="F898">
        <v>10.3961163780658</v>
      </c>
      <c r="G898">
        <v>10.630408935567701</v>
      </c>
      <c r="H898">
        <v>10.473720679487901</v>
      </c>
      <c r="I898">
        <v>9.7648416848836206</v>
      </c>
      <c r="J898">
        <v>10.483788975608601</v>
      </c>
      <c r="K898">
        <v>10.5284139580413</v>
      </c>
      <c r="L898">
        <v>10.759643724644601</v>
      </c>
      <c r="M898">
        <v>10.669085636543601</v>
      </c>
      <c r="N898">
        <v>10.471943577895001</v>
      </c>
      <c r="P898">
        <v>9.8541904387626847E-4</v>
      </c>
      <c r="Q898">
        <v>1.5796952678702738</v>
      </c>
      <c r="R898">
        <v>0.22546877495880219</v>
      </c>
      <c r="S898">
        <v>1.296428618575147</v>
      </c>
      <c r="T898" t="b">
        <v>1</v>
      </c>
    </row>
    <row r="899" spans="1:20">
      <c r="A899" t="s">
        <v>829</v>
      </c>
      <c r="B899">
        <v>1850092</v>
      </c>
      <c r="C899">
        <v>7.6348565234710604</v>
      </c>
      <c r="D899">
        <v>7.6733825342617497</v>
      </c>
      <c r="E899">
        <v>7.6088864524532998</v>
      </c>
      <c r="F899">
        <v>8.4266924526742901</v>
      </c>
      <c r="G899">
        <v>8.4798558361252194</v>
      </c>
      <c r="H899">
        <v>8.4311841679586905</v>
      </c>
      <c r="I899">
        <v>7.1619666917275202</v>
      </c>
      <c r="J899">
        <v>7.0767265390526601</v>
      </c>
      <c r="K899">
        <v>7.1825552830838699</v>
      </c>
      <c r="L899">
        <v>7.6942847429059604</v>
      </c>
      <c r="M899">
        <v>7.7482065457414597</v>
      </c>
      <c r="N899">
        <v>7.7274383414758496</v>
      </c>
      <c r="P899">
        <v>5.7743332967114759E-6</v>
      </c>
      <c r="Q899">
        <v>1.7494106505250586</v>
      </c>
      <c r="R899">
        <v>8.5118290445928952E-5</v>
      </c>
      <c r="S899">
        <v>1.4978505720407784</v>
      </c>
      <c r="T899" t="b">
        <v>1</v>
      </c>
    </row>
    <row r="900" spans="1:20">
      <c r="A900" t="s">
        <v>830</v>
      </c>
      <c r="B900">
        <v>6510133</v>
      </c>
      <c r="C900">
        <v>8.6869946415987194</v>
      </c>
      <c r="D900">
        <v>8.6351377221879702</v>
      </c>
      <c r="E900">
        <v>8.5273925902677092</v>
      </c>
      <c r="F900">
        <v>9.2233946378261695</v>
      </c>
      <c r="G900">
        <v>9.3004278464920702</v>
      </c>
      <c r="H900">
        <v>9.2117095479829096</v>
      </c>
      <c r="I900">
        <v>8.6631196694947405</v>
      </c>
      <c r="J900">
        <v>8.9049074128382699</v>
      </c>
      <c r="K900">
        <v>9.0494471847308908</v>
      </c>
      <c r="L900">
        <v>9.2076765331648893</v>
      </c>
      <c r="M900">
        <v>9.1856086018709</v>
      </c>
      <c r="N900">
        <v>8.9938302507984602</v>
      </c>
      <c r="P900">
        <v>3.2547664845653678E-4</v>
      </c>
      <c r="Q900">
        <v>1.5461379290933746</v>
      </c>
      <c r="R900">
        <v>0.12297543366123219</v>
      </c>
      <c r="S900">
        <v>1.1946160744747072</v>
      </c>
      <c r="T900" t="b">
        <v>1</v>
      </c>
    </row>
    <row r="901" spans="1:20">
      <c r="A901" t="s">
        <v>831</v>
      </c>
      <c r="B901">
        <v>7570553</v>
      </c>
      <c r="C901">
        <v>11.4378712664872</v>
      </c>
      <c r="D901">
        <v>11.1744460397941</v>
      </c>
      <c r="E901">
        <v>11.2264124032711</v>
      </c>
      <c r="F901">
        <v>11.9141089500913</v>
      </c>
      <c r="G901">
        <v>11.941856645210301</v>
      </c>
      <c r="H901">
        <v>11.9929345187719</v>
      </c>
      <c r="I901">
        <v>10.947190083552</v>
      </c>
      <c r="J901">
        <v>11.7144226649934</v>
      </c>
      <c r="K901">
        <v>11.607993957318399</v>
      </c>
      <c r="L901">
        <v>11.8099999334197</v>
      </c>
      <c r="M901">
        <v>11.8856454740902</v>
      </c>
      <c r="N901">
        <v>11.382682673251001</v>
      </c>
      <c r="P901">
        <v>1.3264106717952406E-3</v>
      </c>
      <c r="Q901">
        <v>1.5911356121567932</v>
      </c>
      <c r="R901">
        <v>0.40008484030017949</v>
      </c>
      <c r="S901">
        <v>1.2054516543723564</v>
      </c>
      <c r="T901" t="b">
        <v>1</v>
      </c>
    </row>
    <row r="902" spans="1:20">
      <c r="A902" t="s">
        <v>832</v>
      </c>
      <c r="B902">
        <v>4780253</v>
      </c>
      <c r="C902">
        <v>8.7138391786038891</v>
      </c>
      <c r="D902">
        <v>8.9837314036201494</v>
      </c>
      <c r="E902">
        <v>8.8829375291885899</v>
      </c>
      <c r="F902">
        <v>8.2301539838891902</v>
      </c>
      <c r="G902">
        <v>8.3927825024582301</v>
      </c>
      <c r="H902">
        <v>8.3160951173092492</v>
      </c>
      <c r="I902">
        <v>8.7179012990281297</v>
      </c>
      <c r="J902">
        <v>8.0691118061508398</v>
      </c>
      <c r="K902">
        <v>8.1237357025708494</v>
      </c>
      <c r="L902">
        <v>8.2588952359049106</v>
      </c>
      <c r="M902">
        <v>8.1534396884593807</v>
      </c>
      <c r="N902">
        <v>8.5997330926137892</v>
      </c>
      <c r="P902">
        <v>3.9598000507466893E-3</v>
      </c>
      <c r="Q902">
        <v>0.68436655591975981</v>
      </c>
      <c r="R902">
        <v>0.89808917023134405</v>
      </c>
      <c r="S902">
        <v>1.0236858660021502</v>
      </c>
      <c r="T902" t="b">
        <v>1</v>
      </c>
    </row>
    <row r="903" spans="1:20">
      <c r="A903" t="s">
        <v>833</v>
      </c>
      <c r="B903">
        <v>3290343</v>
      </c>
      <c r="C903">
        <v>8.2970176911501099</v>
      </c>
      <c r="D903">
        <v>8.2900740147112799</v>
      </c>
      <c r="E903">
        <v>8.4498421005425204</v>
      </c>
      <c r="F903">
        <v>8.9257477650316499</v>
      </c>
      <c r="G903">
        <v>8.9134675710535305</v>
      </c>
      <c r="H903">
        <v>8.7996745577907305</v>
      </c>
      <c r="I903">
        <v>8.1334746683145802</v>
      </c>
      <c r="J903">
        <v>8.2816040877738804</v>
      </c>
      <c r="K903">
        <v>8.3568554135630908</v>
      </c>
      <c r="L903">
        <v>8.2876473489131293</v>
      </c>
      <c r="M903">
        <v>8.1472801478721308</v>
      </c>
      <c r="N903">
        <v>8.28706661216785</v>
      </c>
      <c r="P903">
        <v>1.2534257424073202E-3</v>
      </c>
      <c r="Q903">
        <v>1.4479234817482112</v>
      </c>
      <c r="R903">
        <v>0.84633970904332989</v>
      </c>
      <c r="S903">
        <v>0.98852771029857911</v>
      </c>
      <c r="T903" t="b">
        <v>1</v>
      </c>
    </row>
    <row r="904" spans="1:20">
      <c r="A904" t="s">
        <v>834</v>
      </c>
      <c r="B904">
        <v>2630168</v>
      </c>
      <c r="C904">
        <v>8.3345877049993309</v>
      </c>
      <c r="D904">
        <v>8.0919664942861704</v>
      </c>
      <c r="E904">
        <v>8.2235056971120493</v>
      </c>
      <c r="F904">
        <v>8.8179912681600001</v>
      </c>
      <c r="G904">
        <v>8.7818005105059793</v>
      </c>
      <c r="H904">
        <v>8.7523076589059698</v>
      </c>
      <c r="I904">
        <v>8.1306417037735308</v>
      </c>
      <c r="J904">
        <v>8.4585931113134905</v>
      </c>
      <c r="K904">
        <v>8.1975580818093405</v>
      </c>
      <c r="L904">
        <v>8.4401239974659195</v>
      </c>
      <c r="M904">
        <v>8.3670142504064007</v>
      </c>
      <c r="N904">
        <v>8.2318434114061798</v>
      </c>
      <c r="P904">
        <v>1.4508559905899619E-3</v>
      </c>
      <c r="Q904">
        <v>1.4817956603897451</v>
      </c>
      <c r="R904">
        <v>0.51280486455885865</v>
      </c>
      <c r="S904">
        <v>1.0599990125193548</v>
      </c>
      <c r="T904" t="b">
        <v>1</v>
      </c>
    </row>
    <row r="905" spans="1:20">
      <c r="A905" t="s">
        <v>835</v>
      </c>
      <c r="B905">
        <v>2900072</v>
      </c>
      <c r="C905">
        <v>7.12524124951607</v>
      </c>
      <c r="D905">
        <v>7.2282212295971799</v>
      </c>
      <c r="E905">
        <v>7.2118071964240098</v>
      </c>
      <c r="F905">
        <v>9.4848682919527594</v>
      </c>
      <c r="G905">
        <v>9.4812098313889308</v>
      </c>
      <c r="H905">
        <v>9.6520408884512392</v>
      </c>
      <c r="I905">
        <v>7.3381603969829499</v>
      </c>
      <c r="J905">
        <v>7.6534733624446298</v>
      </c>
      <c r="K905">
        <v>7.5879494188378702</v>
      </c>
      <c r="L905">
        <v>9.4386316359061109</v>
      </c>
      <c r="M905">
        <v>9.5355551702858694</v>
      </c>
      <c r="N905">
        <v>9.2243040814111801</v>
      </c>
      <c r="P905">
        <v>3.439236203844553E-6</v>
      </c>
      <c r="Q905">
        <v>5.1015999732725881</v>
      </c>
      <c r="R905">
        <v>1.4748555585628422E-4</v>
      </c>
      <c r="S905">
        <v>3.6628566392906414</v>
      </c>
      <c r="T905" t="b">
        <v>1</v>
      </c>
    </row>
    <row r="906" spans="1:20">
      <c r="A906" t="s">
        <v>836</v>
      </c>
      <c r="B906">
        <v>5130241</v>
      </c>
      <c r="C906">
        <v>10.624792580819401</v>
      </c>
      <c r="D906">
        <v>10.5648700940599</v>
      </c>
      <c r="E906">
        <v>10.402530908354599</v>
      </c>
      <c r="F906">
        <v>9.8125953090292697</v>
      </c>
      <c r="G906">
        <v>9.7720933305637701</v>
      </c>
      <c r="H906">
        <v>9.9844289132159094</v>
      </c>
      <c r="I906">
        <v>10.358247915649001</v>
      </c>
      <c r="J906">
        <v>10.357466007837401</v>
      </c>
      <c r="K906">
        <v>10.421088002286201</v>
      </c>
      <c r="L906">
        <v>9.9883840704570002</v>
      </c>
      <c r="M906">
        <v>10.047126751477499</v>
      </c>
      <c r="N906">
        <v>9.72182008565294</v>
      </c>
      <c r="P906">
        <v>1.918353565859395E-3</v>
      </c>
      <c r="Q906">
        <v>0.62661070552000908</v>
      </c>
      <c r="R906">
        <v>1.0860673822144966E-2</v>
      </c>
      <c r="S906">
        <v>0.72707511689683191</v>
      </c>
      <c r="T906" t="b">
        <v>1</v>
      </c>
    </row>
    <row r="907" spans="1:20">
      <c r="A907" t="s">
        <v>837</v>
      </c>
      <c r="B907">
        <v>10253</v>
      </c>
      <c r="C907">
        <v>9.0834463677757302</v>
      </c>
      <c r="D907">
        <v>9.2297461572729507</v>
      </c>
      <c r="E907">
        <v>9.4035812995610595</v>
      </c>
      <c r="F907">
        <v>8.7508465591426798</v>
      </c>
      <c r="G907">
        <v>8.5700510220588804</v>
      </c>
      <c r="H907">
        <v>8.7427024109793692</v>
      </c>
      <c r="I907">
        <v>9.61914505897734</v>
      </c>
      <c r="J907">
        <v>8.9933435818870304</v>
      </c>
      <c r="K907">
        <v>8.81621360243936</v>
      </c>
      <c r="L907">
        <v>8.7359183738539095</v>
      </c>
      <c r="M907">
        <v>8.8280389371284507</v>
      </c>
      <c r="N907">
        <v>9.3230787575436</v>
      </c>
      <c r="P907">
        <v>7.371526473711601E-3</v>
      </c>
      <c r="Q907">
        <v>0.68251944580438439</v>
      </c>
      <c r="R907">
        <v>0.58479064202926934</v>
      </c>
      <c r="S907">
        <v>0.88236324918083231</v>
      </c>
      <c r="T907" t="b">
        <v>1</v>
      </c>
    </row>
    <row r="908" spans="1:20">
      <c r="A908" t="s">
        <v>838</v>
      </c>
      <c r="B908">
        <v>4390754</v>
      </c>
      <c r="C908">
        <v>8.5030617662034</v>
      </c>
      <c r="D908">
        <v>8.3293413534902108</v>
      </c>
      <c r="E908">
        <v>8.3161765480834404</v>
      </c>
      <c r="F908">
        <v>7.36106481807135</v>
      </c>
      <c r="G908">
        <v>7.4458080330779097</v>
      </c>
      <c r="H908">
        <v>7.4667908718184197</v>
      </c>
      <c r="I908">
        <v>7.7544694063915003</v>
      </c>
      <c r="J908">
        <v>7.8972404255748003</v>
      </c>
      <c r="K908">
        <v>7.9427566815776398</v>
      </c>
      <c r="L908">
        <v>7.3757999786269304</v>
      </c>
      <c r="M908">
        <v>7.2739151247325102</v>
      </c>
      <c r="N908">
        <v>7.2667865406949002</v>
      </c>
      <c r="P908">
        <v>1.5009609683950021E-4</v>
      </c>
      <c r="Q908">
        <v>0.51466111339270693</v>
      </c>
      <c r="R908">
        <v>1.1101782829515776E-3</v>
      </c>
      <c r="S908">
        <v>0.67862118656896342</v>
      </c>
      <c r="T908" t="b">
        <v>1</v>
      </c>
    </row>
    <row r="909" spans="1:20">
      <c r="A909" t="s">
        <v>839</v>
      </c>
      <c r="B909">
        <v>2760292</v>
      </c>
      <c r="C909">
        <v>11.5261390147553</v>
      </c>
      <c r="D909">
        <v>11.787105408245001</v>
      </c>
      <c r="E909">
        <v>11.7770395830805</v>
      </c>
      <c r="F909">
        <v>11.2742742225693</v>
      </c>
      <c r="G909">
        <v>11.2115557325426</v>
      </c>
      <c r="H909">
        <v>11.069006657166099</v>
      </c>
      <c r="I909">
        <v>11.9518827500233</v>
      </c>
      <c r="J909">
        <v>10.8580480336456</v>
      </c>
      <c r="K909">
        <v>11.0317837805447</v>
      </c>
      <c r="L909">
        <v>11.170411916813499</v>
      </c>
      <c r="M909">
        <v>11.0343118022518</v>
      </c>
      <c r="N909">
        <v>11.9929345187719</v>
      </c>
      <c r="P909">
        <v>8.1277793570442396E-3</v>
      </c>
      <c r="Q909">
        <v>0.70133916598816681</v>
      </c>
      <c r="R909">
        <v>0.80615507449602986</v>
      </c>
      <c r="S909">
        <v>1.0857168404389912</v>
      </c>
      <c r="T909" t="b">
        <v>1</v>
      </c>
    </row>
    <row r="910" spans="1:20">
      <c r="A910" t="s">
        <v>840</v>
      </c>
      <c r="B910">
        <v>1340600</v>
      </c>
      <c r="C910">
        <v>11.7770395830805</v>
      </c>
      <c r="D910">
        <v>10.961181668488599</v>
      </c>
      <c r="E910">
        <v>10.954479722001301</v>
      </c>
      <c r="F910">
        <v>11.377190473342001</v>
      </c>
      <c r="G910">
        <v>11.4286047231328</v>
      </c>
      <c r="H910">
        <v>11.6253645303419</v>
      </c>
      <c r="I910">
        <v>10.343694963623401</v>
      </c>
      <c r="J910">
        <v>10.643354920011699</v>
      </c>
      <c r="K910">
        <v>10.5824142869395</v>
      </c>
      <c r="L910">
        <v>11.333635016969099</v>
      </c>
      <c r="M910">
        <v>11.2722210501774</v>
      </c>
      <c r="N910">
        <v>10.984784339827399</v>
      </c>
      <c r="P910">
        <v>0.43402312744602006</v>
      </c>
      <c r="Q910">
        <v>1.1860402064949758</v>
      </c>
      <c r="R910">
        <v>8.8184054820353575E-3</v>
      </c>
      <c r="S910">
        <v>1.5951868391218251</v>
      </c>
      <c r="T910" t="b">
        <v>1</v>
      </c>
    </row>
    <row r="911" spans="1:20">
      <c r="A911" t="s">
        <v>841</v>
      </c>
      <c r="B911">
        <v>6020523</v>
      </c>
      <c r="C911">
        <v>6.9334939551031498</v>
      </c>
      <c r="D911">
        <v>6.9738408395331497</v>
      </c>
      <c r="E911">
        <v>6.9071904319735697</v>
      </c>
      <c r="F911">
        <v>7.1420219400400198</v>
      </c>
      <c r="G911">
        <v>7.2874017972485898</v>
      </c>
      <c r="H911">
        <v>6.9574890305777197</v>
      </c>
      <c r="I911">
        <v>7.1791580124274903</v>
      </c>
      <c r="J911">
        <v>6.9470037176390997</v>
      </c>
      <c r="K911">
        <v>6.9547779250050699</v>
      </c>
      <c r="L911">
        <v>7.7086784714458201</v>
      </c>
      <c r="M911">
        <v>7.6040917820996796</v>
      </c>
      <c r="N911">
        <v>7.6936317597456796</v>
      </c>
      <c r="P911">
        <v>0.12173391031300147</v>
      </c>
      <c r="Q911">
        <v>1.1413931794127621</v>
      </c>
      <c r="R911">
        <v>1.4942894081621278E-3</v>
      </c>
      <c r="S911">
        <v>1.5602971256591609</v>
      </c>
      <c r="T911" t="b">
        <v>1</v>
      </c>
    </row>
    <row r="912" spans="1:20">
      <c r="A912" t="s">
        <v>842</v>
      </c>
      <c r="B912">
        <v>2340402</v>
      </c>
      <c r="C912">
        <v>7.9668051395595496</v>
      </c>
      <c r="D912">
        <v>7.9510331250753303</v>
      </c>
      <c r="E912">
        <v>8.0850501052961796</v>
      </c>
      <c r="F912">
        <v>7.4200828765410796</v>
      </c>
      <c r="G912">
        <v>7.3649920220730296</v>
      </c>
      <c r="H912">
        <v>7.4226955444562197</v>
      </c>
      <c r="I912">
        <v>7.6845412171146599</v>
      </c>
      <c r="J912">
        <v>7.7675998293345998</v>
      </c>
      <c r="K912">
        <v>7.4348381082546897</v>
      </c>
      <c r="L912">
        <v>7.5146156429959001</v>
      </c>
      <c r="M912">
        <v>7.34901947418295</v>
      </c>
      <c r="N912">
        <v>7.7145599013104196</v>
      </c>
      <c r="P912">
        <v>2.0650284819909159E-4</v>
      </c>
      <c r="Q912">
        <v>0.66049857668637191</v>
      </c>
      <c r="R912">
        <v>0.51831628251571404</v>
      </c>
      <c r="S912">
        <v>0.93114125945858117</v>
      </c>
      <c r="T912" t="b">
        <v>1</v>
      </c>
    </row>
    <row r="913" spans="1:20">
      <c r="A913" t="s">
        <v>843</v>
      </c>
      <c r="B913">
        <v>7040431</v>
      </c>
      <c r="C913">
        <v>7.6005061247298098</v>
      </c>
      <c r="D913">
        <v>7.7698689452291001</v>
      </c>
      <c r="E913">
        <v>7.7579739052424399</v>
      </c>
      <c r="F913">
        <v>8.6770786885533404</v>
      </c>
      <c r="G913">
        <v>8.6428097826790502</v>
      </c>
      <c r="H913">
        <v>8.5896137951632596</v>
      </c>
      <c r="I913">
        <v>8.1266419055530008</v>
      </c>
      <c r="J913">
        <v>7.9355604984502897</v>
      </c>
      <c r="K913">
        <v>7.8824026467741302</v>
      </c>
      <c r="L913">
        <v>9.0962088507016503</v>
      </c>
      <c r="M913">
        <v>8.7704593365397692</v>
      </c>
      <c r="N913">
        <v>9.0456060341280597</v>
      </c>
      <c r="P913">
        <v>1.0389018739815846E-4</v>
      </c>
      <c r="Q913">
        <v>1.9013855441341045</v>
      </c>
      <c r="R913">
        <v>1.3993823004652271E-3</v>
      </c>
      <c r="S913">
        <v>1.9851156468306803</v>
      </c>
      <c r="T913" t="b">
        <v>1</v>
      </c>
    </row>
    <row r="914" spans="1:20">
      <c r="A914" t="s">
        <v>844</v>
      </c>
      <c r="B914">
        <v>1770224</v>
      </c>
      <c r="C914">
        <v>8.8956832212054309</v>
      </c>
      <c r="D914">
        <v>8.5240009344990693</v>
      </c>
      <c r="E914">
        <v>8.4699891189298206</v>
      </c>
      <c r="F914">
        <v>7.6741991783563499</v>
      </c>
      <c r="G914">
        <v>7.5897768230499398</v>
      </c>
      <c r="H914">
        <v>7.8372520985655898</v>
      </c>
      <c r="I914">
        <v>8.1591099595926906</v>
      </c>
      <c r="J914">
        <v>8.2486720363382595</v>
      </c>
      <c r="K914">
        <v>8.3012543010789308</v>
      </c>
      <c r="L914">
        <v>7.6853897916356102</v>
      </c>
      <c r="M914">
        <v>7.6184162634831196</v>
      </c>
      <c r="N914">
        <v>7.7238315664953197</v>
      </c>
      <c r="P914">
        <v>3.6430308389379189E-3</v>
      </c>
      <c r="Q914">
        <v>0.52504692628353999</v>
      </c>
      <c r="R914">
        <v>4.1009035293941847E-4</v>
      </c>
      <c r="S914">
        <v>0.67808299722391663</v>
      </c>
      <c r="T914" t="b">
        <v>1</v>
      </c>
    </row>
    <row r="915" spans="1:20">
      <c r="A915" t="s">
        <v>845</v>
      </c>
      <c r="B915">
        <v>2140273</v>
      </c>
      <c r="C915">
        <v>9.2389593803286196</v>
      </c>
      <c r="D915">
        <v>9.4980278550164794</v>
      </c>
      <c r="E915">
        <v>9.2770852463267293</v>
      </c>
      <c r="F915">
        <v>8.4432656104187398</v>
      </c>
      <c r="G915">
        <v>8.4549417587672693</v>
      </c>
      <c r="H915">
        <v>8.3974136031662301</v>
      </c>
      <c r="I915">
        <v>9.3805124143549694</v>
      </c>
      <c r="J915">
        <v>8.7991196937995593</v>
      </c>
      <c r="K915">
        <v>8.8124480346696394</v>
      </c>
      <c r="L915">
        <v>8.6473384966954292</v>
      </c>
      <c r="M915">
        <v>8.6419293365797092</v>
      </c>
      <c r="N915">
        <v>9.0211841638646693</v>
      </c>
      <c r="P915">
        <v>3.9304490755175038E-4</v>
      </c>
      <c r="Q915">
        <v>0.53360699980508564</v>
      </c>
      <c r="R915">
        <v>0.37740259855308211</v>
      </c>
      <c r="S915">
        <v>0.85428574729158402</v>
      </c>
      <c r="T915" t="b">
        <v>1</v>
      </c>
    </row>
    <row r="916" spans="1:20">
      <c r="A916" t="s">
        <v>845</v>
      </c>
      <c r="B916">
        <v>6200390</v>
      </c>
      <c r="C916">
        <v>9.0298911596822595</v>
      </c>
      <c r="D916">
        <v>9.2051038069366999</v>
      </c>
      <c r="E916">
        <v>9.1382893024697491</v>
      </c>
      <c r="F916">
        <v>8.4487686465027707</v>
      </c>
      <c r="G916">
        <v>8.1921740053469403</v>
      </c>
      <c r="H916">
        <v>8.30432155756918</v>
      </c>
      <c r="I916">
        <v>9.2205259611499493</v>
      </c>
      <c r="J916">
        <v>8.5792197038766798</v>
      </c>
      <c r="K916">
        <v>8.7879365576108892</v>
      </c>
      <c r="L916">
        <v>8.5944801254084098</v>
      </c>
      <c r="M916">
        <v>8.6390998242692998</v>
      </c>
      <c r="N916">
        <v>8.6321262301368904</v>
      </c>
      <c r="P916">
        <v>8.5090954985971089E-4</v>
      </c>
      <c r="Q916">
        <v>0.5706428464229395</v>
      </c>
      <c r="R916">
        <v>0.27264361209454802</v>
      </c>
      <c r="S916">
        <v>0.84635880815883535</v>
      </c>
      <c r="T916" t="b">
        <v>1</v>
      </c>
    </row>
    <row r="917" spans="1:20">
      <c r="A917" t="s">
        <v>846</v>
      </c>
      <c r="B917">
        <v>4230626</v>
      </c>
      <c r="C917">
        <v>10.0285002391417</v>
      </c>
      <c r="D917">
        <v>9.8617783953981508</v>
      </c>
      <c r="E917">
        <v>9.8086748468460208</v>
      </c>
      <c r="F917">
        <v>11.1744460397941</v>
      </c>
      <c r="G917">
        <v>11.282055412104199</v>
      </c>
      <c r="H917">
        <v>11.2658503539497</v>
      </c>
      <c r="I917">
        <v>10.0578416326686</v>
      </c>
      <c r="J917">
        <v>10.4046133336516</v>
      </c>
      <c r="K917">
        <v>10.4109945124387</v>
      </c>
      <c r="L917">
        <v>11.420522600637399</v>
      </c>
      <c r="M917">
        <v>11.1860894981938</v>
      </c>
      <c r="N917">
        <v>10.900464565209401</v>
      </c>
      <c r="P917">
        <v>5.5127996168981766E-5</v>
      </c>
      <c r="Q917">
        <v>2.5335016611903565</v>
      </c>
      <c r="R917">
        <v>9.9364673194001236E-3</v>
      </c>
      <c r="S917">
        <v>1.8376674662391108</v>
      </c>
      <c r="T917" t="b">
        <v>1</v>
      </c>
    </row>
    <row r="918" spans="1:20">
      <c r="A918" t="s">
        <v>847</v>
      </c>
      <c r="B918">
        <v>770390</v>
      </c>
      <c r="C918">
        <v>9.6225544064411999</v>
      </c>
      <c r="D918">
        <v>9.5598869156967101</v>
      </c>
      <c r="E918">
        <v>9.6690763200536498</v>
      </c>
      <c r="F918">
        <v>8.9466717879494198</v>
      </c>
      <c r="G918">
        <v>9.0577148023154201</v>
      </c>
      <c r="H918">
        <v>9.0823778502633008</v>
      </c>
      <c r="I918">
        <v>9.6351932510778298</v>
      </c>
      <c r="J918">
        <v>8.81621360243936</v>
      </c>
      <c r="K918">
        <v>8.7999814127767895</v>
      </c>
      <c r="L918">
        <v>9.0557046302421398</v>
      </c>
      <c r="M918">
        <v>8.9651787534240803</v>
      </c>
      <c r="N918">
        <v>9.1289469006338795</v>
      </c>
      <c r="P918">
        <v>3.5781090200610362E-4</v>
      </c>
      <c r="Q918">
        <v>0.6651487569332627</v>
      </c>
      <c r="R918">
        <v>0.9095265745296951</v>
      </c>
      <c r="S918">
        <v>0.97680828319314228</v>
      </c>
      <c r="T918" t="b">
        <v>1</v>
      </c>
    </row>
    <row r="919" spans="1:20">
      <c r="A919" t="s">
        <v>848</v>
      </c>
      <c r="B919">
        <v>2450025</v>
      </c>
      <c r="C919">
        <v>7.4198188694915004</v>
      </c>
      <c r="D919">
        <v>7.20415509777271</v>
      </c>
      <c r="E919">
        <v>7.3051108239844602</v>
      </c>
      <c r="F919">
        <v>7.8175150370265598</v>
      </c>
      <c r="G919">
        <v>7.8421911949517602</v>
      </c>
      <c r="H919">
        <v>7.7638833305413497</v>
      </c>
      <c r="I919">
        <v>7.6840515678971899</v>
      </c>
      <c r="J919">
        <v>7.3704881076009201</v>
      </c>
      <c r="K919">
        <v>7.5738996054873002</v>
      </c>
      <c r="L919">
        <v>7.3311408816925701</v>
      </c>
      <c r="M919">
        <v>7.7085949265399698</v>
      </c>
      <c r="N919">
        <v>7.5791257834091796</v>
      </c>
      <c r="P919">
        <v>1.6934197536442161E-3</v>
      </c>
      <c r="Q919">
        <v>1.4124191208821755</v>
      </c>
      <c r="R919">
        <v>0.98335847423853795</v>
      </c>
      <c r="S919">
        <v>0.99778953057215203</v>
      </c>
      <c r="T919" t="b">
        <v>1</v>
      </c>
    </row>
    <row r="920" spans="1:20">
      <c r="A920" t="s">
        <v>849</v>
      </c>
      <c r="B920">
        <v>6760133</v>
      </c>
      <c r="C920">
        <v>9.1402832857572296</v>
      </c>
      <c r="D920">
        <v>9.2338825039003591</v>
      </c>
      <c r="E920">
        <v>9.47452598390608</v>
      </c>
      <c r="F920">
        <v>8.5731109318223897</v>
      </c>
      <c r="G920">
        <v>8.3118075722084903</v>
      </c>
      <c r="H920">
        <v>8.6277526862073692</v>
      </c>
      <c r="I920">
        <v>9.4342919907183695</v>
      </c>
      <c r="J920">
        <v>8.6929187617644299</v>
      </c>
      <c r="K920">
        <v>8.3049001787767907</v>
      </c>
      <c r="L920">
        <v>8.55345029431993</v>
      </c>
      <c r="M920">
        <v>8.5806291247676096</v>
      </c>
      <c r="N920">
        <v>8.9729196333203305</v>
      </c>
      <c r="P920">
        <v>5.0299166695586288E-3</v>
      </c>
      <c r="Q920">
        <v>0.58290249107313941</v>
      </c>
      <c r="R920">
        <v>0.7771688217546765</v>
      </c>
      <c r="S920">
        <v>0.92763513772360529</v>
      </c>
      <c r="T920" t="b">
        <v>1</v>
      </c>
    </row>
    <row r="921" spans="1:20">
      <c r="A921" t="s">
        <v>850</v>
      </c>
      <c r="B921">
        <v>2190184</v>
      </c>
      <c r="C921">
        <v>10.406201391828199</v>
      </c>
      <c r="D921">
        <v>10.7539247392133</v>
      </c>
      <c r="E921">
        <v>10.6956705457651</v>
      </c>
      <c r="F921">
        <v>10.110923640610901</v>
      </c>
      <c r="G921">
        <v>10.036228979203001</v>
      </c>
      <c r="H921">
        <v>9.9157806861418791</v>
      </c>
      <c r="I921">
        <v>10.7096328714583</v>
      </c>
      <c r="J921">
        <v>9.7285519779199205</v>
      </c>
      <c r="K921">
        <v>9.7264017735687993</v>
      </c>
      <c r="L921">
        <v>9.7175145356713593</v>
      </c>
      <c r="M921">
        <v>9.6951040066564502</v>
      </c>
      <c r="N921">
        <v>10.581892435935501</v>
      </c>
      <c r="P921">
        <v>7.9655204592254895E-3</v>
      </c>
      <c r="Q921">
        <v>0.66084272864148264</v>
      </c>
      <c r="R921">
        <v>0.90340266202824293</v>
      </c>
      <c r="S921">
        <v>0.96146624818149973</v>
      </c>
      <c r="T921" t="b">
        <v>1</v>
      </c>
    </row>
    <row r="922" spans="1:20">
      <c r="A922" t="s">
        <v>851</v>
      </c>
      <c r="B922">
        <v>990619</v>
      </c>
      <c r="C922">
        <v>9.8105884646735504</v>
      </c>
      <c r="D922">
        <v>9.5116232933094995</v>
      </c>
      <c r="E922">
        <v>9.7461609271192202</v>
      </c>
      <c r="F922">
        <v>10.234307830898601</v>
      </c>
      <c r="G922">
        <v>10.301940893581</v>
      </c>
      <c r="H922">
        <v>10.186117971503799</v>
      </c>
      <c r="I922">
        <v>9.7306408569465699</v>
      </c>
      <c r="J922">
        <v>10.3536119036452</v>
      </c>
      <c r="K922">
        <v>10.415155122310599</v>
      </c>
      <c r="L922">
        <v>10.420367408582401</v>
      </c>
      <c r="M922">
        <v>10.3530673404022</v>
      </c>
      <c r="N922">
        <v>9.6396385090877494</v>
      </c>
      <c r="P922">
        <v>4.7043885619145473E-3</v>
      </c>
      <c r="Q922">
        <v>1.465437396055953</v>
      </c>
      <c r="R922">
        <v>0.93508167702402734</v>
      </c>
      <c r="S922">
        <v>0.98025010182950556</v>
      </c>
      <c r="T922" t="b">
        <v>1</v>
      </c>
    </row>
    <row r="923" spans="1:20">
      <c r="A923" t="s">
        <v>852</v>
      </c>
      <c r="B923">
        <v>6860719</v>
      </c>
      <c r="C923">
        <v>9.5142893631896008</v>
      </c>
      <c r="D923">
        <v>9.3971193257878003</v>
      </c>
      <c r="E923">
        <v>9.3722610036291396</v>
      </c>
      <c r="F923">
        <v>10.2451801116586</v>
      </c>
      <c r="G923">
        <v>10.082552697923701</v>
      </c>
      <c r="H923">
        <v>10.0638046885544</v>
      </c>
      <c r="I923">
        <v>9.4911486913983705</v>
      </c>
      <c r="J923">
        <v>9.4110551348614209</v>
      </c>
      <c r="K923">
        <v>9.4445930739129498</v>
      </c>
      <c r="L923">
        <v>9.8469464644700793</v>
      </c>
      <c r="M923">
        <v>9.9148862862237799</v>
      </c>
      <c r="N923">
        <v>9.8426112636643399</v>
      </c>
      <c r="P923">
        <v>6.2931490865729899E-4</v>
      </c>
      <c r="Q923">
        <v>1.6274605830211253</v>
      </c>
      <c r="R923">
        <v>2.2036308251912066E-4</v>
      </c>
      <c r="S923">
        <v>1.3372004121454215</v>
      </c>
      <c r="T923" t="b">
        <v>1</v>
      </c>
    </row>
    <row r="924" spans="1:20">
      <c r="A924" t="s">
        <v>853</v>
      </c>
      <c r="B924">
        <v>990747</v>
      </c>
      <c r="C924">
        <v>7.9983443646588404</v>
      </c>
      <c r="D924">
        <v>7.9742082521119304</v>
      </c>
      <c r="E924">
        <v>8.0510137554556103</v>
      </c>
      <c r="F924">
        <v>8.6855846768626002</v>
      </c>
      <c r="G924">
        <v>8.3364507700602193</v>
      </c>
      <c r="H924">
        <v>8.5853755813378605</v>
      </c>
      <c r="I924">
        <v>7.7957150065017302</v>
      </c>
      <c r="J924">
        <v>8.3596345367557703</v>
      </c>
      <c r="K924">
        <v>8.1227339671375596</v>
      </c>
      <c r="L924">
        <v>8.3367941546409199</v>
      </c>
      <c r="M924">
        <v>8.6068431136053398</v>
      </c>
      <c r="N924">
        <v>8.2473609483220294</v>
      </c>
      <c r="P924">
        <v>7.6541788935045214E-3</v>
      </c>
      <c r="Q924">
        <v>1.4418771185665038</v>
      </c>
      <c r="R924">
        <v>0.19541007738015145</v>
      </c>
      <c r="S924">
        <v>1.234823549399152</v>
      </c>
      <c r="T924" t="b">
        <v>1</v>
      </c>
    </row>
    <row r="925" spans="1:20">
      <c r="A925" t="s">
        <v>854</v>
      </c>
      <c r="B925">
        <v>5310747</v>
      </c>
      <c r="C925">
        <v>8.5605633135767008</v>
      </c>
      <c r="D925">
        <v>8.8571257044929208</v>
      </c>
      <c r="E925">
        <v>8.7769094337949696</v>
      </c>
      <c r="F925">
        <v>7.9855462214078399</v>
      </c>
      <c r="G925">
        <v>7.8776737577246196</v>
      </c>
      <c r="H925">
        <v>7.8488556336731197</v>
      </c>
      <c r="I925">
        <v>8.7081085761342205</v>
      </c>
      <c r="J925">
        <v>8.2447957658691102</v>
      </c>
      <c r="K925">
        <v>8.2661790085496101</v>
      </c>
      <c r="L925">
        <v>7.9900951148957597</v>
      </c>
      <c r="M925">
        <v>8.1140794497637696</v>
      </c>
      <c r="N925">
        <v>8.5707531190505293</v>
      </c>
      <c r="P925">
        <v>1.0711716012325478E-3</v>
      </c>
      <c r="Q925">
        <v>0.56350190274313772</v>
      </c>
      <c r="R925">
        <v>0.4785682094838023</v>
      </c>
      <c r="S925">
        <v>0.88185586436298569</v>
      </c>
      <c r="T925" t="b">
        <v>1</v>
      </c>
    </row>
    <row r="926" spans="1:20">
      <c r="A926" t="s">
        <v>855</v>
      </c>
      <c r="B926">
        <v>450403</v>
      </c>
      <c r="C926">
        <v>11.821644874720199</v>
      </c>
      <c r="D926">
        <v>11.6990476943168</v>
      </c>
      <c r="E926">
        <v>11.805220294877699</v>
      </c>
      <c r="F926">
        <v>12.152020825805501</v>
      </c>
      <c r="G926">
        <v>12.232534660316601</v>
      </c>
      <c r="H926">
        <v>12.474522024292099</v>
      </c>
      <c r="I926">
        <v>11.7156466868483</v>
      </c>
      <c r="J926">
        <v>12.221063145196201</v>
      </c>
      <c r="K926">
        <v>12.267901137591</v>
      </c>
      <c r="L926">
        <v>12.2367032209466</v>
      </c>
      <c r="M926">
        <v>12.210582178304501</v>
      </c>
      <c r="N926">
        <v>11.9610252083361</v>
      </c>
      <c r="P926">
        <v>8.0308767454085831E-3</v>
      </c>
      <c r="Q926">
        <v>1.4250918256328531</v>
      </c>
      <c r="R926">
        <v>0.7482204132139556</v>
      </c>
      <c r="S926">
        <v>1.0481897303350971</v>
      </c>
      <c r="T926" t="b">
        <v>1</v>
      </c>
    </row>
    <row r="927" spans="1:20">
      <c r="A927" t="s">
        <v>856</v>
      </c>
      <c r="B927">
        <v>20671</v>
      </c>
      <c r="C927">
        <v>9.9923967027540606</v>
      </c>
      <c r="D927">
        <v>10.182452933668699</v>
      </c>
      <c r="E927">
        <v>10.0417278831828</v>
      </c>
      <c r="F927">
        <v>11.138532042427901</v>
      </c>
      <c r="G927">
        <v>11.020078983127499</v>
      </c>
      <c r="H927">
        <v>10.7133153684034</v>
      </c>
      <c r="I927">
        <v>10.5856064305642</v>
      </c>
      <c r="J927">
        <v>9.3614279180199595</v>
      </c>
      <c r="K927">
        <v>9.23464225206747</v>
      </c>
      <c r="L927">
        <v>10.103089826464499</v>
      </c>
      <c r="M927">
        <v>10.0554666820204</v>
      </c>
      <c r="N927">
        <v>11.000604518468</v>
      </c>
      <c r="P927">
        <v>3.1108478051087591E-3</v>
      </c>
      <c r="Q927">
        <v>1.8469134897833395</v>
      </c>
      <c r="R927">
        <v>0.28089372520770062</v>
      </c>
      <c r="S927">
        <v>1.5791645134589207</v>
      </c>
      <c r="T927" t="b">
        <v>1</v>
      </c>
    </row>
    <row r="928" spans="1:20">
      <c r="A928" t="s">
        <v>857</v>
      </c>
      <c r="B928">
        <v>1010168</v>
      </c>
      <c r="C928">
        <v>11.065873128529001</v>
      </c>
      <c r="D928">
        <v>10.862956939795099</v>
      </c>
      <c r="E928">
        <v>11.1499063056529</v>
      </c>
      <c r="F928">
        <v>10.4353350640366</v>
      </c>
      <c r="G928">
        <v>10.405152080318</v>
      </c>
      <c r="H928">
        <v>10.443345506422499</v>
      </c>
      <c r="I928">
        <v>11.0767983183017</v>
      </c>
      <c r="J928">
        <v>10.6725793949768</v>
      </c>
      <c r="K928">
        <v>10.6399721613789</v>
      </c>
      <c r="L928">
        <v>10.428074678868599</v>
      </c>
      <c r="M928">
        <v>10.629326757995999</v>
      </c>
      <c r="N928">
        <v>10.876500431587999</v>
      </c>
      <c r="P928">
        <v>2.2396213285060403E-3</v>
      </c>
      <c r="Q928">
        <v>0.66053126659662353</v>
      </c>
      <c r="R928">
        <v>0.47160708450373351</v>
      </c>
      <c r="S928">
        <v>0.90011672124244191</v>
      </c>
      <c r="T928" t="b">
        <v>1</v>
      </c>
    </row>
    <row r="929" spans="1:20">
      <c r="A929" t="s">
        <v>857</v>
      </c>
      <c r="B929">
        <v>2450136</v>
      </c>
      <c r="C929">
        <v>10.493148552046801</v>
      </c>
      <c r="D929">
        <v>10.6826375615692</v>
      </c>
      <c r="E929">
        <v>10.513393212276601</v>
      </c>
      <c r="F929">
        <v>9.9026126626015198</v>
      </c>
      <c r="G929">
        <v>9.5112509744811398</v>
      </c>
      <c r="H929">
        <v>9.9686955575131595</v>
      </c>
      <c r="I929">
        <v>10.1600454697282</v>
      </c>
      <c r="J929">
        <v>9.9889838768743999</v>
      </c>
      <c r="K929">
        <v>10.125075150886</v>
      </c>
      <c r="L929">
        <v>9.8889493671990305</v>
      </c>
      <c r="M929">
        <v>9.9393850402284407</v>
      </c>
      <c r="N929">
        <v>10.344457963007899</v>
      </c>
      <c r="P929">
        <v>7.681385388872604E-3</v>
      </c>
      <c r="Q929">
        <v>0.58687559595771244</v>
      </c>
      <c r="R929">
        <v>0.83645066549596447</v>
      </c>
      <c r="S929">
        <v>0.97686377192700491</v>
      </c>
      <c r="T929" t="b">
        <v>1</v>
      </c>
    </row>
    <row r="930" spans="1:20">
      <c r="A930" t="s">
        <v>858</v>
      </c>
      <c r="B930">
        <v>4260022</v>
      </c>
      <c r="C930">
        <v>11.9978207628658</v>
      </c>
      <c r="D930">
        <v>11.9610252083361</v>
      </c>
      <c r="E930">
        <v>12.085714151026099</v>
      </c>
      <c r="F930">
        <v>11.6874793423135</v>
      </c>
      <c r="G930">
        <v>11.3847049647616</v>
      </c>
      <c r="H930">
        <v>11.344385032276699</v>
      </c>
      <c r="I930">
        <v>12.012815295519699</v>
      </c>
      <c r="J930">
        <v>11.6210986602864</v>
      </c>
      <c r="K930">
        <v>11.655158761245501</v>
      </c>
      <c r="L930">
        <v>11.7156466868483</v>
      </c>
      <c r="M930">
        <v>11.962720242635299</v>
      </c>
      <c r="N930">
        <v>12.084253266900999</v>
      </c>
      <c r="P930">
        <v>9.0179033985229307E-3</v>
      </c>
      <c r="Q930">
        <v>0.68650227465152214</v>
      </c>
      <c r="R930">
        <v>0.39472267934815974</v>
      </c>
      <c r="S930">
        <v>1.1156226728842935</v>
      </c>
      <c r="T930" t="b">
        <v>1</v>
      </c>
    </row>
    <row r="931" spans="1:20">
      <c r="A931" t="s">
        <v>859</v>
      </c>
      <c r="B931">
        <v>1510152</v>
      </c>
      <c r="C931">
        <v>8.7815147919169991</v>
      </c>
      <c r="D931">
        <v>8.9350315336848407</v>
      </c>
      <c r="E931">
        <v>8.9941767140219593</v>
      </c>
      <c r="F931">
        <v>8.3067749890096696</v>
      </c>
      <c r="G931">
        <v>8.2593054369911201</v>
      </c>
      <c r="H931">
        <v>8.2601506241892793</v>
      </c>
      <c r="I931">
        <v>9.0439334438793999</v>
      </c>
      <c r="J931">
        <v>9.3598285538599804</v>
      </c>
      <c r="K931">
        <v>9.3411024209007394</v>
      </c>
      <c r="L931">
        <v>9.0345198905980801</v>
      </c>
      <c r="M931">
        <v>8.8088569472228393</v>
      </c>
      <c r="N931">
        <v>8.72329667683994</v>
      </c>
      <c r="P931">
        <v>6.5233558097374923E-4</v>
      </c>
      <c r="Q931">
        <v>0.64699927626187259</v>
      </c>
      <c r="R931">
        <v>4.6739032618812126E-2</v>
      </c>
      <c r="S931">
        <v>0.76168674693026206</v>
      </c>
      <c r="T931" t="b">
        <v>1</v>
      </c>
    </row>
    <row r="932" spans="1:20">
      <c r="A932" t="s">
        <v>860</v>
      </c>
      <c r="B932">
        <v>510112</v>
      </c>
      <c r="C932">
        <v>7.39530253678367</v>
      </c>
      <c r="D932">
        <v>7.8989540198859602</v>
      </c>
      <c r="E932">
        <v>7.75896570976695</v>
      </c>
      <c r="F932">
        <v>8.7394606559145291</v>
      </c>
      <c r="G932">
        <v>8.4219399855895993</v>
      </c>
      <c r="H932">
        <v>8.4864160597361202</v>
      </c>
      <c r="I932">
        <v>7.7887238571290398</v>
      </c>
      <c r="J932">
        <v>7.9792302266516</v>
      </c>
      <c r="K932">
        <v>8.0664188359062798</v>
      </c>
      <c r="L932">
        <v>8.2178230984313796</v>
      </c>
      <c r="M932">
        <v>8.6246066595858597</v>
      </c>
      <c r="N932">
        <v>8.2307275743453001</v>
      </c>
      <c r="P932">
        <v>8.3942213912192934E-3</v>
      </c>
      <c r="Q932">
        <v>1.8211690057133403</v>
      </c>
      <c r="R932">
        <v>5.7837332765320146E-2</v>
      </c>
      <c r="S932">
        <v>1.331385293620696</v>
      </c>
      <c r="T932" t="b">
        <v>1</v>
      </c>
    </row>
    <row r="933" spans="1:20">
      <c r="A933" t="s">
        <v>861</v>
      </c>
      <c r="B933">
        <v>1820632</v>
      </c>
      <c r="C933">
        <v>9.4427983645531306</v>
      </c>
      <c r="D933">
        <v>9.0390846234428004</v>
      </c>
      <c r="E933">
        <v>9.0922596103898492</v>
      </c>
      <c r="F933">
        <v>10.4346513562694</v>
      </c>
      <c r="G933">
        <v>10.498554193174</v>
      </c>
      <c r="H933">
        <v>10.3611036781816</v>
      </c>
      <c r="I933">
        <v>9.1258410776777801</v>
      </c>
      <c r="J933">
        <v>8.2715578999303805</v>
      </c>
      <c r="K933">
        <v>8.1003932352710208</v>
      </c>
      <c r="L933">
        <v>9.1277975091762293</v>
      </c>
      <c r="M933">
        <v>9.1972573487181304</v>
      </c>
      <c r="N933">
        <v>10.000867915063299</v>
      </c>
      <c r="P933">
        <v>7.306458535130759E-4</v>
      </c>
      <c r="Q933">
        <v>2.3620762599322873</v>
      </c>
      <c r="R933">
        <v>8.9843476327513633E-2</v>
      </c>
      <c r="S933">
        <v>1.9221356930755091</v>
      </c>
      <c r="T933" t="b">
        <v>1</v>
      </c>
    </row>
    <row r="934" spans="1:20">
      <c r="A934" t="s">
        <v>862</v>
      </c>
      <c r="B934">
        <v>1980593</v>
      </c>
      <c r="C934">
        <v>9.7346459244088503</v>
      </c>
      <c r="D934">
        <v>9.7299416598960899</v>
      </c>
      <c r="E934">
        <v>10.1314670965376</v>
      </c>
      <c r="F934">
        <v>10.6798154274771</v>
      </c>
      <c r="G934">
        <v>10.7192858341405</v>
      </c>
      <c r="H934">
        <v>10.581183459860201</v>
      </c>
      <c r="I934">
        <v>10.4192307345558</v>
      </c>
      <c r="J934">
        <v>10.040691685751099</v>
      </c>
      <c r="K934">
        <v>10.214005971052</v>
      </c>
      <c r="L934">
        <v>10.402530908354599</v>
      </c>
      <c r="M934">
        <v>10.5695942607055</v>
      </c>
      <c r="N934">
        <v>10.6814189538063</v>
      </c>
      <c r="P934">
        <v>4.660955311213676E-3</v>
      </c>
      <c r="Q934">
        <v>1.7347687342909712</v>
      </c>
      <c r="R934">
        <v>7.448108623155146E-2</v>
      </c>
      <c r="S934">
        <v>1.2540010682807166</v>
      </c>
      <c r="T934" t="b">
        <v>1</v>
      </c>
    </row>
    <row r="935" spans="1:20">
      <c r="A935" t="s">
        <v>862</v>
      </c>
      <c r="B935">
        <v>6900414</v>
      </c>
      <c r="C935">
        <v>10.471215275914901</v>
      </c>
      <c r="D935">
        <v>10.7571347378345</v>
      </c>
      <c r="E935">
        <v>10.835261707801999</v>
      </c>
      <c r="F935">
        <v>11.882595497092099</v>
      </c>
      <c r="G935">
        <v>11.8888273440843</v>
      </c>
      <c r="H935">
        <v>11.607993957318399</v>
      </c>
      <c r="I935">
        <v>11.371740989784801</v>
      </c>
      <c r="J935">
        <v>10.9233793267215</v>
      </c>
      <c r="K935">
        <v>10.7987051472579</v>
      </c>
      <c r="L935">
        <v>11.568438861480001</v>
      </c>
      <c r="M935">
        <v>11.627220010922599</v>
      </c>
      <c r="N935">
        <v>11.8037892160794</v>
      </c>
      <c r="P935">
        <v>1.5606297078554268E-3</v>
      </c>
      <c r="Q935">
        <v>2.1513889284381373</v>
      </c>
      <c r="R935">
        <v>2.7733366787763902E-2</v>
      </c>
      <c r="S935">
        <v>1.5531611668138321</v>
      </c>
      <c r="T935" t="b">
        <v>1</v>
      </c>
    </row>
    <row r="936" spans="1:20">
      <c r="A936" t="s">
        <v>863</v>
      </c>
      <c r="B936">
        <v>2810632</v>
      </c>
      <c r="C936">
        <v>7.49602152538744</v>
      </c>
      <c r="D936">
        <v>7.4762065596877001</v>
      </c>
      <c r="E936">
        <v>7.4231868100438998</v>
      </c>
      <c r="F936">
        <v>7.9636229908630503</v>
      </c>
      <c r="G936">
        <v>7.8906612767262603</v>
      </c>
      <c r="H936">
        <v>8.0757778476767701</v>
      </c>
      <c r="I936">
        <v>7.3649736114793702</v>
      </c>
      <c r="J936">
        <v>7.7877411882744596</v>
      </c>
      <c r="K936">
        <v>7.7245008665560402</v>
      </c>
      <c r="L936">
        <v>7.7749249549476103</v>
      </c>
      <c r="M936">
        <v>7.7069882650658199</v>
      </c>
      <c r="N936">
        <v>7.80501754172872</v>
      </c>
      <c r="P936">
        <v>9.156415388509295E-4</v>
      </c>
      <c r="Q936">
        <v>1.4255800705344568</v>
      </c>
      <c r="R936">
        <v>0.36832389221880646</v>
      </c>
      <c r="S936">
        <v>1.0992897481312571</v>
      </c>
      <c r="T936" t="b">
        <v>1</v>
      </c>
    </row>
    <row r="937" spans="1:20">
      <c r="A937" t="s">
        <v>864</v>
      </c>
      <c r="B937">
        <v>10414</v>
      </c>
      <c r="C937">
        <v>11.2677704693801</v>
      </c>
      <c r="D937">
        <v>11.4474409356419</v>
      </c>
      <c r="E937">
        <v>11.409976327009201</v>
      </c>
      <c r="F937">
        <v>10.699199163727901</v>
      </c>
      <c r="G937">
        <v>10.606127757899699</v>
      </c>
      <c r="H937">
        <v>10.777213996959301</v>
      </c>
      <c r="I937">
        <v>11.5205833377624</v>
      </c>
      <c r="J937">
        <v>11.320556080294599</v>
      </c>
      <c r="K937">
        <v>11.3237808277129</v>
      </c>
      <c r="L937">
        <v>11.0573302778353</v>
      </c>
      <c r="M937">
        <v>11.261749625736799</v>
      </c>
      <c r="N937">
        <v>10.9338792544944</v>
      </c>
      <c r="P937">
        <v>7.6539447349392405E-4</v>
      </c>
      <c r="Q937">
        <v>0.62378368676343576</v>
      </c>
      <c r="R937">
        <v>5.9120943654056075E-2</v>
      </c>
      <c r="S937">
        <v>0.81001075612215601</v>
      </c>
      <c r="T937" t="b">
        <v>1</v>
      </c>
    </row>
    <row r="938" spans="1:20">
      <c r="A938" t="s">
        <v>864</v>
      </c>
      <c r="B938">
        <v>1510291</v>
      </c>
      <c r="C938">
        <v>12.3098574493533</v>
      </c>
      <c r="D938">
        <v>12.4671248846173</v>
      </c>
      <c r="E938">
        <v>12.3635289710307</v>
      </c>
      <c r="F938">
        <v>11.938134817771299</v>
      </c>
      <c r="G938">
        <v>11.604326508112599</v>
      </c>
      <c r="H938">
        <v>11.771575686097901</v>
      </c>
      <c r="I938">
        <v>12.2870180048583</v>
      </c>
      <c r="J938">
        <v>12.410305798948</v>
      </c>
      <c r="K938">
        <v>12.2367032209466</v>
      </c>
      <c r="L938">
        <v>12.042622475323499</v>
      </c>
      <c r="M938">
        <v>12.281892797311301</v>
      </c>
      <c r="N938">
        <v>11.971715197375399</v>
      </c>
      <c r="P938">
        <v>4.6872075229579951E-3</v>
      </c>
      <c r="Q938">
        <v>0.65573065000657216</v>
      </c>
      <c r="R938">
        <v>0.11804597038811308</v>
      </c>
      <c r="S938">
        <v>0.86298126735152625</v>
      </c>
      <c r="T938" t="b">
        <v>1</v>
      </c>
    </row>
    <row r="939" spans="1:20">
      <c r="A939" t="s">
        <v>865</v>
      </c>
      <c r="B939">
        <v>4880168</v>
      </c>
      <c r="C939">
        <v>11.934127037023901</v>
      </c>
      <c r="D939">
        <v>11.806847645067201</v>
      </c>
      <c r="E939">
        <v>11.941856645210301</v>
      </c>
      <c r="F939">
        <v>12.406782302862601</v>
      </c>
      <c r="G939">
        <v>12.4181904476039</v>
      </c>
      <c r="H939">
        <v>12.4579834323516</v>
      </c>
      <c r="I939">
        <v>12.017652167605499</v>
      </c>
      <c r="J939">
        <v>12.001277132971101</v>
      </c>
      <c r="K939">
        <v>12.015847409611499</v>
      </c>
      <c r="L939">
        <v>12.5006160912544</v>
      </c>
      <c r="M939">
        <v>12.2757248261423</v>
      </c>
      <c r="N939">
        <v>12.509718133266899</v>
      </c>
      <c r="P939">
        <v>3.2809772547949089E-4</v>
      </c>
      <c r="Q939">
        <v>1.447310988503431</v>
      </c>
      <c r="R939">
        <v>5.5507269559412912E-3</v>
      </c>
      <c r="S939">
        <v>1.3352354038708769</v>
      </c>
      <c r="T939" t="b">
        <v>1</v>
      </c>
    </row>
    <row r="940" spans="1:20">
      <c r="A940" t="s">
        <v>865</v>
      </c>
      <c r="B940">
        <v>6250053</v>
      </c>
      <c r="C940">
        <v>10.3672618055323</v>
      </c>
      <c r="D940">
        <v>10.1361496314723</v>
      </c>
      <c r="E940">
        <v>10.285203883981699</v>
      </c>
      <c r="F940">
        <v>10.8930901340371</v>
      </c>
      <c r="G940">
        <v>10.7089353702883</v>
      </c>
      <c r="H940">
        <v>10.915178575852501</v>
      </c>
      <c r="I940">
        <v>10.291694572112601</v>
      </c>
      <c r="J940">
        <v>10.500533172909</v>
      </c>
      <c r="K940">
        <v>10.4074395765525</v>
      </c>
      <c r="L940">
        <v>10.8827041518218</v>
      </c>
      <c r="M940">
        <v>10.9552109050498</v>
      </c>
      <c r="N940">
        <v>10.8883899488354</v>
      </c>
      <c r="P940">
        <v>3.5997237670467217E-3</v>
      </c>
      <c r="Q940">
        <v>1.4909131852919619</v>
      </c>
      <c r="R940">
        <v>1.4151206915313708E-3</v>
      </c>
      <c r="S940">
        <v>1.4229443376783828</v>
      </c>
      <c r="T940" t="b">
        <v>1</v>
      </c>
    </row>
    <row r="941" spans="1:20">
      <c r="A941" t="s">
        <v>866</v>
      </c>
      <c r="B941">
        <v>2850021</v>
      </c>
      <c r="C941">
        <v>11.1729008885084</v>
      </c>
      <c r="D941">
        <v>10.8951753155715</v>
      </c>
      <c r="E941">
        <v>10.9586442517046</v>
      </c>
      <c r="F941">
        <v>11.571711784832599</v>
      </c>
      <c r="G941">
        <v>11.8607341977805</v>
      </c>
      <c r="H941">
        <v>11.6845257931202</v>
      </c>
      <c r="I941">
        <v>11.194138550019099</v>
      </c>
      <c r="J941">
        <v>11.5582883146482</v>
      </c>
      <c r="K941">
        <v>11.378765858184799</v>
      </c>
      <c r="L941">
        <v>11.892719223395201</v>
      </c>
      <c r="M941">
        <v>11.615886016758299</v>
      </c>
      <c r="N941">
        <v>11.6032650366624</v>
      </c>
      <c r="P941">
        <v>4.2299870024242753E-3</v>
      </c>
      <c r="Q941">
        <v>1.6208498379606098</v>
      </c>
      <c r="R941">
        <v>8.1754791185137315E-2</v>
      </c>
      <c r="S941">
        <v>1.2543087539670845</v>
      </c>
      <c r="T941" t="b">
        <v>1</v>
      </c>
    </row>
    <row r="942" spans="1:20">
      <c r="A942" t="s">
        <v>867</v>
      </c>
      <c r="B942">
        <v>6130156</v>
      </c>
      <c r="C942">
        <v>9.1108284023688508</v>
      </c>
      <c r="D942">
        <v>9.1385278014222795</v>
      </c>
      <c r="E942">
        <v>9.1155813144467306</v>
      </c>
      <c r="F942">
        <v>9.6589348708679292</v>
      </c>
      <c r="G942">
        <v>9.7266692325095203</v>
      </c>
      <c r="H942">
        <v>9.8358491549627107</v>
      </c>
      <c r="I942">
        <v>9.5550637318415799</v>
      </c>
      <c r="J942">
        <v>9.3151401254446906</v>
      </c>
      <c r="K942">
        <v>9.4197377034096803</v>
      </c>
      <c r="L942">
        <v>9.9150970461054406</v>
      </c>
      <c r="M942">
        <v>9.8831761515300194</v>
      </c>
      <c r="N942">
        <v>9.8764563073285103</v>
      </c>
      <c r="P942">
        <v>2.9074686463117231E-4</v>
      </c>
      <c r="Q942">
        <v>1.5356384408915889</v>
      </c>
      <c r="R942">
        <v>2.8077315981805467E-3</v>
      </c>
      <c r="S942">
        <v>1.3770643533051907</v>
      </c>
      <c r="T942" t="b">
        <v>1</v>
      </c>
    </row>
    <row r="943" spans="1:20">
      <c r="A943" t="s">
        <v>868</v>
      </c>
      <c r="B943">
        <v>1260193</v>
      </c>
      <c r="C943">
        <v>9.0632560873205907</v>
      </c>
      <c r="D943">
        <v>8.9668703803114909</v>
      </c>
      <c r="E943">
        <v>8.9249206976314603</v>
      </c>
      <c r="F943">
        <v>9.5443411811779004</v>
      </c>
      <c r="G943">
        <v>9.9123869281736994</v>
      </c>
      <c r="H943">
        <v>9.6836231440674094</v>
      </c>
      <c r="I943">
        <v>8.8812414466506002</v>
      </c>
      <c r="J943">
        <v>9.4503675654802208</v>
      </c>
      <c r="K943">
        <v>9.4478601002958804</v>
      </c>
      <c r="L943">
        <v>9.5833940122768109</v>
      </c>
      <c r="M943">
        <v>9.4482559880283894</v>
      </c>
      <c r="N943">
        <v>9.1926626888583591</v>
      </c>
      <c r="P943">
        <v>3.163604465528005E-3</v>
      </c>
      <c r="Q943">
        <v>1.6568404673224555</v>
      </c>
      <c r="R943">
        <v>0.53945952596050484</v>
      </c>
      <c r="S943">
        <v>1.1082483328520154</v>
      </c>
      <c r="T943" t="b">
        <v>1</v>
      </c>
    </row>
    <row r="944" spans="1:20">
      <c r="A944" t="s">
        <v>869</v>
      </c>
      <c r="B944">
        <v>6020719</v>
      </c>
      <c r="C944">
        <v>9.3253206491564207</v>
      </c>
      <c r="D944">
        <v>9.4682651375475206</v>
      </c>
      <c r="E944">
        <v>9.4221497551215805</v>
      </c>
      <c r="F944">
        <v>8.9617951622991594</v>
      </c>
      <c r="G944">
        <v>8.8593515892666606</v>
      </c>
      <c r="H944">
        <v>8.9002158822846695</v>
      </c>
      <c r="I944">
        <v>9.5964503710884905</v>
      </c>
      <c r="J944">
        <v>8.6274368928359593</v>
      </c>
      <c r="K944">
        <v>8.7424217255486294</v>
      </c>
      <c r="L944">
        <v>8.9581590937546896</v>
      </c>
      <c r="M944">
        <v>9.0461572624874709</v>
      </c>
      <c r="N944">
        <v>9.5539606362340006</v>
      </c>
      <c r="P944">
        <v>6.4322005500337285E-4</v>
      </c>
      <c r="Q944">
        <v>0.70802671287126284</v>
      </c>
      <c r="R944">
        <v>0.61049095541329379</v>
      </c>
      <c r="S944">
        <v>1.1465685942102515</v>
      </c>
      <c r="T944" t="b">
        <v>1</v>
      </c>
    </row>
    <row r="945" spans="1:20">
      <c r="A945" t="s">
        <v>870</v>
      </c>
      <c r="B945">
        <v>670609</v>
      </c>
      <c r="C945">
        <v>9.5636730838848401</v>
      </c>
      <c r="D945">
        <v>9.5357414993793004</v>
      </c>
      <c r="E945">
        <v>9.5242293976534391</v>
      </c>
      <c r="F945">
        <v>10.1181564605983</v>
      </c>
      <c r="G945">
        <v>10.000087529070299</v>
      </c>
      <c r="H945">
        <v>10.087650966885301</v>
      </c>
      <c r="I945">
        <v>9.6520408884512392</v>
      </c>
      <c r="J945">
        <v>9.5366447812354096</v>
      </c>
      <c r="K945">
        <v>9.4790665410544896</v>
      </c>
      <c r="L945">
        <v>9.9275373875587096</v>
      </c>
      <c r="M945">
        <v>9.9726294527487198</v>
      </c>
      <c r="N945">
        <v>9.9651960054376207</v>
      </c>
      <c r="P945">
        <v>1.4480375769015339E-4</v>
      </c>
      <c r="Q945">
        <v>1.4413462906774748</v>
      </c>
      <c r="R945">
        <v>1.6325755031905888E-3</v>
      </c>
      <c r="S945">
        <v>1.3187796635641427</v>
      </c>
      <c r="T945" t="b">
        <v>1</v>
      </c>
    </row>
    <row r="946" spans="1:20">
      <c r="A946" t="s">
        <v>871</v>
      </c>
      <c r="B946">
        <v>2600070</v>
      </c>
      <c r="C946">
        <v>11.479733482376901</v>
      </c>
      <c r="D946">
        <v>11.200408847886001</v>
      </c>
      <c r="E946">
        <v>11.224960692957501</v>
      </c>
      <c r="F946">
        <v>10.6158494976971</v>
      </c>
      <c r="G946">
        <v>10.7291301298518</v>
      </c>
      <c r="H946">
        <v>10.7511621936385</v>
      </c>
      <c r="I946">
        <v>11.1499063056529</v>
      </c>
      <c r="J946">
        <v>10.905441475606599</v>
      </c>
      <c r="K946">
        <v>11.0177416403428</v>
      </c>
      <c r="L946">
        <v>10.587969091671599</v>
      </c>
      <c r="M946">
        <v>10.796800732025099</v>
      </c>
      <c r="N946">
        <v>10.854599508661501</v>
      </c>
      <c r="P946">
        <v>3.6264339614284573E-3</v>
      </c>
      <c r="Q946">
        <v>0.65838936295935679</v>
      </c>
      <c r="R946">
        <v>6.0942239764679808E-2</v>
      </c>
      <c r="S946">
        <v>0.82478688842424464</v>
      </c>
      <c r="T946" t="b">
        <v>1</v>
      </c>
    </row>
    <row r="947" spans="1:20">
      <c r="A947" t="s">
        <v>872</v>
      </c>
      <c r="B947">
        <v>3780408</v>
      </c>
      <c r="C947">
        <v>7.9415225812313199</v>
      </c>
      <c r="D947">
        <v>7.70471061108797</v>
      </c>
      <c r="E947">
        <v>7.5017044476560297</v>
      </c>
      <c r="F947">
        <v>8.5054009865105105</v>
      </c>
      <c r="G947">
        <v>8.4187033565469296</v>
      </c>
      <c r="H947">
        <v>8.4524279490337406</v>
      </c>
      <c r="I947">
        <v>7.6774115083636696</v>
      </c>
      <c r="J947">
        <v>8.1618226451784608</v>
      </c>
      <c r="K947">
        <v>8.1955772667507993</v>
      </c>
      <c r="L947">
        <v>8.2613421065059995</v>
      </c>
      <c r="M947">
        <v>8.1512280002397706</v>
      </c>
      <c r="N947">
        <v>8.0071425614749998</v>
      </c>
      <c r="P947">
        <v>4.5836420779331848E-3</v>
      </c>
      <c r="Q947">
        <v>1.6734957463685673</v>
      </c>
      <c r="R947">
        <v>0.52155524038795809</v>
      </c>
      <c r="S947">
        <v>1.0930053146204863</v>
      </c>
      <c r="T947" t="b">
        <v>1</v>
      </c>
    </row>
    <row r="948" spans="1:20">
      <c r="A948" t="s">
        <v>873</v>
      </c>
      <c r="B948">
        <v>2850626</v>
      </c>
      <c r="C948">
        <v>10.7806779963169</v>
      </c>
      <c r="D948">
        <v>10.735395094741399</v>
      </c>
      <c r="E948">
        <v>10.922087854389201</v>
      </c>
      <c r="F948">
        <v>11.4880048749915</v>
      </c>
      <c r="G948">
        <v>11.6296770267739</v>
      </c>
      <c r="H948">
        <v>11.6231981379154</v>
      </c>
      <c r="I948">
        <v>10.857002305438799</v>
      </c>
      <c r="J948">
        <v>11.153845640044199</v>
      </c>
      <c r="K948">
        <v>11.0382346360739</v>
      </c>
      <c r="L948">
        <v>11.652477585479099</v>
      </c>
      <c r="M948">
        <v>11.473277955137499</v>
      </c>
      <c r="N948">
        <v>11.3589671599258</v>
      </c>
      <c r="P948">
        <v>4.5672977971034529E-4</v>
      </c>
      <c r="Q948">
        <v>1.7024035110866103</v>
      </c>
      <c r="R948">
        <v>1.6972013790749065E-2</v>
      </c>
      <c r="S948">
        <v>1.3933393837422172</v>
      </c>
      <c r="T948" t="b">
        <v>1</v>
      </c>
    </row>
    <row r="949" spans="1:20">
      <c r="A949" t="s">
        <v>874</v>
      </c>
      <c r="B949">
        <v>70634</v>
      </c>
      <c r="C949">
        <v>10.2503205785987</v>
      </c>
      <c r="D949">
        <v>10.0215813116435</v>
      </c>
      <c r="E949">
        <v>10.0821747883139</v>
      </c>
      <c r="F949">
        <v>11.1278015711937</v>
      </c>
      <c r="G949">
        <v>11.322770680063501</v>
      </c>
      <c r="H949">
        <v>11.194138550019099</v>
      </c>
      <c r="I949">
        <v>9.9513272179826497</v>
      </c>
      <c r="J949">
        <v>10.8827041518218</v>
      </c>
      <c r="K949">
        <v>10.8474073717206</v>
      </c>
      <c r="L949">
        <v>10.980652382896</v>
      </c>
      <c r="M949">
        <v>11.095659622840801</v>
      </c>
      <c r="N949">
        <v>10.5475137385006</v>
      </c>
      <c r="P949">
        <v>2.5125059884710933E-4</v>
      </c>
      <c r="Q949">
        <v>2.1389133538004264</v>
      </c>
      <c r="R949">
        <v>0.41706888024515126</v>
      </c>
      <c r="S949">
        <v>1.2432608321066028</v>
      </c>
      <c r="T949" t="b">
        <v>1</v>
      </c>
    </row>
    <row r="950" spans="1:20">
      <c r="A950" t="s">
        <v>875</v>
      </c>
      <c r="B950">
        <v>2600538</v>
      </c>
      <c r="C950">
        <v>9.7490386645299498</v>
      </c>
      <c r="D950">
        <v>10.0109092378956</v>
      </c>
      <c r="E950">
        <v>9.7733639669622008</v>
      </c>
      <c r="F950">
        <v>9.1696188052762295</v>
      </c>
      <c r="G950">
        <v>9.1297110132455206</v>
      </c>
      <c r="H950">
        <v>9.3362200088728304</v>
      </c>
      <c r="I950">
        <v>9.6651103957552298</v>
      </c>
      <c r="J950">
        <v>8.9392073083001797</v>
      </c>
      <c r="K950">
        <v>9.0561565460580091</v>
      </c>
      <c r="L950">
        <v>9.1610804004089204</v>
      </c>
      <c r="M950">
        <v>9.3775247277442393</v>
      </c>
      <c r="N950">
        <v>9.7458365581041608</v>
      </c>
      <c r="P950">
        <v>3.794294055689546E-3</v>
      </c>
      <c r="Q950">
        <v>0.64501859299021402</v>
      </c>
      <c r="R950">
        <v>0.50233727283644281</v>
      </c>
      <c r="S950">
        <v>1.155077093896004</v>
      </c>
      <c r="T950" t="b">
        <v>1</v>
      </c>
    </row>
    <row r="951" spans="1:20">
      <c r="A951" t="s">
        <v>875</v>
      </c>
      <c r="B951">
        <v>3990482</v>
      </c>
      <c r="C951">
        <v>8.93361051108322</v>
      </c>
      <c r="D951">
        <v>8.8983951055782207</v>
      </c>
      <c r="E951">
        <v>8.9694703973242103</v>
      </c>
      <c r="F951">
        <v>8.3828019948202996</v>
      </c>
      <c r="G951">
        <v>8.2348330791499205</v>
      </c>
      <c r="H951">
        <v>8.4182852978000593</v>
      </c>
      <c r="I951">
        <v>8.5973697237118198</v>
      </c>
      <c r="J951">
        <v>8.1320615220550696</v>
      </c>
      <c r="K951">
        <v>8.3580974035648303</v>
      </c>
      <c r="L951">
        <v>8.4213698710589302</v>
      </c>
      <c r="M951">
        <v>8.3471573713659808</v>
      </c>
      <c r="N951">
        <v>8.8198231649566399</v>
      </c>
      <c r="P951">
        <v>5.9817441385391298E-4</v>
      </c>
      <c r="Q951">
        <v>0.66502544769954375</v>
      </c>
      <c r="R951">
        <v>0.44865338034017799</v>
      </c>
      <c r="S951">
        <v>1.1226751863990547</v>
      </c>
      <c r="T951" t="b">
        <v>1</v>
      </c>
    </row>
    <row r="952" spans="1:20">
      <c r="A952" t="s">
        <v>876</v>
      </c>
      <c r="B952">
        <v>2260551</v>
      </c>
      <c r="C952">
        <v>10.399455869993901</v>
      </c>
      <c r="D952">
        <v>10.8039339341223</v>
      </c>
      <c r="E952">
        <v>10.933654027841101</v>
      </c>
      <c r="F952">
        <v>9.7329521901428802</v>
      </c>
      <c r="G952">
        <v>9.9675442584214302</v>
      </c>
      <c r="H952">
        <v>9.8051349000976291</v>
      </c>
      <c r="I952">
        <v>10.832595216411301</v>
      </c>
      <c r="J952">
        <v>9.7245081581413295</v>
      </c>
      <c r="K952">
        <v>9.8775317717248292</v>
      </c>
      <c r="L952">
        <v>9.9928713522051993</v>
      </c>
      <c r="M952">
        <v>9.9754728621671003</v>
      </c>
      <c r="N952">
        <v>10.5458557633747</v>
      </c>
      <c r="P952">
        <v>7.4539120254781899E-3</v>
      </c>
      <c r="Q952">
        <v>0.54444661732156518</v>
      </c>
      <c r="R952">
        <v>0.9495677279324225</v>
      </c>
      <c r="S952">
        <v>1.018553394072474</v>
      </c>
      <c r="T952" t="b">
        <v>1</v>
      </c>
    </row>
    <row r="953" spans="1:20">
      <c r="A953" t="s">
        <v>877</v>
      </c>
      <c r="B953">
        <v>4150196</v>
      </c>
      <c r="C953">
        <v>8.3516429500134297</v>
      </c>
      <c r="D953">
        <v>8.5562440982654699</v>
      </c>
      <c r="E953">
        <v>8.5008196676120509</v>
      </c>
      <c r="F953">
        <v>8.0953265627408797</v>
      </c>
      <c r="G953">
        <v>7.9474930028088204</v>
      </c>
      <c r="H953">
        <v>7.8372520985655898</v>
      </c>
      <c r="I953">
        <v>8.5270740256600508</v>
      </c>
      <c r="J953">
        <v>8.2785740847634504</v>
      </c>
      <c r="K953">
        <v>8.4011597313830499</v>
      </c>
      <c r="L953">
        <v>8.3983744555876605</v>
      </c>
      <c r="M953">
        <v>8.3068679355881301</v>
      </c>
      <c r="N953">
        <v>8.5787312881812596</v>
      </c>
      <c r="P953">
        <v>6.1807163221077634E-3</v>
      </c>
      <c r="Q953">
        <v>0.70244393268692007</v>
      </c>
      <c r="R953">
        <v>0.8224168566798844</v>
      </c>
      <c r="S953">
        <v>1.0179889813459524</v>
      </c>
      <c r="T953" t="b">
        <v>1</v>
      </c>
    </row>
    <row r="954" spans="1:20">
      <c r="A954" t="s">
        <v>878</v>
      </c>
      <c r="B954">
        <v>510544</v>
      </c>
      <c r="C954">
        <v>8.8427237549361504</v>
      </c>
      <c r="D954">
        <v>8.9429817536402005</v>
      </c>
      <c r="E954">
        <v>8.8259111433139807</v>
      </c>
      <c r="F954">
        <v>8.2058656097112408</v>
      </c>
      <c r="G954">
        <v>8.2571654457376997</v>
      </c>
      <c r="H954">
        <v>8.0887303020054304</v>
      </c>
      <c r="I954">
        <v>9.0754122946006905</v>
      </c>
      <c r="J954">
        <v>8.5803338241526497</v>
      </c>
      <c r="K954">
        <v>8.3471573713659808</v>
      </c>
      <c r="L954">
        <v>8.3119193515597498</v>
      </c>
      <c r="M954">
        <v>8.6010836125655299</v>
      </c>
      <c r="N954">
        <v>9.0107681606210104</v>
      </c>
      <c r="P954">
        <v>3.7354693080492857E-4</v>
      </c>
      <c r="Q954">
        <v>0.62130844477479952</v>
      </c>
      <c r="R954">
        <v>0.93311874918108606</v>
      </c>
      <c r="S954">
        <v>0.98188266977220073</v>
      </c>
      <c r="T954" t="b">
        <v>1</v>
      </c>
    </row>
    <row r="955" spans="1:20">
      <c r="A955" t="s">
        <v>878</v>
      </c>
      <c r="B955">
        <v>5910215</v>
      </c>
      <c r="C955">
        <v>9.0698662936596595</v>
      </c>
      <c r="D955">
        <v>9.1146340921549402</v>
      </c>
      <c r="E955">
        <v>9.0808247014915402</v>
      </c>
      <c r="F955">
        <v>8.4877395640962892</v>
      </c>
      <c r="G955">
        <v>8.3038237537086594</v>
      </c>
      <c r="H955">
        <v>8.3320322024368405</v>
      </c>
      <c r="I955">
        <v>9.3867942665661808</v>
      </c>
      <c r="J955">
        <v>8.5968594334874702</v>
      </c>
      <c r="K955">
        <v>8.5692998886346192</v>
      </c>
      <c r="L955">
        <v>8.7335195117943201</v>
      </c>
      <c r="M955">
        <v>8.5452701925076902</v>
      </c>
      <c r="N955">
        <v>9.0322940665221907</v>
      </c>
      <c r="P955">
        <v>2.632184375306221E-4</v>
      </c>
      <c r="Q955">
        <v>0.60966563975426913</v>
      </c>
      <c r="R955">
        <v>0.80346516875370944</v>
      </c>
      <c r="S955">
        <v>0.94564901949636948</v>
      </c>
      <c r="T955" t="b">
        <v>1</v>
      </c>
    </row>
    <row r="956" spans="1:20">
      <c r="A956" t="s">
        <v>879</v>
      </c>
      <c r="B956">
        <v>1470348</v>
      </c>
      <c r="C956">
        <v>9.8769772902006903</v>
      </c>
      <c r="D956">
        <v>9.5567592050992296</v>
      </c>
      <c r="E956">
        <v>9.5102844121325294</v>
      </c>
      <c r="F956">
        <v>8.9107674994579504</v>
      </c>
      <c r="G956">
        <v>8.7946120772326601</v>
      </c>
      <c r="H956">
        <v>9.0162075929104102</v>
      </c>
      <c r="I956">
        <v>9.8318330977903106</v>
      </c>
      <c r="J956">
        <v>9.77867747986617</v>
      </c>
      <c r="K956">
        <v>9.9185640690712091</v>
      </c>
      <c r="L956">
        <v>9.2661895831813101</v>
      </c>
      <c r="M956">
        <v>9.2774732320444109</v>
      </c>
      <c r="N956">
        <v>9.1788724758293991</v>
      </c>
      <c r="P956">
        <v>4.931367104572342E-3</v>
      </c>
      <c r="Q956">
        <v>0.59840276812630355</v>
      </c>
      <c r="R956">
        <v>3.0153410034304133E-4</v>
      </c>
      <c r="S956">
        <v>0.65875787791202323</v>
      </c>
      <c r="T956" t="b">
        <v>1</v>
      </c>
    </row>
    <row r="957" spans="1:20">
      <c r="A957" t="s">
        <v>880</v>
      </c>
      <c r="B957">
        <v>4610047</v>
      </c>
      <c r="C957">
        <v>13.1140423085529</v>
      </c>
      <c r="D957">
        <v>13.162950219013601</v>
      </c>
      <c r="E957">
        <v>13.1562969311092</v>
      </c>
      <c r="F957">
        <v>12.6260022470197</v>
      </c>
      <c r="G957">
        <v>12.528050314551001</v>
      </c>
      <c r="H957">
        <v>12.6409607091836</v>
      </c>
      <c r="I957">
        <v>13.050951829813201</v>
      </c>
      <c r="J957">
        <v>13.170988143912499</v>
      </c>
      <c r="K957">
        <v>13.213333044619301</v>
      </c>
      <c r="L957">
        <v>12.6673557648377</v>
      </c>
      <c r="M957">
        <v>12.9654350695492</v>
      </c>
      <c r="N957">
        <v>12.8169041769778</v>
      </c>
      <c r="P957">
        <v>1.4458941297571662E-4</v>
      </c>
      <c r="Q957">
        <v>0.68487278482891967</v>
      </c>
      <c r="R957">
        <v>2.9273695388682179E-2</v>
      </c>
      <c r="S957">
        <v>0.79634969661532884</v>
      </c>
      <c r="T957" t="b">
        <v>1</v>
      </c>
    </row>
    <row r="958" spans="1:20">
      <c r="A958" t="s">
        <v>881</v>
      </c>
      <c r="B958">
        <v>2100241</v>
      </c>
      <c r="C958">
        <v>8.1439851576432893</v>
      </c>
      <c r="D958">
        <v>8.2868321322025995</v>
      </c>
      <c r="E958">
        <v>8.2018154226858595</v>
      </c>
      <c r="F958">
        <v>10.0606160324008</v>
      </c>
      <c r="G958">
        <v>10.0371640891862</v>
      </c>
      <c r="H958">
        <v>9.5827806559160305</v>
      </c>
      <c r="I958">
        <v>8.2304452849448904</v>
      </c>
      <c r="J958">
        <v>7.6556772246654896</v>
      </c>
      <c r="K958">
        <v>7.64400767485935</v>
      </c>
      <c r="L958">
        <v>9.2940563758189096</v>
      </c>
      <c r="M958">
        <v>9.2523296287865797</v>
      </c>
      <c r="N958">
        <v>9.8780333477397608</v>
      </c>
      <c r="P958">
        <v>4.7311335905480308E-4</v>
      </c>
      <c r="Q958">
        <v>3.2101543988051038</v>
      </c>
      <c r="R958">
        <v>4.3080666090494569E-3</v>
      </c>
      <c r="S958">
        <v>3.098198806664076</v>
      </c>
      <c r="T958" t="b">
        <v>1</v>
      </c>
    </row>
    <row r="959" spans="1:20">
      <c r="A959" t="s">
        <v>881</v>
      </c>
      <c r="B959">
        <v>4860408</v>
      </c>
      <c r="C959">
        <v>7.9205655749526898</v>
      </c>
      <c r="D959">
        <v>7.7799781856488304</v>
      </c>
      <c r="E959">
        <v>7.9296880521274904</v>
      </c>
      <c r="F959">
        <v>9.50713185491351</v>
      </c>
      <c r="G959">
        <v>9.4736504653450204</v>
      </c>
      <c r="H959">
        <v>9.1825801563349092</v>
      </c>
      <c r="I959">
        <v>7.9169481070592598</v>
      </c>
      <c r="J959">
        <v>7.2981389593973498</v>
      </c>
      <c r="K959">
        <v>7.4921202373434701</v>
      </c>
      <c r="L959">
        <v>8.6758745961466897</v>
      </c>
      <c r="M959">
        <v>8.7791140031372503</v>
      </c>
      <c r="N959">
        <v>9.4824511592644303</v>
      </c>
      <c r="P959">
        <v>1.8645411840253841E-4</v>
      </c>
      <c r="Q959">
        <v>2.8501612726922891</v>
      </c>
      <c r="R959">
        <v>1.0712437852628091E-2</v>
      </c>
      <c r="S959">
        <v>2.6575143553400422</v>
      </c>
      <c r="T959" t="b">
        <v>1</v>
      </c>
    </row>
    <row r="960" spans="1:20">
      <c r="A960" t="s">
        <v>882</v>
      </c>
      <c r="B960">
        <v>7050600</v>
      </c>
      <c r="C960">
        <v>9.7432103106798298</v>
      </c>
      <c r="D960">
        <v>9.8761987646460092</v>
      </c>
      <c r="E960">
        <v>9.7850494328811006</v>
      </c>
      <c r="F960">
        <v>9.2148876040467993</v>
      </c>
      <c r="G960">
        <v>9.3544450585734698</v>
      </c>
      <c r="H960">
        <v>9.2962500981607405</v>
      </c>
      <c r="I960">
        <v>10.0345913167455</v>
      </c>
      <c r="J960">
        <v>10.521734107661</v>
      </c>
      <c r="K960">
        <v>10.543153281255501</v>
      </c>
      <c r="L960">
        <v>9.8415800055256195</v>
      </c>
      <c r="M960">
        <v>9.6726946491731507</v>
      </c>
      <c r="N960">
        <v>9.3727618003311601</v>
      </c>
      <c r="P960">
        <v>8.0963218252362503E-4</v>
      </c>
      <c r="Q960">
        <v>0.70078384266281635</v>
      </c>
      <c r="R960">
        <v>2.6663793859633217E-2</v>
      </c>
      <c r="S960">
        <v>0.59978579087119255</v>
      </c>
      <c r="T960" t="b">
        <v>1</v>
      </c>
    </row>
    <row r="961" spans="1:20">
      <c r="A961" t="s">
        <v>883</v>
      </c>
      <c r="B961">
        <v>4390273</v>
      </c>
      <c r="C961">
        <v>10.3462376567128</v>
      </c>
      <c r="D961">
        <v>10.4322303874967</v>
      </c>
      <c r="E961">
        <v>10.5787414961219</v>
      </c>
      <c r="F961">
        <v>11.093218290006201</v>
      </c>
      <c r="G961">
        <v>11.249124587348399</v>
      </c>
      <c r="H961">
        <v>11.293216101220199</v>
      </c>
      <c r="I961">
        <v>10.6616270724928</v>
      </c>
      <c r="J961">
        <v>11.2913025131477</v>
      </c>
      <c r="K961">
        <v>11.282857321138399</v>
      </c>
      <c r="L961">
        <v>11.257623122923601</v>
      </c>
      <c r="M961">
        <v>11.332326327943299</v>
      </c>
      <c r="N961">
        <v>10.9500195382636</v>
      </c>
      <c r="P961">
        <v>1.1284089535417367E-3</v>
      </c>
      <c r="Q961">
        <v>1.6928449170143627</v>
      </c>
      <c r="R961">
        <v>0.69330369548722781</v>
      </c>
      <c r="S961">
        <v>1.0728095815066936</v>
      </c>
      <c r="T961" t="b">
        <v>1</v>
      </c>
    </row>
    <row r="962" spans="1:20">
      <c r="A962" t="s">
        <v>884</v>
      </c>
      <c r="B962">
        <v>6580672</v>
      </c>
      <c r="C962">
        <v>9.3690129770936394</v>
      </c>
      <c r="D962">
        <v>9.6091532399981894</v>
      </c>
      <c r="E962">
        <v>9.4281241735343801</v>
      </c>
      <c r="F962">
        <v>8.5951516880256804</v>
      </c>
      <c r="G962">
        <v>8.6786058733037894</v>
      </c>
      <c r="H962">
        <v>8.7658648422421699</v>
      </c>
      <c r="I962">
        <v>9.8364939475059394</v>
      </c>
      <c r="J962">
        <v>9.0217130339109399</v>
      </c>
      <c r="K962">
        <v>9.2673937466673593</v>
      </c>
      <c r="L962">
        <v>9.1191109714779497</v>
      </c>
      <c r="M962">
        <v>9.0102699915773794</v>
      </c>
      <c r="N962">
        <v>9.4498484128420905</v>
      </c>
      <c r="P962">
        <v>8.3629248030505211E-4</v>
      </c>
      <c r="Q962">
        <v>0.5787895064754468</v>
      </c>
      <c r="R962">
        <v>0.54419362653250514</v>
      </c>
      <c r="S962">
        <v>0.88140452964838234</v>
      </c>
      <c r="T962" t="b">
        <v>1</v>
      </c>
    </row>
    <row r="963" spans="1:20">
      <c r="A963" t="s">
        <v>885</v>
      </c>
      <c r="B963">
        <v>6660259</v>
      </c>
      <c r="C963">
        <v>9.1309421842864307</v>
      </c>
      <c r="D963">
        <v>9.2067357621010597</v>
      </c>
      <c r="E963">
        <v>9.2965006432304698</v>
      </c>
      <c r="F963">
        <v>8.8006269431842306</v>
      </c>
      <c r="G963">
        <v>8.7579594184226597</v>
      </c>
      <c r="H963">
        <v>8.5754889264299603</v>
      </c>
      <c r="I963">
        <v>9.45369568589701</v>
      </c>
      <c r="J963">
        <v>8.7024221288888093</v>
      </c>
      <c r="K963">
        <v>8.35747439009217</v>
      </c>
      <c r="L963">
        <v>8.4759092850848905</v>
      </c>
      <c r="M963">
        <v>8.6321262301368904</v>
      </c>
      <c r="N963">
        <v>8.9471273318251097</v>
      </c>
      <c r="P963">
        <v>3.9969239089001213E-3</v>
      </c>
      <c r="Q963">
        <v>0.70708990435193519</v>
      </c>
      <c r="R963">
        <v>0.68662524223044497</v>
      </c>
      <c r="S963">
        <v>0.89949689970112645</v>
      </c>
      <c r="T963" t="b">
        <v>1</v>
      </c>
    </row>
    <row r="964" spans="1:20">
      <c r="A964" t="s">
        <v>886</v>
      </c>
      <c r="B964">
        <v>2510523</v>
      </c>
      <c r="C964">
        <v>10.401090385166899</v>
      </c>
      <c r="D964">
        <v>10.0247696937817</v>
      </c>
      <c r="E964">
        <v>10.1616034285053</v>
      </c>
      <c r="F964">
        <v>10.938948372934201</v>
      </c>
      <c r="G964">
        <v>10.995291802913799</v>
      </c>
      <c r="H964">
        <v>10.8437691853426</v>
      </c>
      <c r="I964">
        <v>9.7283201693935606</v>
      </c>
      <c r="J964">
        <v>10.4322303874967</v>
      </c>
      <c r="K964">
        <v>10.499411133852799</v>
      </c>
      <c r="L964">
        <v>10.812498611096601</v>
      </c>
      <c r="M964">
        <v>10.727016918574201</v>
      </c>
      <c r="N964">
        <v>10.4809178385267</v>
      </c>
      <c r="P964">
        <v>3.5241156857697231E-3</v>
      </c>
      <c r="Q964">
        <v>1.658848290712355</v>
      </c>
      <c r="R964">
        <v>0.16326868154461666</v>
      </c>
      <c r="S964">
        <v>1.3693493533784835</v>
      </c>
      <c r="T964" t="b">
        <v>1</v>
      </c>
    </row>
    <row r="965" spans="1:20">
      <c r="A965" t="s">
        <v>886</v>
      </c>
      <c r="B965">
        <v>5820753</v>
      </c>
      <c r="C965">
        <v>9.2277222607025209</v>
      </c>
      <c r="D965">
        <v>8.8406779544109906</v>
      </c>
      <c r="E965">
        <v>8.9733621054161805</v>
      </c>
      <c r="F965">
        <v>9.7079207415598994</v>
      </c>
      <c r="G965">
        <v>9.7648416848836206</v>
      </c>
      <c r="H965">
        <v>9.8084759709993996</v>
      </c>
      <c r="I965">
        <v>8.5143456790196694</v>
      </c>
      <c r="J965">
        <v>9.2085728071311905</v>
      </c>
      <c r="K965">
        <v>9.3449628107858906</v>
      </c>
      <c r="L965">
        <v>9.4653825715986795</v>
      </c>
      <c r="M965">
        <v>9.4437827219894803</v>
      </c>
      <c r="N965">
        <v>9.1428018724058795</v>
      </c>
      <c r="P965">
        <v>3.1184953729140657E-3</v>
      </c>
      <c r="Q965">
        <v>1.6777084473868371</v>
      </c>
      <c r="R965">
        <v>0.30256371476407329</v>
      </c>
      <c r="S965">
        <v>1.2552968960820516</v>
      </c>
      <c r="T965" t="b">
        <v>1</v>
      </c>
    </row>
    <row r="966" spans="1:20">
      <c r="A966" t="s">
        <v>887</v>
      </c>
      <c r="B966">
        <v>4280669</v>
      </c>
      <c r="C966">
        <v>8.5168751557351001</v>
      </c>
      <c r="D966">
        <v>8.6000367560949105</v>
      </c>
      <c r="E966">
        <v>8.8580538697094298</v>
      </c>
      <c r="F966">
        <v>8.1303463095474999</v>
      </c>
      <c r="G966">
        <v>8.1210495283005901</v>
      </c>
      <c r="H966">
        <v>7.8801733835302699</v>
      </c>
      <c r="I966">
        <v>8.6091633443867792</v>
      </c>
      <c r="J966">
        <v>7.9410707810722698</v>
      </c>
      <c r="K966">
        <v>7.8116033360111796</v>
      </c>
      <c r="L966">
        <v>7.97873285952668</v>
      </c>
      <c r="M966">
        <v>8.0394111451154107</v>
      </c>
      <c r="N966">
        <v>8.2380283908338097</v>
      </c>
      <c r="P966">
        <v>9.4630931107437307E-3</v>
      </c>
      <c r="Q966">
        <v>0.65317183142878821</v>
      </c>
      <c r="R966">
        <v>0.89848608201722502</v>
      </c>
      <c r="S966">
        <v>0.97588179245434792</v>
      </c>
      <c r="T966" t="b">
        <v>1</v>
      </c>
    </row>
    <row r="967" spans="1:20">
      <c r="A967" t="s">
        <v>888</v>
      </c>
      <c r="B967">
        <v>6110291</v>
      </c>
      <c r="C967">
        <v>8.6076037527745406</v>
      </c>
      <c r="D967">
        <v>9.3993323791699392</v>
      </c>
      <c r="E967">
        <v>9.2215669830025195</v>
      </c>
      <c r="F967">
        <v>9.8151646496486595</v>
      </c>
      <c r="G967">
        <v>9.7923399446982504</v>
      </c>
      <c r="H967">
        <v>9.5132355798884696</v>
      </c>
      <c r="I967">
        <v>9.0335646456729499</v>
      </c>
      <c r="J967">
        <v>8.5027614827643205</v>
      </c>
      <c r="K967">
        <v>8.6201223466565509</v>
      </c>
      <c r="L967">
        <v>10.0783798621912</v>
      </c>
      <c r="M967">
        <v>10.2477930958439</v>
      </c>
      <c r="N967">
        <v>10.931384829761599</v>
      </c>
      <c r="P967">
        <v>7.1375453462469818E-2</v>
      </c>
      <c r="Q967">
        <v>1.5483650909065971</v>
      </c>
      <c r="R967">
        <v>5.1596418139123554E-3</v>
      </c>
      <c r="S967">
        <v>3.2498424316898511</v>
      </c>
      <c r="T967" t="b">
        <v>1</v>
      </c>
    </row>
    <row r="968" spans="1:20">
      <c r="A968" t="s">
        <v>889</v>
      </c>
      <c r="B968">
        <v>730440</v>
      </c>
      <c r="C968">
        <v>7.7003676712171503</v>
      </c>
      <c r="D968">
        <v>7.4971865202992598</v>
      </c>
      <c r="E968">
        <v>7.6648467900604604</v>
      </c>
      <c r="F968">
        <v>8.1544805970512897</v>
      </c>
      <c r="G968">
        <v>8.2755255623788404</v>
      </c>
      <c r="H968">
        <v>8.3727717429076502</v>
      </c>
      <c r="I968">
        <v>7.5029975072818704</v>
      </c>
      <c r="J968">
        <v>7.9799714856616797</v>
      </c>
      <c r="K968">
        <v>7.7737125866481298</v>
      </c>
      <c r="L968">
        <v>8.0588711467674408</v>
      </c>
      <c r="M968">
        <v>7.9921247636460597</v>
      </c>
      <c r="N968">
        <v>7.9532108779996502</v>
      </c>
      <c r="P968">
        <v>1.9001446596139371E-3</v>
      </c>
      <c r="Q968">
        <v>1.5656831776057327</v>
      </c>
      <c r="R968">
        <v>0.15307524425402064</v>
      </c>
      <c r="S968">
        <v>1.1885273229139859</v>
      </c>
      <c r="T968" t="b">
        <v>1</v>
      </c>
    </row>
    <row r="969" spans="1:20">
      <c r="A969" t="s">
        <v>890</v>
      </c>
      <c r="B969">
        <v>6290110</v>
      </c>
      <c r="C969">
        <v>8.8495728851182704</v>
      </c>
      <c r="D969">
        <v>8.9487435045232804</v>
      </c>
      <c r="E969">
        <v>9.1483600843238602</v>
      </c>
      <c r="F969">
        <v>8.2455393162145807</v>
      </c>
      <c r="G969">
        <v>8.2992246317354805</v>
      </c>
      <c r="H969">
        <v>8.1349630108518998</v>
      </c>
      <c r="I969">
        <v>8.9992442664711003</v>
      </c>
      <c r="J969">
        <v>8.3505971115246904</v>
      </c>
      <c r="K969">
        <v>8.3389089121381605</v>
      </c>
      <c r="L969">
        <v>8.3393981555130701</v>
      </c>
      <c r="M969">
        <v>8.1980062395600495</v>
      </c>
      <c r="N969">
        <v>8.7392901343720109</v>
      </c>
      <c r="P969">
        <v>1.6616922555009197E-3</v>
      </c>
      <c r="Q969">
        <v>0.59227954274374339</v>
      </c>
      <c r="R969">
        <v>0.63989995769532293</v>
      </c>
      <c r="S969">
        <v>0.90918644461286202</v>
      </c>
      <c r="T969" t="b">
        <v>1</v>
      </c>
    </row>
    <row r="970" spans="1:20">
      <c r="A970" t="s">
        <v>891</v>
      </c>
      <c r="B970">
        <v>2030315</v>
      </c>
      <c r="C970">
        <v>9.7334786931924402</v>
      </c>
      <c r="D970">
        <v>10.087650966885301</v>
      </c>
      <c r="E970">
        <v>9.6599519172660102</v>
      </c>
      <c r="F970">
        <v>8.9786965851875404</v>
      </c>
      <c r="G970">
        <v>8.9176931625785407</v>
      </c>
      <c r="H970">
        <v>8.9062551894785305</v>
      </c>
      <c r="I970">
        <v>9.7899670419249691</v>
      </c>
      <c r="J970">
        <v>9.2640077597191492</v>
      </c>
      <c r="K970">
        <v>9.4331793866453602</v>
      </c>
      <c r="L970">
        <v>9.2164131072636497</v>
      </c>
      <c r="M970">
        <v>9.2910253351276797</v>
      </c>
      <c r="N970">
        <v>9.6721217426939194</v>
      </c>
      <c r="P970">
        <v>2.6310291130022113E-3</v>
      </c>
      <c r="Q970">
        <v>0.53856328496498118</v>
      </c>
      <c r="R970">
        <v>0.65037691680986098</v>
      </c>
      <c r="S970">
        <v>0.93139733906336697</v>
      </c>
      <c r="T970" t="b">
        <v>1</v>
      </c>
    </row>
    <row r="971" spans="1:20">
      <c r="A971" t="s">
        <v>891</v>
      </c>
      <c r="B971">
        <v>7210435</v>
      </c>
      <c r="C971">
        <v>9.7827751773629501</v>
      </c>
      <c r="D971">
        <v>10.094202425443401</v>
      </c>
      <c r="E971">
        <v>10.019162190534701</v>
      </c>
      <c r="F971">
        <v>9.1387197725530598</v>
      </c>
      <c r="G971">
        <v>9.0354349642902392</v>
      </c>
      <c r="H971">
        <v>8.8211843611113299</v>
      </c>
      <c r="I971">
        <v>9.8287937331514605</v>
      </c>
      <c r="J971">
        <v>9.3566523800760208</v>
      </c>
      <c r="K971">
        <v>9.5852551144766007</v>
      </c>
      <c r="L971">
        <v>9.19053501748885</v>
      </c>
      <c r="M971">
        <v>9.3841922614037099</v>
      </c>
      <c r="N971">
        <v>9.8369764821082093</v>
      </c>
      <c r="P971">
        <v>1.8733859850994503E-3</v>
      </c>
      <c r="Q971">
        <v>0.51159229271178419</v>
      </c>
      <c r="R971">
        <v>0.63754401612859146</v>
      </c>
      <c r="S971">
        <v>0.92040082240513921</v>
      </c>
      <c r="T971" t="b">
        <v>1</v>
      </c>
    </row>
    <row r="972" spans="1:20">
      <c r="A972" t="s">
        <v>892</v>
      </c>
      <c r="B972">
        <v>4890731</v>
      </c>
      <c r="C972">
        <v>9.9403999517542303</v>
      </c>
      <c r="D972">
        <v>10.001630315221</v>
      </c>
      <c r="E972">
        <v>9.9328562686501307</v>
      </c>
      <c r="F972">
        <v>9.5803615237799598</v>
      </c>
      <c r="G972">
        <v>9.2060175711137298</v>
      </c>
      <c r="H972">
        <v>9.3499597960058107</v>
      </c>
      <c r="I972">
        <v>10.137710996193601</v>
      </c>
      <c r="J972">
        <v>9.9605256862708593</v>
      </c>
      <c r="K972">
        <v>10.0039864029653</v>
      </c>
      <c r="L972">
        <v>9.6406516538045803</v>
      </c>
      <c r="M972">
        <v>9.8162431803629602</v>
      </c>
      <c r="N972">
        <v>9.7268917617683996</v>
      </c>
      <c r="P972">
        <v>6.459687350047448E-3</v>
      </c>
      <c r="Q972">
        <v>0.66918829610609309</v>
      </c>
      <c r="R972">
        <v>1.4128878801376294E-2</v>
      </c>
      <c r="S972">
        <v>0.80879977639692202</v>
      </c>
      <c r="T972" t="b">
        <v>1</v>
      </c>
    </row>
    <row r="973" spans="1:20">
      <c r="A973" t="s">
        <v>893</v>
      </c>
      <c r="B973">
        <v>1260497</v>
      </c>
      <c r="C973">
        <v>10.4192307345558</v>
      </c>
      <c r="D973">
        <v>10.420367408582401</v>
      </c>
      <c r="E973">
        <v>10.36703836789</v>
      </c>
      <c r="F973">
        <v>10.9366612933255</v>
      </c>
      <c r="G973">
        <v>10.7743410917512</v>
      </c>
      <c r="H973">
        <v>11.0259101488071</v>
      </c>
      <c r="I973">
        <v>10.541546929233</v>
      </c>
      <c r="J973">
        <v>10.5856064305642</v>
      </c>
      <c r="K973">
        <v>10.7122797267295</v>
      </c>
      <c r="L973">
        <v>11.077914497019</v>
      </c>
      <c r="M973">
        <v>11.0186038963186</v>
      </c>
      <c r="N973">
        <v>10.756502471428799</v>
      </c>
      <c r="P973">
        <v>2.5286193688354125E-3</v>
      </c>
      <c r="Q973">
        <v>1.4241410170399553</v>
      </c>
      <c r="R973">
        <v>3.8485517439286708E-2</v>
      </c>
      <c r="S973">
        <v>1.2638827161694168</v>
      </c>
      <c r="T973" t="b">
        <v>1</v>
      </c>
    </row>
    <row r="974" spans="1:20">
      <c r="A974" t="s">
        <v>894</v>
      </c>
      <c r="B974">
        <v>5130154</v>
      </c>
      <c r="C974">
        <v>8.21007152399749</v>
      </c>
      <c r="D974">
        <v>8.5501152866990608</v>
      </c>
      <c r="E974">
        <v>8.2173070235800001</v>
      </c>
      <c r="F974">
        <v>7.6517835719663001</v>
      </c>
      <c r="G974">
        <v>7.7651773402245903</v>
      </c>
      <c r="H974">
        <v>7.6475783462456004</v>
      </c>
      <c r="I974">
        <v>8.0787975040542097</v>
      </c>
      <c r="J974">
        <v>7.9493775204139299</v>
      </c>
      <c r="K974">
        <v>7.8472701813454702</v>
      </c>
      <c r="L974">
        <v>7.7945148773439898</v>
      </c>
      <c r="M974">
        <v>7.8888182511298997</v>
      </c>
      <c r="N974">
        <v>7.9300732536009404</v>
      </c>
      <c r="P974">
        <v>5.7806041639584848E-3</v>
      </c>
      <c r="Q974">
        <v>0.64275840459516542</v>
      </c>
      <c r="R974">
        <v>0.32594865514578969</v>
      </c>
      <c r="S974">
        <v>0.94125251870438598</v>
      </c>
      <c r="T974" t="b">
        <v>1</v>
      </c>
    </row>
    <row r="975" spans="1:20">
      <c r="A975" t="s">
        <v>895</v>
      </c>
      <c r="B975">
        <v>730685</v>
      </c>
      <c r="C975">
        <v>8.9476749765481003</v>
      </c>
      <c r="D975">
        <v>8.7497297869727007</v>
      </c>
      <c r="E975">
        <v>8.9637044600189597</v>
      </c>
      <c r="F975">
        <v>9.3210519473773896</v>
      </c>
      <c r="G975">
        <v>9.4449190856983805</v>
      </c>
      <c r="H975">
        <v>9.5012860497112293</v>
      </c>
      <c r="I975">
        <v>8.7127073391347594</v>
      </c>
      <c r="J975">
        <v>9.0694623349596206</v>
      </c>
      <c r="K975">
        <v>9.0941474276701104</v>
      </c>
      <c r="L975">
        <v>9.1559250112268291</v>
      </c>
      <c r="M975">
        <v>9.2213454435624396</v>
      </c>
      <c r="N975">
        <v>9.04271302352333</v>
      </c>
      <c r="P975">
        <v>3.5372209158387705E-3</v>
      </c>
      <c r="Q975">
        <v>1.4493264820740654</v>
      </c>
      <c r="R975">
        <v>0.24714330204210844</v>
      </c>
      <c r="S975">
        <v>1.13384397239273</v>
      </c>
      <c r="T975" t="b">
        <v>1</v>
      </c>
    </row>
    <row r="976" spans="1:20">
      <c r="A976" t="s">
        <v>896</v>
      </c>
      <c r="B976">
        <v>4250327</v>
      </c>
      <c r="C976">
        <v>13.2025285884888</v>
      </c>
      <c r="D976">
        <v>13.2072197890383</v>
      </c>
      <c r="E976">
        <v>13.1690892418166</v>
      </c>
      <c r="F976">
        <v>13.8743819243141</v>
      </c>
      <c r="G976">
        <v>13.887133490812801</v>
      </c>
      <c r="H976">
        <v>14.029819973957199</v>
      </c>
      <c r="I976">
        <v>13.4408325079585</v>
      </c>
      <c r="J976">
        <v>14.0604570145662</v>
      </c>
      <c r="K976">
        <v>13.9766218814755</v>
      </c>
      <c r="L976">
        <v>14.2158191217374</v>
      </c>
      <c r="M976">
        <v>14.039247034402701</v>
      </c>
      <c r="N976">
        <v>13.842065669283</v>
      </c>
      <c r="P976">
        <v>1.3552177238735597E-4</v>
      </c>
      <c r="Q976">
        <v>1.6672832917024414</v>
      </c>
      <c r="R976">
        <v>0.40528642597639941</v>
      </c>
      <c r="S976">
        <v>1.1538109075892666</v>
      </c>
      <c r="T976" t="b">
        <v>1</v>
      </c>
    </row>
    <row r="977" spans="1:20">
      <c r="A977" t="s">
        <v>896</v>
      </c>
      <c r="B977">
        <v>4390619</v>
      </c>
      <c r="C977">
        <v>12.267901137591</v>
      </c>
      <c r="D977">
        <v>12.047401916940199</v>
      </c>
      <c r="E977">
        <v>12.189981846618799</v>
      </c>
      <c r="F977">
        <v>12.7269344366429</v>
      </c>
      <c r="G977">
        <v>12.836607788954501</v>
      </c>
      <c r="H977">
        <v>12.7236413570109</v>
      </c>
      <c r="I977">
        <v>12.3064701026519</v>
      </c>
      <c r="J977">
        <v>12.851281901225001</v>
      </c>
      <c r="K977">
        <v>12.7762686164676</v>
      </c>
      <c r="L977">
        <v>12.834189354170199</v>
      </c>
      <c r="M977">
        <v>12.942572553900099</v>
      </c>
      <c r="N977">
        <v>12.4907120692344</v>
      </c>
      <c r="P977">
        <v>1.3390843558012235E-3</v>
      </c>
      <c r="Q977">
        <v>1.5093906339456693</v>
      </c>
      <c r="R977">
        <v>0.63729893182036501</v>
      </c>
      <c r="S977">
        <v>1.0800896908181301</v>
      </c>
      <c r="T977" t="b">
        <v>1</v>
      </c>
    </row>
    <row r="978" spans="1:20">
      <c r="A978" t="s">
        <v>897</v>
      </c>
      <c r="B978">
        <v>6860373</v>
      </c>
      <c r="C978">
        <v>10.483788975608601</v>
      </c>
      <c r="D978">
        <v>10.2503205785987</v>
      </c>
      <c r="E978">
        <v>10.2582241958869</v>
      </c>
      <c r="F978">
        <v>11.181678896264801</v>
      </c>
      <c r="G978">
        <v>11.0897870044979</v>
      </c>
      <c r="H978">
        <v>11.200408847886001</v>
      </c>
      <c r="I978">
        <v>10.372161234063601</v>
      </c>
      <c r="J978">
        <v>10.964962759598899</v>
      </c>
      <c r="K978">
        <v>10.9922778238591</v>
      </c>
      <c r="L978">
        <v>11.2140587177295</v>
      </c>
      <c r="M978">
        <v>11.3487979902593</v>
      </c>
      <c r="N978">
        <v>11.1847462233725</v>
      </c>
      <c r="P978">
        <v>5.9354096749137525E-4</v>
      </c>
      <c r="Q978">
        <v>1.7733946965603742</v>
      </c>
      <c r="R978">
        <v>8.6000979617078824E-2</v>
      </c>
      <c r="S978">
        <v>1.3877365443304734</v>
      </c>
      <c r="T978" t="b">
        <v>1</v>
      </c>
    </row>
    <row r="979" spans="1:20">
      <c r="A979" t="s">
        <v>898</v>
      </c>
      <c r="B979">
        <v>840010</v>
      </c>
      <c r="C979">
        <v>9.0677815016128491</v>
      </c>
      <c r="D979">
        <v>9.0158331642693099</v>
      </c>
      <c r="E979">
        <v>9.0099178137584506</v>
      </c>
      <c r="F979">
        <v>8.3989519881132999</v>
      </c>
      <c r="G979">
        <v>8.6329223440382794</v>
      </c>
      <c r="H979">
        <v>8.5629995011099904</v>
      </c>
      <c r="I979">
        <v>8.7926956121358693</v>
      </c>
      <c r="J979">
        <v>8.9735180047037204</v>
      </c>
      <c r="K979">
        <v>8.9945257516675792</v>
      </c>
      <c r="L979">
        <v>8.8793905197994896</v>
      </c>
      <c r="M979">
        <v>8.6930456443232096</v>
      </c>
      <c r="N979">
        <v>8.5244111189426199</v>
      </c>
      <c r="P979">
        <v>2.2349742946612787E-3</v>
      </c>
      <c r="Q979">
        <v>0.707325960617043</v>
      </c>
      <c r="R979">
        <v>0.14112696540639508</v>
      </c>
      <c r="S979">
        <v>0.85779370762488605</v>
      </c>
      <c r="T979" t="b">
        <v>1</v>
      </c>
    </row>
    <row r="980" spans="1:20">
      <c r="A980" t="s">
        <v>899</v>
      </c>
      <c r="B980">
        <v>4040189</v>
      </c>
      <c r="C980">
        <v>7.0927571409198498</v>
      </c>
      <c r="D980">
        <v>7.0259700497086497</v>
      </c>
      <c r="E980">
        <v>7.1532986828549001</v>
      </c>
      <c r="F980">
        <v>7.54251554878965</v>
      </c>
      <c r="G980">
        <v>7.7195298322142296</v>
      </c>
      <c r="H980">
        <v>7.7112513322787004</v>
      </c>
      <c r="I980">
        <v>7.6720716969051601</v>
      </c>
      <c r="J980">
        <v>7.7450305509922801</v>
      </c>
      <c r="K980">
        <v>7.9199869940513397</v>
      </c>
      <c r="L980">
        <v>7.9564870791850604</v>
      </c>
      <c r="M980">
        <v>7.9776593370357904</v>
      </c>
      <c r="N980">
        <v>7.7592076444301403</v>
      </c>
      <c r="P980">
        <v>1.1554841346873468E-3</v>
      </c>
      <c r="Q980">
        <v>1.4815325053955932</v>
      </c>
      <c r="R980">
        <v>0.30586917709563616</v>
      </c>
      <c r="S980">
        <v>1.0857974039090506</v>
      </c>
      <c r="T980" t="b">
        <v>1</v>
      </c>
    </row>
    <row r="981" spans="1:20">
      <c r="A981" t="s">
        <v>900</v>
      </c>
      <c r="B981">
        <v>1190131</v>
      </c>
      <c r="C981">
        <v>8.3480272885731104</v>
      </c>
      <c r="D981">
        <v>8.0878265369731199</v>
      </c>
      <c r="E981">
        <v>8.1091142840757993</v>
      </c>
      <c r="F981">
        <v>10.013815971323799</v>
      </c>
      <c r="G981">
        <v>10.1295571173497</v>
      </c>
      <c r="H981">
        <v>10.141692357190401</v>
      </c>
      <c r="I981">
        <v>8.3910515506063206</v>
      </c>
      <c r="J981">
        <v>8.5775922227714894</v>
      </c>
      <c r="K981">
        <v>8.6786058733037894</v>
      </c>
      <c r="L981">
        <v>9.7346459244088503</v>
      </c>
      <c r="M981">
        <v>9.5384847432631101</v>
      </c>
      <c r="N981">
        <v>9.4344655928520496</v>
      </c>
      <c r="P981">
        <v>3.2736734804139444E-5</v>
      </c>
      <c r="Q981">
        <v>3.7668687833934311</v>
      </c>
      <c r="R981">
        <v>1.112108260426249E-3</v>
      </c>
      <c r="S981">
        <v>2.0280813715727732</v>
      </c>
      <c r="T981" t="b">
        <v>1</v>
      </c>
    </row>
    <row r="982" spans="1:20">
      <c r="A982" t="s">
        <v>901</v>
      </c>
      <c r="B982">
        <v>620450</v>
      </c>
      <c r="C982">
        <v>9.2364495120719798</v>
      </c>
      <c r="D982">
        <v>9.5139342083688501</v>
      </c>
      <c r="E982">
        <v>9.5848217861573506</v>
      </c>
      <c r="F982">
        <v>8.9046377505932703</v>
      </c>
      <c r="G982">
        <v>8.7364195441874504</v>
      </c>
      <c r="H982">
        <v>8.9176931625785407</v>
      </c>
      <c r="I982">
        <v>9.4223960390624502</v>
      </c>
      <c r="J982">
        <v>8.9130592926470307</v>
      </c>
      <c r="K982">
        <v>8.9831821705342794</v>
      </c>
      <c r="L982">
        <v>8.9113512439873297</v>
      </c>
      <c r="M982">
        <v>8.8835501751907806</v>
      </c>
      <c r="N982">
        <v>9.2935482839894608</v>
      </c>
      <c r="P982">
        <v>8.1433788289208796E-3</v>
      </c>
      <c r="Q982">
        <v>0.66335282257931549</v>
      </c>
      <c r="R982">
        <v>0.72982761093663084</v>
      </c>
      <c r="S982">
        <v>0.94820488691320037</v>
      </c>
      <c r="T982" t="b">
        <v>1</v>
      </c>
    </row>
    <row r="983" spans="1:20">
      <c r="A983" t="s">
        <v>902</v>
      </c>
      <c r="B983">
        <v>2470484</v>
      </c>
      <c r="C983">
        <v>10.793575070903399</v>
      </c>
      <c r="D983">
        <v>10.6746630418892</v>
      </c>
      <c r="E983">
        <v>10.4906228985847</v>
      </c>
      <c r="F983">
        <v>11.4975471918348</v>
      </c>
      <c r="G983">
        <v>11.524429373081</v>
      </c>
      <c r="H983">
        <v>11.443721348710801</v>
      </c>
      <c r="I983">
        <v>10.723692767714001</v>
      </c>
      <c r="J983">
        <v>11.3703468726171</v>
      </c>
      <c r="K983">
        <v>11.286488482009201</v>
      </c>
      <c r="L983">
        <v>11.325036511658899</v>
      </c>
      <c r="M983">
        <v>11.4859424087993</v>
      </c>
      <c r="N983">
        <v>11.1309163090545</v>
      </c>
      <c r="P983">
        <v>7.8988013441298917E-4</v>
      </c>
      <c r="Q983">
        <v>1.7846142943855803</v>
      </c>
      <c r="R983">
        <v>0.45697402788131392</v>
      </c>
      <c r="S983">
        <v>1.1384905914865133</v>
      </c>
      <c r="T983" t="b">
        <v>1</v>
      </c>
    </row>
    <row r="984" spans="1:20">
      <c r="A984" t="s">
        <v>903</v>
      </c>
      <c r="B984">
        <v>6760291</v>
      </c>
      <c r="C984">
        <v>8.2979648743955803</v>
      </c>
      <c r="D984">
        <v>8.1110989763364501</v>
      </c>
      <c r="E984">
        <v>8.1796139150088703</v>
      </c>
      <c r="F984">
        <v>8.6433414131931006</v>
      </c>
      <c r="G984">
        <v>8.8588762556517899</v>
      </c>
      <c r="H984">
        <v>9.0584525114774905</v>
      </c>
      <c r="I984">
        <v>8.0015365935302007</v>
      </c>
      <c r="J984">
        <v>8.4493543994796791</v>
      </c>
      <c r="K984">
        <v>8.5251758446983192</v>
      </c>
      <c r="L984">
        <v>8.9235580495422795</v>
      </c>
      <c r="M984">
        <v>8.7008839565128397</v>
      </c>
      <c r="N984">
        <v>8.8818043991673203</v>
      </c>
      <c r="P984">
        <v>7.5383114338594334E-3</v>
      </c>
      <c r="Q984">
        <v>1.5771619442995535</v>
      </c>
      <c r="R984">
        <v>4.5008655463558901E-2</v>
      </c>
      <c r="S984">
        <v>1.4241092791065788</v>
      </c>
      <c r="T984" t="b">
        <v>1</v>
      </c>
    </row>
    <row r="985" spans="1:20">
      <c r="A985" t="s">
        <v>904</v>
      </c>
      <c r="B985">
        <v>4200220</v>
      </c>
      <c r="C985">
        <v>8.1226088738201803</v>
      </c>
      <c r="D985">
        <v>8.1210495283005901</v>
      </c>
      <c r="E985">
        <v>8.3210601989989605</v>
      </c>
      <c r="F985">
        <v>8.6412690428146206</v>
      </c>
      <c r="G985">
        <v>8.7564555331690901</v>
      </c>
      <c r="H985">
        <v>8.6309770815348799</v>
      </c>
      <c r="I985">
        <v>8.3297003770559499</v>
      </c>
      <c r="J985">
        <v>8.4667134990733999</v>
      </c>
      <c r="K985">
        <v>8.5398834110504804</v>
      </c>
      <c r="L985">
        <v>8.6914584013278091</v>
      </c>
      <c r="M985">
        <v>8.5550623637082204</v>
      </c>
      <c r="N985">
        <v>8.4651834615613097</v>
      </c>
      <c r="P985">
        <v>3.2727923151302882E-3</v>
      </c>
      <c r="Q985">
        <v>1.4024937601447058</v>
      </c>
      <c r="R985">
        <v>0.23728798521737079</v>
      </c>
      <c r="S985">
        <v>1.0906102702614264</v>
      </c>
      <c r="T985" t="b">
        <v>1</v>
      </c>
    </row>
    <row r="986" spans="1:20">
      <c r="A986" t="s">
        <v>905</v>
      </c>
      <c r="B986">
        <v>4150458</v>
      </c>
      <c r="C986">
        <v>11.991792206306499</v>
      </c>
      <c r="D986">
        <v>12.0351946802728</v>
      </c>
      <c r="E986">
        <v>11.854877303219499</v>
      </c>
      <c r="F986">
        <v>11.4192018492987</v>
      </c>
      <c r="G986">
        <v>11.281434290589401</v>
      </c>
      <c r="H986">
        <v>11.3753236854758</v>
      </c>
      <c r="I986">
        <v>12.0258068992704</v>
      </c>
      <c r="J986">
        <v>11.6176912346899</v>
      </c>
      <c r="K986">
        <v>11.576917929586999</v>
      </c>
      <c r="L986">
        <v>11.5094635368122</v>
      </c>
      <c r="M986">
        <v>11.37976452545</v>
      </c>
      <c r="N986">
        <v>11.5189307687543</v>
      </c>
      <c r="P986">
        <v>8.9151982737325152E-4</v>
      </c>
      <c r="Q986">
        <v>0.65885453409033856</v>
      </c>
      <c r="R986">
        <v>0.14576447575858306</v>
      </c>
      <c r="S986">
        <v>0.82888714235097105</v>
      </c>
      <c r="T986" t="b">
        <v>1</v>
      </c>
    </row>
    <row r="987" spans="1:20">
      <c r="A987" t="s">
        <v>906</v>
      </c>
      <c r="B987">
        <v>2140753</v>
      </c>
      <c r="C987">
        <v>10.366780988492801</v>
      </c>
      <c r="D987">
        <v>10.4749912405806</v>
      </c>
      <c r="E987">
        <v>10.3978440329831</v>
      </c>
      <c r="F987">
        <v>9.9153937036283306</v>
      </c>
      <c r="G987">
        <v>9.8581286892792299</v>
      </c>
      <c r="H987">
        <v>9.9876480592159798</v>
      </c>
      <c r="I987">
        <v>10.1333647226073</v>
      </c>
      <c r="J987">
        <v>9.6263863172016499</v>
      </c>
      <c r="K987">
        <v>9.5126626503623299</v>
      </c>
      <c r="L987">
        <v>9.5966665778975102</v>
      </c>
      <c r="M987">
        <v>9.6268865022405308</v>
      </c>
      <c r="N987">
        <v>9.9600347913562892</v>
      </c>
      <c r="P987">
        <v>5.6662294451482022E-4</v>
      </c>
      <c r="Q987">
        <v>0.71063700934805851</v>
      </c>
      <c r="R987">
        <v>0.90100541746419016</v>
      </c>
      <c r="S987">
        <v>0.97968604398479486</v>
      </c>
      <c r="T987" t="b">
        <v>1</v>
      </c>
    </row>
    <row r="988" spans="1:20">
      <c r="A988" t="s">
        <v>907</v>
      </c>
      <c r="B988">
        <v>7380689</v>
      </c>
      <c r="C988">
        <v>11.2752436803445</v>
      </c>
      <c r="D988">
        <v>11.671357546777401</v>
      </c>
      <c r="E988">
        <v>11.542670451710499</v>
      </c>
      <c r="F988">
        <v>10.849639110266599</v>
      </c>
      <c r="G988">
        <v>10.6865805172778</v>
      </c>
      <c r="H988">
        <v>10.723692767714001</v>
      </c>
      <c r="I988">
        <v>11.1428291633837</v>
      </c>
      <c r="J988">
        <v>10.297219374037599</v>
      </c>
      <c r="K988">
        <v>10.2699330027157</v>
      </c>
      <c r="L988">
        <v>10.5842051246669</v>
      </c>
      <c r="M988">
        <v>10.4731291013711</v>
      </c>
      <c r="N988">
        <v>11.2029952633295</v>
      </c>
      <c r="P988">
        <v>4.2153470203316803E-3</v>
      </c>
      <c r="Q988">
        <v>0.59744600510312262</v>
      </c>
      <c r="R988">
        <v>0.64216917771980142</v>
      </c>
      <c r="S988">
        <v>1.1355957197371127</v>
      </c>
      <c r="T988" t="b">
        <v>1</v>
      </c>
    </row>
    <row r="989" spans="1:20">
      <c r="A989" t="s">
        <v>908</v>
      </c>
      <c r="B989">
        <v>1780095</v>
      </c>
      <c r="C989">
        <v>10.4315891181322</v>
      </c>
      <c r="D989">
        <v>10.293430504733299</v>
      </c>
      <c r="E989">
        <v>10.2079788911969</v>
      </c>
      <c r="F989">
        <v>9.9575784752421903</v>
      </c>
      <c r="G989">
        <v>9.7415118103419793</v>
      </c>
      <c r="H989">
        <v>9.7169957160399498</v>
      </c>
      <c r="I989">
        <v>10.5548881607589</v>
      </c>
      <c r="J989">
        <v>9.7397057344611397</v>
      </c>
      <c r="K989">
        <v>9.6763591942713401</v>
      </c>
      <c r="L989">
        <v>9.9079581254396505</v>
      </c>
      <c r="M989">
        <v>9.8772377963870195</v>
      </c>
      <c r="N989">
        <v>9.9850137396283998</v>
      </c>
      <c r="P989">
        <v>7.3095557167004582E-3</v>
      </c>
      <c r="Q989">
        <v>0.70434906806920783</v>
      </c>
      <c r="R989">
        <v>0.82571593842747504</v>
      </c>
      <c r="S989">
        <v>0.95467760642964572</v>
      </c>
      <c r="T989" t="b">
        <v>1</v>
      </c>
    </row>
    <row r="990" spans="1:20">
      <c r="A990" t="s">
        <v>909</v>
      </c>
      <c r="B990">
        <v>2760452</v>
      </c>
      <c r="C990">
        <v>8.7092552419809408</v>
      </c>
      <c r="D990">
        <v>8.4997276226842899</v>
      </c>
      <c r="E990">
        <v>8.6372211466866506</v>
      </c>
      <c r="F990">
        <v>8.1587359027319408</v>
      </c>
      <c r="G990">
        <v>8.0436514088511792</v>
      </c>
      <c r="H990">
        <v>7.99757788931647</v>
      </c>
      <c r="I990">
        <v>7.6662818481853199</v>
      </c>
      <c r="J990">
        <v>7.9734604101310804</v>
      </c>
      <c r="K990">
        <v>7.6310252373598102</v>
      </c>
      <c r="L990">
        <v>7.7177625569710502</v>
      </c>
      <c r="M990">
        <v>7.7570701870529302</v>
      </c>
      <c r="N990">
        <v>7.6403702107954103</v>
      </c>
      <c r="P990">
        <v>2.1447447402888229E-3</v>
      </c>
      <c r="Q990">
        <v>0.68361394403926945</v>
      </c>
      <c r="R990">
        <v>0.67285549873284056</v>
      </c>
      <c r="S990">
        <v>0.96469524002980367</v>
      </c>
      <c r="T990" t="b">
        <v>1</v>
      </c>
    </row>
    <row r="991" spans="1:20">
      <c r="A991" t="s">
        <v>910</v>
      </c>
      <c r="B991">
        <v>4570670</v>
      </c>
      <c r="C991">
        <v>11.2742742225693</v>
      </c>
      <c r="D991">
        <v>11.1254426925315</v>
      </c>
      <c r="E991">
        <v>11.1399465244267</v>
      </c>
      <c r="F991">
        <v>11.934127037023901</v>
      </c>
      <c r="G991">
        <v>11.9867561139865</v>
      </c>
      <c r="H991">
        <v>11.813030497718101</v>
      </c>
      <c r="I991">
        <v>11.094631620321399</v>
      </c>
      <c r="J991">
        <v>11.8238755151114</v>
      </c>
      <c r="K991">
        <v>11.6769859353171</v>
      </c>
      <c r="L991">
        <v>11.9961297505379</v>
      </c>
      <c r="M991">
        <v>12.024476049354501</v>
      </c>
      <c r="N991">
        <v>11.2969440326707</v>
      </c>
      <c r="P991">
        <v>4.7216768176431867E-4</v>
      </c>
      <c r="Q991">
        <v>1.6602686865701566</v>
      </c>
      <c r="R991">
        <v>0.50114848096960529</v>
      </c>
      <c r="S991">
        <v>1.1815540177294233</v>
      </c>
      <c r="T991" t="b">
        <v>1</v>
      </c>
    </row>
    <row r="992" spans="1:20">
      <c r="A992" t="s">
        <v>911</v>
      </c>
      <c r="B992">
        <v>620546</v>
      </c>
      <c r="C992">
        <v>9.8535746449150103</v>
      </c>
      <c r="D992">
        <v>9.9294775355470399</v>
      </c>
      <c r="E992">
        <v>9.7306408569465699</v>
      </c>
      <c r="F992">
        <v>10.4953473494809</v>
      </c>
      <c r="G992">
        <v>10.218829457653399</v>
      </c>
      <c r="H992">
        <v>10.467531580260401</v>
      </c>
      <c r="I992">
        <v>10.174126804791101</v>
      </c>
      <c r="J992">
        <v>9.7053124592331592</v>
      </c>
      <c r="K992">
        <v>9.6864372631097702</v>
      </c>
      <c r="L992">
        <v>10.068616785844799</v>
      </c>
      <c r="M992">
        <v>10.2558284496443</v>
      </c>
      <c r="N992">
        <v>10.500230191639099</v>
      </c>
      <c r="P992">
        <v>6.1644896014412739E-3</v>
      </c>
      <c r="Q992">
        <v>1.4701925505644851</v>
      </c>
      <c r="R992">
        <v>0.10713598823481804</v>
      </c>
      <c r="S992">
        <v>1.3375563139742219</v>
      </c>
      <c r="T992" t="b">
        <v>1</v>
      </c>
    </row>
    <row r="993" spans="1:20">
      <c r="A993" t="s">
        <v>912</v>
      </c>
      <c r="B993">
        <v>2850575</v>
      </c>
      <c r="C993">
        <v>11.977226821787101</v>
      </c>
      <c r="D993">
        <v>12.199776351513499</v>
      </c>
      <c r="E993">
        <v>12.088108509153599</v>
      </c>
      <c r="F993">
        <v>11.3195523418836</v>
      </c>
      <c r="G993">
        <v>11.559561086141199</v>
      </c>
      <c r="H993">
        <v>11.459055465736199</v>
      </c>
      <c r="I993">
        <v>12.2780161496375</v>
      </c>
      <c r="J993">
        <v>11.0469692641349</v>
      </c>
      <c r="K993">
        <v>11.2130748339693</v>
      </c>
      <c r="L993">
        <v>11.506232616054699</v>
      </c>
      <c r="M993">
        <v>11.4692197645484</v>
      </c>
      <c r="N993">
        <v>11.841403010986699</v>
      </c>
      <c r="P993">
        <v>2.4676120340154433E-3</v>
      </c>
      <c r="Q993">
        <v>0.64068438631597913</v>
      </c>
      <c r="R993">
        <v>0.82911225552054479</v>
      </c>
      <c r="S993">
        <v>1.0665352985788288</v>
      </c>
      <c r="T993" t="b">
        <v>1</v>
      </c>
    </row>
    <row r="994" spans="1:20">
      <c r="A994" t="s">
        <v>913</v>
      </c>
      <c r="B994">
        <v>3420451</v>
      </c>
      <c r="C994">
        <v>11.011506989654601</v>
      </c>
      <c r="D994">
        <v>11.281434290589401</v>
      </c>
      <c r="E994">
        <v>11.1807404059132</v>
      </c>
      <c r="F994">
        <v>10.380096649502301</v>
      </c>
      <c r="G994">
        <v>10.4159567503518</v>
      </c>
      <c r="H994">
        <v>10.2211113023309</v>
      </c>
      <c r="I994">
        <v>10.996998522059201</v>
      </c>
      <c r="J994">
        <v>10.347951889369</v>
      </c>
      <c r="K994">
        <v>10.2528260112848</v>
      </c>
      <c r="L994">
        <v>10.5148260083204</v>
      </c>
      <c r="M994">
        <v>10.606127757899699</v>
      </c>
      <c r="N994">
        <v>11.2666428424742</v>
      </c>
      <c r="P994">
        <v>1.1628896829031662E-3</v>
      </c>
      <c r="Q994">
        <v>0.5668979688987642</v>
      </c>
      <c r="R994">
        <v>0.47319342065955722</v>
      </c>
      <c r="S994">
        <v>1.2001988023379968</v>
      </c>
      <c r="T994" t="b">
        <v>1</v>
      </c>
    </row>
    <row r="995" spans="1:20">
      <c r="A995" t="s">
        <v>914</v>
      </c>
      <c r="B995">
        <v>6100382</v>
      </c>
      <c r="C995">
        <v>10.272584177153201</v>
      </c>
      <c r="D995">
        <v>10.185136186796299</v>
      </c>
      <c r="E995">
        <v>10.190720500643399</v>
      </c>
      <c r="F995">
        <v>10.8811309166851</v>
      </c>
      <c r="G995">
        <v>10.9604593430159</v>
      </c>
      <c r="H995">
        <v>10.7089353702883</v>
      </c>
      <c r="I995">
        <v>10.406201391828199</v>
      </c>
      <c r="J995">
        <v>10.8889614179307</v>
      </c>
      <c r="K995">
        <v>10.865674573033299</v>
      </c>
      <c r="L995">
        <v>10.8195510741959</v>
      </c>
      <c r="M995">
        <v>10.7821699440619</v>
      </c>
      <c r="N995">
        <v>10.5095200565691</v>
      </c>
      <c r="P995">
        <v>1.3356871945612353E-3</v>
      </c>
      <c r="Q995">
        <v>1.5518921020048577</v>
      </c>
      <c r="R995">
        <v>0.93311734237354937</v>
      </c>
      <c r="S995">
        <v>0.98860622599025105</v>
      </c>
      <c r="T995" t="b">
        <v>1</v>
      </c>
    </row>
    <row r="996" spans="1:20">
      <c r="A996" t="s">
        <v>915</v>
      </c>
      <c r="B996">
        <v>780402</v>
      </c>
      <c r="C996">
        <v>10.872541671037</v>
      </c>
      <c r="D996">
        <v>11.1488640576083</v>
      </c>
      <c r="E996">
        <v>11.036604939736799</v>
      </c>
      <c r="F996">
        <v>11.695573880955401</v>
      </c>
      <c r="G996">
        <v>11.5451176795384</v>
      </c>
      <c r="H996">
        <v>11.6193586357352</v>
      </c>
      <c r="I996">
        <v>11.390863489109099</v>
      </c>
      <c r="J996">
        <v>10.9439311935887</v>
      </c>
      <c r="K996">
        <v>11.0426135823172</v>
      </c>
      <c r="L996">
        <v>11.415994356399599</v>
      </c>
      <c r="M996">
        <v>11.480619631684201</v>
      </c>
      <c r="N996">
        <v>11.920561182067701</v>
      </c>
      <c r="P996">
        <v>2.7556705228307704E-3</v>
      </c>
      <c r="Q996">
        <v>1.5164309874474293</v>
      </c>
      <c r="R996">
        <v>8.2853538729818599E-2</v>
      </c>
      <c r="S996">
        <v>1.3946685525712379</v>
      </c>
      <c r="T996" t="b">
        <v>1</v>
      </c>
    </row>
    <row r="997" spans="1:20">
      <c r="A997" t="s">
        <v>916</v>
      </c>
      <c r="B997">
        <v>670376</v>
      </c>
      <c r="C997">
        <v>11.4239986335413</v>
      </c>
      <c r="D997">
        <v>11.355491684009101</v>
      </c>
      <c r="E997">
        <v>11.5491614397469</v>
      </c>
      <c r="F997">
        <v>10.8959314686136</v>
      </c>
      <c r="G997">
        <v>10.964962759598899</v>
      </c>
      <c r="H997">
        <v>10.9823572045345</v>
      </c>
      <c r="I997">
        <v>11.5820391625378</v>
      </c>
      <c r="J997">
        <v>11.9547046718343</v>
      </c>
      <c r="K997">
        <v>11.9547046718343</v>
      </c>
      <c r="L997">
        <v>11.2658503539497</v>
      </c>
      <c r="M997">
        <v>11.194138550019099</v>
      </c>
      <c r="N997">
        <v>10.8059505731646</v>
      </c>
      <c r="P997">
        <v>1.3774559591340579E-3</v>
      </c>
      <c r="Q997">
        <v>0.70949605050385822</v>
      </c>
      <c r="R997">
        <v>1.7268046457492286E-2</v>
      </c>
      <c r="S997">
        <v>0.59797772816027417</v>
      </c>
      <c r="T997" t="b">
        <v>1</v>
      </c>
    </row>
    <row r="998" spans="1:20">
      <c r="A998" t="s">
        <v>917</v>
      </c>
      <c r="B998">
        <v>2260577</v>
      </c>
      <c r="C998">
        <v>7.6865588874526702</v>
      </c>
      <c r="D998">
        <v>7.6260436068686897</v>
      </c>
      <c r="E998">
        <v>7.57969306345875</v>
      </c>
      <c r="F998">
        <v>8.0202499787643298</v>
      </c>
      <c r="G998">
        <v>8.1807564486251092</v>
      </c>
      <c r="H998">
        <v>8.1975580818093405</v>
      </c>
      <c r="I998">
        <v>7.5464443511198596</v>
      </c>
      <c r="J998">
        <v>7.8079175828485301</v>
      </c>
      <c r="K998">
        <v>7.7777350983930802</v>
      </c>
      <c r="L998">
        <v>8.0882821350875194</v>
      </c>
      <c r="M998">
        <v>7.9447098965221397</v>
      </c>
      <c r="N998">
        <v>8.0543120727406592</v>
      </c>
      <c r="P998">
        <v>1.4623499334493479E-3</v>
      </c>
      <c r="Q998">
        <v>1.4162634434678709</v>
      </c>
      <c r="R998">
        <v>2.6924954803448101E-2</v>
      </c>
      <c r="S998">
        <v>1.2469489109188256</v>
      </c>
      <c r="T998" t="b">
        <v>1</v>
      </c>
    </row>
    <row r="999" spans="1:20">
      <c r="A999" t="s">
        <v>918</v>
      </c>
      <c r="B999">
        <v>5130497</v>
      </c>
      <c r="C999">
        <v>10.6756803509995</v>
      </c>
      <c r="D999">
        <v>10.5610040371604</v>
      </c>
      <c r="E999">
        <v>10.1564037036032</v>
      </c>
      <c r="F999">
        <v>11.5808010295214</v>
      </c>
      <c r="G999">
        <v>11.5553845587634</v>
      </c>
      <c r="H999">
        <v>11.4174837886235</v>
      </c>
      <c r="I999">
        <v>10.4926718518218</v>
      </c>
      <c r="J999">
        <v>11.0838502948704</v>
      </c>
      <c r="K999">
        <v>11.091799115106699</v>
      </c>
      <c r="L999">
        <v>11.6058610000055</v>
      </c>
      <c r="M999">
        <v>11.688934169861501</v>
      </c>
      <c r="N999">
        <v>11.2677704693801</v>
      </c>
      <c r="P999">
        <v>3.1201766849420277E-3</v>
      </c>
      <c r="Q999">
        <v>2.0755980636007276</v>
      </c>
      <c r="R999">
        <v>5.5840002747421541E-2</v>
      </c>
      <c r="S999">
        <v>1.5490833721165602</v>
      </c>
      <c r="T999" t="b">
        <v>1</v>
      </c>
    </row>
    <row r="1000" spans="1:20">
      <c r="A1000" t="s">
        <v>918</v>
      </c>
      <c r="B1000">
        <v>5860148</v>
      </c>
      <c r="C1000">
        <v>10.812498611096601</v>
      </c>
      <c r="D1000">
        <v>10.6238720155776</v>
      </c>
      <c r="E1000">
        <v>10.337275204494899</v>
      </c>
      <c r="F1000">
        <v>11.5379686279092</v>
      </c>
      <c r="G1000">
        <v>11.355491684009101</v>
      </c>
      <c r="H1000">
        <v>11.434246940031199</v>
      </c>
      <c r="I1000">
        <v>10.573774726564199</v>
      </c>
      <c r="J1000">
        <v>11.1479571733967</v>
      </c>
      <c r="K1000">
        <v>10.9423507909462</v>
      </c>
      <c r="L1000">
        <v>11.537299261158401</v>
      </c>
      <c r="M1000">
        <v>11.479733482376901</v>
      </c>
      <c r="N1000">
        <v>11.4516899939068</v>
      </c>
      <c r="P1000">
        <v>4.5189831682394491E-3</v>
      </c>
      <c r="Q1000">
        <v>1.8041931633396462</v>
      </c>
      <c r="R1000">
        <v>2.3974799192542327E-2</v>
      </c>
      <c r="S1000">
        <v>1.5173424048457904</v>
      </c>
      <c r="T1000" t="b">
        <v>1</v>
      </c>
    </row>
    <row r="1001" spans="1:20">
      <c r="A1001" t="s">
        <v>919</v>
      </c>
      <c r="B1001">
        <v>5390220</v>
      </c>
      <c r="C1001">
        <v>10.3932705747534</v>
      </c>
      <c r="D1001">
        <v>11.1235274835479</v>
      </c>
      <c r="E1001">
        <v>11.0838502948704</v>
      </c>
      <c r="F1001">
        <v>9.5289270670953794</v>
      </c>
      <c r="G1001">
        <v>9.4394084221388592</v>
      </c>
      <c r="H1001">
        <v>9.5692090034471704</v>
      </c>
      <c r="I1001">
        <v>10.017980595913</v>
      </c>
      <c r="J1001">
        <v>9.9666227272750696</v>
      </c>
      <c r="K1001">
        <v>10.189387818940901</v>
      </c>
      <c r="L1001">
        <v>9.3061186667803302</v>
      </c>
      <c r="M1001">
        <v>9.3210519473773896</v>
      </c>
      <c r="N1001">
        <v>8.9079968628806103</v>
      </c>
      <c r="P1001">
        <v>4.8672313835248461E-3</v>
      </c>
      <c r="Q1001">
        <v>0.39110612812102602</v>
      </c>
      <c r="R1001">
        <v>4.3365239655813364E-3</v>
      </c>
      <c r="S1001">
        <v>0.54351513375263949</v>
      </c>
      <c r="T1001" t="b">
        <v>1</v>
      </c>
    </row>
    <row r="1002" spans="1:20">
      <c r="A1002" t="s">
        <v>920</v>
      </c>
      <c r="B1002">
        <v>130338</v>
      </c>
      <c r="C1002">
        <v>7.5496237183843702</v>
      </c>
      <c r="D1002">
        <v>7.6009650353996498</v>
      </c>
      <c r="E1002">
        <v>7.7459051586138603</v>
      </c>
      <c r="F1002">
        <v>8.9712336701315198</v>
      </c>
      <c r="G1002">
        <v>8.6933175620024397</v>
      </c>
      <c r="H1002">
        <v>8.9704115488524199</v>
      </c>
      <c r="I1002">
        <v>8.3739857507980702</v>
      </c>
      <c r="J1002">
        <v>9.0563924477913904</v>
      </c>
      <c r="K1002">
        <v>8.7701474106859507</v>
      </c>
      <c r="L1002">
        <v>9.3937673690569703</v>
      </c>
      <c r="M1002">
        <v>9.4876496745188899</v>
      </c>
      <c r="N1002">
        <v>9.09977900948663</v>
      </c>
      <c r="P1002">
        <v>3.4112713816838758E-4</v>
      </c>
      <c r="Q1002">
        <v>2.3720859568811781</v>
      </c>
      <c r="R1002">
        <v>6.1112018758249079E-2</v>
      </c>
      <c r="S1002">
        <v>1.5089623550745044</v>
      </c>
      <c r="T1002" t="b">
        <v>1</v>
      </c>
    </row>
    <row r="1003" spans="1:20">
      <c r="A1003" t="s">
        <v>920</v>
      </c>
      <c r="B1003">
        <v>1690563</v>
      </c>
      <c r="C1003">
        <v>8.0999413580166095</v>
      </c>
      <c r="D1003">
        <v>8.0439636758571798</v>
      </c>
      <c r="E1003">
        <v>7.8862025558661699</v>
      </c>
      <c r="F1003">
        <v>9.80825112509579</v>
      </c>
      <c r="G1003">
        <v>9.7885824025032502</v>
      </c>
      <c r="H1003">
        <v>9.9249162566077693</v>
      </c>
      <c r="I1003">
        <v>9.2232636912645205</v>
      </c>
      <c r="J1003">
        <v>9.7937344801175907</v>
      </c>
      <c r="K1003">
        <v>9.6542399582413001</v>
      </c>
      <c r="L1003">
        <v>10.221882257319701</v>
      </c>
      <c r="M1003">
        <v>10.1564037036032</v>
      </c>
      <c r="N1003">
        <v>10.0085994609242</v>
      </c>
      <c r="P1003">
        <v>1.8415745705485312E-5</v>
      </c>
      <c r="Q1003">
        <v>3.5567199860072263</v>
      </c>
      <c r="R1003">
        <v>3.5306054414638979E-2</v>
      </c>
      <c r="S1003">
        <v>1.4864618435569505</v>
      </c>
      <c r="T1003" t="b">
        <v>1</v>
      </c>
    </row>
    <row r="1004" spans="1:20">
      <c r="A1004" t="s">
        <v>920</v>
      </c>
      <c r="B1004">
        <v>2600424</v>
      </c>
      <c r="C1004">
        <v>7.2433326870692696</v>
      </c>
      <c r="D1004">
        <v>7.1140025568162297</v>
      </c>
      <c r="E1004">
        <v>7.0623160273557204</v>
      </c>
      <c r="F1004">
        <v>7.8875061221994702</v>
      </c>
      <c r="G1004">
        <v>7.7675998293345998</v>
      </c>
      <c r="H1004">
        <v>8.0070784548442298</v>
      </c>
      <c r="I1004">
        <v>7.5217964330684399</v>
      </c>
      <c r="J1004">
        <v>8.0798540977928006</v>
      </c>
      <c r="K1004">
        <v>7.9333930785202504</v>
      </c>
      <c r="L1004">
        <v>8.4058632506569708</v>
      </c>
      <c r="M1004">
        <v>8.4803929416735393</v>
      </c>
      <c r="N1004">
        <v>8.0649948315048796</v>
      </c>
      <c r="P1004">
        <v>1.0359050638444436E-3</v>
      </c>
      <c r="Q1004">
        <v>1.6788938825203195</v>
      </c>
      <c r="R1004">
        <v>8.8229327522612172E-2</v>
      </c>
      <c r="S1004">
        <v>1.3870974412908823</v>
      </c>
      <c r="T1004" t="b">
        <v>1</v>
      </c>
    </row>
    <row r="1005" spans="1:20">
      <c r="A1005" t="s">
        <v>921</v>
      </c>
      <c r="B1005">
        <v>5860707</v>
      </c>
      <c r="C1005">
        <v>9.6132601661554702</v>
      </c>
      <c r="D1005">
        <v>9.7158438982804896</v>
      </c>
      <c r="E1005">
        <v>9.7474232287763805</v>
      </c>
      <c r="F1005">
        <v>9.2102816221413892</v>
      </c>
      <c r="G1005">
        <v>9.1572697624091095</v>
      </c>
      <c r="H1005">
        <v>9.2085728071311905</v>
      </c>
      <c r="I1005">
        <v>10.109427693076899</v>
      </c>
      <c r="J1005">
        <v>9.1950508786383391</v>
      </c>
      <c r="K1005">
        <v>9.11772544093877</v>
      </c>
      <c r="L1005">
        <v>9.1817577693980095</v>
      </c>
      <c r="M1005">
        <v>9.1653140218791194</v>
      </c>
      <c r="N1005">
        <v>9.8356899163191294</v>
      </c>
      <c r="P1005">
        <v>3.4386208383935257E-4</v>
      </c>
      <c r="Q1005">
        <v>0.7070409269936232</v>
      </c>
      <c r="R1005">
        <v>0.84687214701964952</v>
      </c>
      <c r="S1005">
        <v>0.94617955873606474</v>
      </c>
      <c r="T1005" t="b">
        <v>1</v>
      </c>
    </row>
    <row r="1006" spans="1:20">
      <c r="A1006" t="s">
        <v>922</v>
      </c>
      <c r="B1006">
        <v>1240142</v>
      </c>
      <c r="C1006">
        <v>7.7280971004976298</v>
      </c>
      <c r="D1006">
        <v>7.9089908772704103</v>
      </c>
      <c r="E1006">
        <v>7.8193275637236797</v>
      </c>
      <c r="F1006">
        <v>8.3947757237900706</v>
      </c>
      <c r="G1006">
        <v>8.5242805110264595</v>
      </c>
      <c r="H1006">
        <v>8.5754889264299603</v>
      </c>
      <c r="I1006">
        <v>7.47079387928411</v>
      </c>
      <c r="J1006">
        <v>7.9643824420494003</v>
      </c>
      <c r="K1006">
        <v>7.8022896496446803</v>
      </c>
      <c r="L1006">
        <v>8.6786058733037894</v>
      </c>
      <c r="M1006">
        <v>8.7669136183225707</v>
      </c>
      <c r="N1006">
        <v>8.3832002690473608</v>
      </c>
      <c r="P1006">
        <v>8.2134958392633521E-4</v>
      </c>
      <c r="Q1006">
        <v>1.6014475407092164</v>
      </c>
      <c r="R1006">
        <v>9.688962482789925E-3</v>
      </c>
      <c r="S1006">
        <v>1.8197638734593171</v>
      </c>
      <c r="T1006" t="b">
        <v>1</v>
      </c>
    </row>
    <row r="1007" spans="1:20">
      <c r="A1007" t="s">
        <v>923</v>
      </c>
      <c r="B1007">
        <v>5490431</v>
      </c>
      <c r="C1007">
        <v>12.606420379835299</v>
      </c>
      <c r="D1007">
        <v>12.7624301956483</v>
      </c>
      <c r="E1007">
        <v>12.7301832212677</v>
      </c>
      <c r="F1007">
        <v>13.6024700931642</v>
      </c>
      <c r="G1007">
        <v>13.7800714630109</v>
      </c>
      <c r="H1007">
        <v>13.6110903038599</v>
      </c>
      <c r="I1007">
        <v>13.1238491873118</v>
      </c>
      <c r="J1007">
        <v>12.529793874961101</v>
      </c>
      <c r="K1007">
        <v>12.656771973542201</v>
      </c>
      <c r="L1007">
        <v>13.4370358089713</v>
      </c>
      <c r="M1007">
        <v>13.392434083838801</v>
      </c>
      <c r="N1007">
        <v>13.6692257260936</v>
      </c>
      <c r="P1007">
        <v>2.0893434947739697E-4</v>
      </c>
      <c r="Q1007">
        <v>1.9518822474904285</v>
      </c>
      <c r="R1007">
        <v>2.1812043995423625E-2</v>
      </c>
      <c r="S1007">
        <v>1.6579802955070111</v>
      </c>
      <c r="T1007" t="b">
        <v>1</v>
      </c>
    </row>
    <row r="1008" spans="1:20">
      <c r="A1008" t="s">
        <v>924</v>
      </c>
      <c r="B1008">
        <v>5860348</v>
      </c>
      <c r="C1008">
        <v>12.1225100649282</v>
      </c>
      <c r="D1008">
        <v>12.447383094968499</v>
      </c>
      <c r="E1008">
        <v>12.398990020048499</v>
      </c>
      <c r="F1008">
        <v>12.9314572415327</v>
      </c>
      <c r="G1008">
        <v>13.0356075048409</v>
      </c>
      <c r="H1008">
        <v>12.934813524219001</v>
      </c>
      <c r="I1008">
        <v>12.7301832212677</v>
      </c>
      <c r="J1008">
        <v>11.707210119186</v>
      </c>
      <c r="K1008">
        <v>11.7169624886601</v>
      </c>
      <c r="L1008">
        <v>12.7006604265526</v>
      </c>
      <c r="M1008">
        <v>12.6911079302552</v>
      </c>
      <c r="N1008">
        <v>13.228809819432801</v>
      </c>
      <c r="P1008">
        <v>3.8061321292632488E-3</v>
      </c>
      <c r="Q1008">
        <v>1.5630150792717707</v>
      </c>
      <c r="R1008">
        <v>9.8419585918230898E-2</v>
      </c>
      <c r="S1008">
        <v>1.7679458846457323</v>
      </c>
      <c r="T1008" t="b">
        <v>1</v>
      </c>
    </row>
    <row r="1009" spans="1:20">
      <c r="A1009" t="s">
        <v>925</v>
      </c>
      <c r="B1009">
        <v>360292</v>
      </c>
      <c r="C1009">
        <v>8.0160234195978397</v>
      </c>
      <c r="D1009">
        <v>7.7748658120043297</v>
      </c>
      <c r="E1009">
        <v>7.5634816516915002</v>
      </c>
      <c r="F1009">
        <v>6.9858419370033404</v>
      </c>
      <c r="G1009">
        <v>7.2304971020318503</v>
      </c>
      <c r="H1009">
        <v>7.0769936965561397</v>
      </c>
      <c r="I1009">
        <v>7.2808480829057798</v>
      </c>
      <c r="J1009">
        <v>7.4282570523557698</v>
      </c>
      <c r="K1009">
        <v>7.5540451346738902</v>
      </c>
      <c r="L1009">
        <v>7.1048607997081996</v>
      </c>
      <c r="M1009">
        <v>7.2054632561353502</v>
      </c>
      <c r="N1009">
        <v>7.2082343583397899</v>
      </c>
      <c r="P1009">
        <v>9.9384524660143907E-3</v>
      </c>
      <c r="Q1009">
        <v>0.62113866615762026</v>
      </c>
      <c r="R1009">
        <v>4.468091335464295E-2</v>
      </c>
      <c r="S1009">
        <v>0.84194781129628438</v>
      </c>
      <c r="T1009" t="b">
        <v>1</v>
      </c>
    </row>
    <row r="1010" spans="1:20">
      <c r="A1010" t="s">
        <v>926</v>
      </c>
      <c r="B1010">
        <v>5260343</v>
      </c>
      <c r="C1010">
        <v>8.6920070313726399</v>
      </c>
      <c r="D1010">
        <v>8.7851884961743796</v>
      </c>
      <c r="E1010">
        <v>8.7121052918331792</v>
      </c>
      <c r="F1010">
        <v>9.3910769793983899</v>
      </c>
      <c r="G1010">
        <v>9.2897408183001708</v>
      </c>
      <c r="H1010">
        <v>9.3023304378938398</v>
      </c>
      <c r="I1010">
        <v>8.7715051302902705</v>
      </c>
      <c r="J1010">
        <v>8.5208604230759004</v>
      </c>
      <c r="K1010">
        <v>8.54069312071932</v>
      </c>
      <c r="L1010">
        <v>9.2491078875216992</v>
      </c>
      <c r="M1010">
        <v>9.2816218746599599</v>
      </c>
      <c r="N1010">
        <v>9.6225544064411999</v>
      </c>
      <c r="P1010">
        <v>1.5006990164121215E-4</v>
      </c>
      <c r="Q1010">
        <v>1.5135634323479674</v>
      </c>
      <c r="R1010">
        <v>5.8037623631131165E-3</v>
      </c>
      <c r="S1010">
        <v>1.7093034014315431</v>
      </c>
      <c r="T1010" t="b">
        <v>1</v>
      </c>
    </row>
    <row r="1011" spans="1:20">
      <c r="A1011" t="s">
        <v>927</v>
      </c>
      <c r="B1011">
        <v>2690598</v>
      </c>
      <c r="C1011">
        <v>9.5620129343834392</v>
      </c>
      <c r="D1011">
        <v>9.5748597705399501</v>
      </c>
      <c r="E1011">
        <v>9.5539606362340006</v>
      </c>
      <c r="F1011">
        <v>9.0891273615402692</v>
      </c>
      <c r="G1011">
        <v>9.0861917978826092</v>
      </c>
      <c r="H1011">
        <v>8.9613238629248499</v>
      </c>
      <c r="I1011">
        <v>9.2387943900800291</v>
      </c>
      <c r="J1011">
        <v>9.1087829189558196</v>
      </c>
      <c r="K1011">
        <v>9.2295517220222898</v>
      </c>
      <c r="L1011">
        <v>8.9851135910141</v>
      </c>
      <c r="M1011">
        <v>9.0258446275911304</v>
      </c>
      <c r="N1011">
        <v>8.9713562034008802</v>
      </c>
      <c r="P1011">
        <v>2.6136449519515055E-4</v>
      </c>
      <c r="Q1011">
        <v>0.69830855884879084</v>
      </c>
      <c r="R1011">
        <v>1.1604065832462474E-2</v>
      </c>
      <c r="S1011">
        <v>0.87159417729993105</v>
      </c>
      <c r="T1011" t="b">
        <v>1</v>
      </c>
    </row>
    <row r="1012" spans="1:20">
      <c r="A1012" t="s">
        <v>928</v>
      </c>
      <c r="B1012">
        <v>2650193</v>
      </c>
      <c r="C1012">
        <v>10.768970332572501</v>
      </c>
      <c r="D1012">
        <v>10.742456536015</v>
      </c>
      <c r="E1012">
        <v>10.8084569798127</v>
      </c>
      <c r="F1012">
        <v>11.6243297674259</v>
      </c>
      <c r="G1012">
        <v>11.712017300376299</v>
      </c>
      <c r="H1012">
        <v>11.490272141163199</v>
      </c>
      <c r="I1012">
        <v>10.830658137756901</v>
      </c>
      <c r="J1012">
        <v>11.1125216775647</v>
      </c>
      <c r="K1012">
        <v>11.044827929217499</v>
      </c>
      <c r="L1012">
        <v>11.461868934767301</v>
      </c>
      <c r="M1012">
        <v>11.538672686252999</v>
      </c>
      <c r="N1012">
        <v>11.1977337106745</v>
      </c>
      <c r="P1012">
        <v>2.4149107117389535E-4</v>
      </c>
      <c r="Q1012">
        <v>1.7845724258432416</v>
      </c>
      <c r="R1012">
        <v>3.9272068680098353E-2</v>
      </c>
      <c r="S1012">
        <v>1.3226419169375803</v>
      </c>
      <c r="T1012" t="b">
        <v>1</v>
      </c>
    </row>
    <row r="1013" spans="1:20">
      <c r="A1013" t="s">
        <v>929</v>
      </c>
      <c r="B1013">
        <v>1430673</v>
      </c>
      <c r="C1013">
        <v>9.3406434441946207</v>
      </c>
      <c r="D1013">
        <v>9.3076675018298793</v>
      </c>
      <c r="E1013">
        <v>9.2102816221413892</v>
      </c>
      <c r="F1013">
        <v>10.726242164177901</v>
      </c>
      <c r="G1013">
        <v>10.6821949752234</v>
      </c>
      <c r="H1013">
        <v>10.849639110266599</v>
      </c>
      <c r="I1013">
        <v>9.47452598390608</v>
      </c>
      <c r="J1013">
        <v>9.7954775547947008</v>
      </c>
      <c r="K1013">
        <v>9.6640451941303294</v>
      </c>
      <c r="L1013">
        <v>10.5379384441824</v>
      </c>
      <c r="M1013">
        <v>10.612087274724299</v>
      </c>
      <c r="N1013">
        <v>10.2882751255247</v>
      </c>
      <c r="P1013">
        <v>2.0939557935346236E-5</v>
      </c>
      <c r="Q1013">
        <v>2.7634960692732289</v>
      </c>
      <c r="R1013">
        <v>3.4923937198340798E-3</v>
      </c>
      <c r="S1013">
        <v>1.7835488169159026</v>
      </c>
      <c r="T1013" t="b">
        <v>1</v>
      </c>
    </row>
    <row r="1014" spans="1:20">
      <c r="A1014" t="s">
        <v>929</v>
      </c>
      <c r="B1014">
        <v>2760524</v>
      </c>
      <c r="C1014">
        <v>7.7467234018956503</v>
      </c>
      <c r="D1014">
        <v>8.0690262814260691</v>
      </c>
      <c r="E1014">
        <v>7.8961978662991497</v>
      </c>
      <c r="F1014">
        <v>8.8858123152028092</v>
      </c>
      <c r="G1014">
        <v>9.0053754515014504</v>
      </c>
      <c r="H1014">
        <v>9.1724767882074794</v>
      </c>
      <c r="I1014">
        <v>7.66935753423473</v>
      </c>
      <c r="J1014">
        <v>8.4303396474973091</v>
      </c>
      <c r="K1014">
        <v>8.4234089834510097</v>
      </c>
      <c r="L1014">
        <v>8.7903926207333498</v>
      </c>
      <c r="M1014">
        <v>8.8211843611113299</v>
      </c>
      <c r="N1014">
        <v>8.5343743547762205</v>
      </c>
      <c r="P1014">
        <v>8.6206101513659804E-4</v>
      </c>
      <c r="Q1014">
        <v>2.1693141638770768</v>
      </c>
      <c r="R1014">
        <v>0.11406625553924093</v>
      </c>
      <c r="S1014">
        <v>1.454928635550782</v>
      </c>
      <c r="T1014" t="b">
        <v>1</v>
      </c>
    </row>
    <row r="1015" spans="1:20">
      <c r="A1015" t="s">
        <v>929</v>
      </c>
      <c r="B1015">
        <v>3890246</v>
      </c>
      <c r="C1015">
        <v>7.7626441006038798</v>
      </c>
      <c r="D1015">
        <v>7.9627487043969998</v>
      </c>
      <c r="E1015">
        <v>7.9081215963320997</v>
      </c>
      <c r="F1015">
        <v>8.6927785296192308</v>
      </c>
      <c r="G1015">
        <v>8.8497390830618006</v>
      </c>
      <c r="H1015">
        <v>8.7823003696170101</v>
      </c>
      <c r="I1015">
        <v>7.9642672853061596</v>
      </c>
      <c r="J1015">
        <v>8.3737607487436705</v>
      </c>
      <c r="K1015">
        <v>8.3910515506063206</v>
      </c>
      <c r="L1015">
        <v>8.8617835174111796</v>
      </c>
      <c r="M1015">
        <v>8.7025713078577809</v>
      </c>
      <c r="N1015">
        <v>8.2859762929528493</v>
      </c>
      <c r="P1015">
        <v>2.806856551875459E-4</v>
      </c>
      <c r="Q1015">
        <v>1.8623202621271913</v>
      </c>
      <c r="R1015">
        <v>0.16633364683511817</v>
      </c>
      <c r="S1015">
        <v>1.2957168745429382</v>
      </c>
      <c r="T1015" t="b">
        <v>1</v>
      </c>
    </row>
    <row r="1016" spans="1:20">
      <c r="A1016" t="s">
        <v>930</v>
      </c>
      <c r="B1016">
        <v>6350743</v>
      </c>
      <c r="C1016">
        <v>9.4819798445945995</v>
      </c>
      <c r="D1016">
        <v>9.5123242542311797</v>
      </c>
      <c r="E1016">
        <v>9.5604564916260308</v>
      </c>
      <c r="F1016">
        <v>8.9363743640077296</v>
      </c>
      <c r="G1016">
        <v>8.9275375416123293</v>
      </c>
      <c r="H1016">
        <v>9.1575995743689909</v>
      </c>
      <c r="I1016">
        <v>9.4092007263057607</v>
      </c>
      <c r="J1016">
        <v>9.0172764576368891</v>
      </c>
      <c r="K1016">
        <v>9.0425470428003702</v>
      </c>
      <c r="L1016">
        <v>9.2739523651652007</v>
      </c>
      <c r="M1016">
        <v>9.2574232074903495</v>
      </c>
      <c r="N1016">
        <v>9.5280609926881006</v>
      </c>
      <c r="P1016">
        <v>2.8929144322512187E-3</v>
      </c>
      <c r="Q1016">
        <v>0.7016954745544367</v>
      </c>
      <c r="R1016">
        <v>0.27033361320762078</v>
      </c>
      <c r="S1016">
        <v>1.1461565516146812</v>
      </c>
      <c r="T1016" t="b">
        <v>1</v>
      </c>
    </row>
    <row r="1017" spans="1:20">
      <c r="A1017" t="s">
        <v>931</v>
      </c>
      <c r="B1017">
        <v>5560180</v>
      </c>
      <c r="C1017">
        <v>9.8960245658243107</v>
      </c>
      <c r="D1017">
        <v>10.1634527397519</v>
      </c>
      <c r="E1017">
        <v>10.0167837156826</v>
      </c>
      <c r="F1017">
        <v>10.5705882369679</v>
      </c>
      <c r="G1017">
        <v>10.3611036781816</v>
      </c>
      <c r="H1017">
        <v>10.563483725580101</v>
      </c>
      <c r="I1017">
        <v>9.8965797657270098</v>
      </c>
      <c r="J1017">
        <v>9.8013015847014699</v>
      </c>
      <c r="K1017">
        <v>9.7847635127186798</v>
      </c>
      <c r="L1017">
        <v>10.296900100055201</v>
      </c>
      <c r="M1017">
        <v>10.314593375446</v>
      </c>
      <c r="N1017">
        <v>10.3761317673716</v>
      </c>
      <c r="P1017">
        <v>1.0233453342676328E-2</v>
      </c>
      <c r="Q1017">
        <v>1.3879653382269446</v>
      </c>
      <c r="R1017">
        <v>2.898792604633598E-4</v>
      </c>
      <c r="S1017">
        <v>1.4158418516340041</v>
      </c>
      <c r="T1017" t="b">
        <v>1</v>
      </c>
    </row>
    <row r="1018" spans="1:20">
      <c r="A1018" t="s">
        <v>932</v>
      </c>
      <c r="B1018">
        <v>6400148</v>
      </c>
      <c r="C1018">
        <v>8.5172824252735708</v>
      </c>
      <c r="D1018">
        <v>8.3877225209390804</v>
      </c>
      <c r="E1018">
        <v>8.3641325078152207</v>
      </c>
      <c r="F1018">
        <v>9.1424012727407806</v>
      </c>
      <c r="G1018">
        <v>9.1901025812518995</v>
      </c>
      <c r="H1018">
        <v>9.1289469006338795</v>
      </c>
      <c r="I1018">
        <v>8.3427071862931292</v>
      </c>
      <c r="J1018">
        <v>8.9422472068507997</v>
      </c>
      <c r="K1018">
        <v>8.9577481075809597</v>
      </c>
      <c r="L1018">
        <v>8.9731219879640207</v>
      </c>
      <c r="M1018">
        <v>9.1317069399556807</v>
      </c>
      <c r="N1018">
        <v>8.5875210939534394</v>
      </c>
      <c r="P1018">
        <v>1.3884643618701818E-4</v>
      </c>
      <c r="Q1018">
        <v>1.659525847843323</v>
      </c>
      <c r="R1018">
        <v>0.59388643929638141</v>
      </c>
      <c r="S1018">
        <v>1.1094791125122374</v>
      </c>
      <c r="T1018" t="b">
        <v>1</v>
      </c>
    </row>
    <row r="1019" spans="1:20">
      <c r="A1019" t="s">
        <v>933</v>
      </c>
      <c r="B1019">
        <v>5490608</v>
      </c>
      <c r="C1019">
        <v>11.444855603917301</v>
      </c>
      <c r="D1019">
        <v>11.4131757435362</v>
      </c>
      <c r="E1019">
        <v>11.293216101220199</v>
      </c>
      <c r="F1019">
        <v>12.0516087015352</v>
      </c>
      <c r="G1019">
        <v>12.0320646447573</v>
      </c>
      <c r="H1019">
        <v>11.9737276223766</v>
      </c>
      <c r="I1019">
        <v>11.602499159963701</v>
      </c>
      <c r="J1019">
        <v>11.489218321104801</v>
      </c>
      <c r="K1019">
        <v>11.6607652401538</v>
      </c>
      <c r="L1019">
        <v>11.8651039878454</v>
      </c>
      <c r="M1019">
        <v>11.991792206306499</v>
      </c>
      <c r="N1019">
        <v>11.7983582384178</v>
      </c>
      <c r="P1019">
        <v>2.530923307836173E-4</v>
      </c>
      <c r="Q1019">
        <v>1.5533516936817926</v>
      </c>
      <c r="R1019">
        <v>1.6580461242517001E-2</v>
      </c>
      <c r="S1019">
        <v>1.2319330923386538</v>
      </c>
      <c r="T1019" t="b">
        <v>1</v>
      </c>
    </row>
    <row r="1020" spans="1:20">
      <c r="A1020" t="s">
        <v>934</v>
      </c>
      <c r="B1020">
        <v>5080280</v>
      </c>
      <c r="C1020">
        <v>10.727016918574201</v>
      </c>
      <c r="D1020">
        <v>10.409234200127701</v>
      </c>
      <c r="E1020">
        <v>10.3230557226623</v>
      </c>
      <c r="F1020">
        <v>11.1725069717063</v>
      </c>
      <c r="G1020">
        <v>11.320556080294599</v>
      </c>
      <c r="H1020">
        <v>11.1625716467858</v>
      </c>
      <c r="I1020">
        <v>9.9505227841679993</v>
      </c>
      <c r="J1020">
        <v>10.538699866962601</v>
      </c>
      <c r="K1020">
        <v>10.581892435935501</v>
      </c>
      <c r="L1020">
        <v>10.9596359891336</v>
      </c>
      <c r="M1020">
        <v>10.6674259127441</v>
      </c>
      <c r="N1020">
        <v>10.4602088738161</v>
      </c>
      <c r="P1020">
        <v>5.317309191944738E-3</v>
      </c>
      <c r="Q1020">
        <v>1.6610658710649828</v>
      </c>
      <c r="R1020">
        <v>0.24678416564202155</v>
      </c>
      <c r="S1020">
        <v>1.2646328170719556</v>
      </c>
      <c r="T1020" t="b">
        <v>1</v>
      </c>
    </row>
    <row r="1021" spans="1:20">
      <c r="A1021" t="s">
        <v>935</v>
      </c>
      <c r="B1021">
        <v>4210754</v>
      </c>
      <c r="C1021">
        <v>9.1367739710564901</v>
      </c>
      <c r="D1021">
        <v>9.6724327078710299</v>
      </c>
      <c r="E1021">
        <v>9.7083615873193505</v>
      </c>
      <c r="F1021">
        <v>8.6014146913431002</v>
      </c>
      <c r="G1021">
        <v>8.5975171154375101</v>
      </c>
      <c r="H1021">
        <v>8.3969750797385707</v>
      </c>
      <c r="I1021">
        <v>9.4360625669561102</v>
      </c>
      <c r="J1021">
        <v>8.5057058614078809</v>
      </c>
      <c r="K1021">
        <v>8.5932604568585607</v>
      </c>
      <c r="L1021">
        <v>8.7188818200234</v>
      </c>
      <c r="M1021">
        <v>8.6479305027003903</v>
      </c>
      <c r="N1021">
        <v>9.1168405659440293</v>
      </c>
      <c r="P1021">
        <v>7.7652862677015724E-3</v>
      </c>
      <c r="Q1021">
        <v>0.50913243177419176</v>
      </c>
      <c r="R1021">
        <v>0.96116612473262242</v>
      </c>
      <c r="S1021">
        <v>0.98819979924755019</v>
      </c>
      <c r="T1021" t="b">
        <v>1</v>
      </c>
    </row>
    <row r="1022" spans="1:20">
      <c r="A1022" t="s">
        <v>936</v>
      </c>
      <c r="B1022">
        <v>3190112</v>
      </c>
      <c r="C1022">
        <v>9.3596834086560001</v>
      </c>
      <c r="D1022">
        <v>9.4199697839871508</v>
      </c>
      <c r="E1022">
        <v>9.1724767882074794</v>
      </c>
      <c r="F1022">
        <v>9.9366220249603607</v>
      </c>
      <c r="G1022">
        <v>10.1494520625055</v>
      </c>
      <c r="H1022">
        <v>9.9659766454226197</v>
      </c>
      <c r="I1022">
        <v>8.6579431319761895</v>
      </c>
      <c r="J1022">
        <v>8.5507778484907799</v>
      </c>
      <c r="K1022">
        <v>8.6966431926893897</v>
      </c>
      <c r="L1022">
        <v>9.36985735857359</v>
      </c>
      <c r="M1022">
        <v>9.2424192502306504</v>
      </c>
      <c r="N1022">
        <v>9.0126435952215491</v>
      </c>
      <c r="P1022">
        <v>2.1868534471976304E-3</v>
      </c>
      <c r="Q1022">
        <v>1.6244750480304526</v>
      </c>
      <c r="R1022">
        <v>7.1763794834672906E-3</v>
      </c>
      <c r="S1022">
        <v>1.4878048890610085</v>
      </c>
      <c r="T1022" t="b">
        <v>1</v>
      </c>
    </row>
    <row r="1023" spans="1:20">
      <c r="A1023" t="s">
        <v>937</v>
      </c>
      <c r="B1023">
        <v>5810095</v>
      </c>
      <c r="C1023">
        <v>8.2859762929528493</v>
      </c>
      <c r="D1023">
        <v>8.2392580814120109</v>
      </c>
      <c r="E1023">
        <v>8.3565620114132901</v>
      </c>
      <c r="F1023">
        <v>11.3093054541774</v>
      </c>
      <c r="G1023">
        <v>11.3171152086455</v>
      </c>
      <c r="H1023">
        <v>11.3761519660579</v>
      </c>
      <c r="I1023">
        <v>8.0704134508686298</v>
      </c>
      <c r="J1023">
        <v>8.3533385337569506</v>
      </c>
      <c r="K1023">
        <v>8.1374181344426493</v>
      </c>
      <c r="L1023">
        <v>9.7789817526811706</v>
      </c>
      <c r="M1023">
        <v>9.8783022342217794</v>
      </c>
      <c r="N1023">
        <v>9.8247531268645005</v>
      </c>
      <c r="P1023">
        <v>1.8132416362142882E-7</v>
      </c>
      <c r="Q1023">
        <v>8.2263858852268292</v>
      </c>
      <c r="R1023">
        <v>5.3439623443906459E-5</v>
      </c>
      <c r="S1023">
        <v>3.1172827049065295</v>
      </c>
      <c r="T1023" t="b">
        <v>1</v>
      </c>
    </row>
    <row r="1024" spans="1:20">
      <c r="A1024" t="s">
        <v>937</v>
      </c>
      <c r="B1024">
        <v>6350209</v>
      </c>
      <c r="C1024">
        <v>9.2009667016713497</v>
      </c>
      <c r="D1024">
        <v>9.35389324217976</v>
      </c>
      <c r="E1024">
        <v>9.1917614871933004</v>
      </c>
      <c r="F1024">
        <v>12.2886280153357</v>
      </c>
      <c r="G1024">
        <v>12.3133848831717</v>
      </c>
      <c r="H1024">
        <v>12.4389218641117</v>
      </c>
      <c r="I1024">
        <v>9.5360413061546705</v>
      </c>
      <c r="J1024">
        <v>9.0227006231198796</v>
      </c>
      <c r="K1024">
        <v>9.2045875034858096</v>
      </c>
      <c r="L1024">
        <v>10.915178575852501</v>
      </c>
      <c r="M1024">
        <v>11.023975774707701</v>
      </c>
      <c r="N1024">
        <v>11.2905126927512</v>
      </c>
      <c r="P1024">
        <v>1.5767633715930693E-6</v>
      </c>
      <c r="Q1024">
        <v>8.5629294779614593</v>
      </c>
      <c r="R1024">
        <v>6.2280875953011228E-4</v>
      </c>
      <c r="S1024">
        <v>3.5359859366676876</v>
      </c>
      <c r="T1024" t="b">
        <v>1</v>
      </c>
    </row>
    <row r="1025" spans="1:20">
      <c r="A1025" t="s">
        <v>938</v>
      </c>
      <c r="B1025">
        <v>3400672</v>
      </c>
      <c r="C1025">
        <v>8.3113484774927606</v>
      </c>
      <c r="D1025">
        <v>8.1210495283005901</v>
      </c>
      <c r="E1025">
        <v>8.1854558808010296</v>
      </c>
      <c r="F1025">
        <v>8.7751409778676095</v>
      </c>
      <c r="G1025">
        <v>8.7391748972821208</v>
      </c>
      <c r="H1025">
        <v>8.7087269955981004</v>
      </c>
      <c r="I1025">
        <v>8.2091171673540799</v>
      </c>
      <c r="J1025">
        <v>8.4119989002430202</v>
      </c>
      <c r="K1025">
        <v>8.3902248324169495</v>
      </c>
      <c r="L1025">
        <v>8.8269621985954601</v>
      </c>
      <c r="M1025">
        <v>8.6770786885533404</v>
      </c>
      <c r="N1025">
        <v>8.7131518225966893</v>
      </c>
      <c r="P1025">
        <v>8.2410570089849441E-4</v>
      </c>
      <c r="Q1025">
        <v>1.4490054234317782</v>
      </c>
      <c r="R1025">
        <v>6.9100801490590809E-3</v>
      </c>
      <c r="S1025">
        <v>1.3212931648333985</v>
      </c>
      <c r="T1025" t="b">
        <v>1</v>
      </c>
    </row>
    <row r="1026" spans="1:20">
      <c r="A1026" t="s">
        <v>939</v>
      </c>
      <c r="B1026">
        <v>990193</v>
      </c>
      <c r="C1026">
        <v>11.775220965552901</v>
      </c>
      <c r="D1026">
        <v>11.775220965552901</v>
      </c>
      <c r="E1026">
        <v>12.0488252922501</v>
      </c>
      <c r="F1026">
        <v>12.336414803948299</v>
      </c>
      <c r="G1026">
        <v>12.4224740405643</v>
      </c>
      <c r="H1026">
        <v>12.311310934461099</v>
      </c>
      <c r="I1026">
        <v>12.3221978549158</v>
      </c>
      <c r="J1026">
        <v>12.827936596757301</v>
      </c>
      <c r="K1026">
        <v>12.884248101795601</v>
      </c>
      <c r="L1026">
        <v>12.5715611689706</v>
      </c>
      <c r="M1026">
        <v>12.5656599484184</v>
      </c>
      <c r="N1026">
        <v>12.308118410084001</v>
      </c>
      <c r="P1026">
        <v>7.2637076831572325E-3</v>
      </c>
      <c r="Q1026">
        <v>1.4047475186001894</v>
      </c>
      <c r="R1026">
        <v>0.3789947501383083</v>
      </c>
      <c r="S1026">
        <v>0.87275723986759624</v>
      </c>
      <c r="T1026" t="b">
        <v>1</v>
      </c>
    </row>
    <row r="1027" spans="1:20">
      <c r="A1027" t="s">
        <v>940</v>
      </c>
      <c r="B1027">
        <v>6960379</v>
      </c>
      <c r="C1027">
        <v>9.8428558499375605</v>
      </c>
      <c r="D1027">
        <v>9.9447560522724991</v>
      </c>
      <c r="E1027">
        <v>9.9035632696328992</v>
      </c>
      <c r="F1027">
        <v>9.2154210994076102</v>
      </c>
      <c r="G1027">
        <v>9.4378118759387792</v>
      </c>
      <c r="H1027">
        <v>9.1364964366472101</v>
      </c>
      <c r="I1027">
        <v>9.9001984419351707</v>
      </c>
      <c r="J1027">
        <v>9.6041679989334305</v>
      </c>
      <c r="K1027">
        <v>9.41391691462489</v>
      </c>
      <c r="L1027">
        <v>9.4414779065485295</v>
      </c>
      <c r="M1027">
        <v>9.5371053967147503</v>
      </c>
      <c r="N1027">
        <v>9.4150966816730097</v>
      </c>
      <c r="P1027">
        <v>2.6167861475494738E-3</v>
      </c>
      <c r="Q1027">
        <v>0.6444698386173825</v>
      </c>
      <c r="R1027">
        <v>0.29787042457829682</v>
      </c>
      <c r="S1027">
        <v>0.88584869531904287</v>
      </c>
      <c r="T1027" t="b">
        <v>1</v>
      </c>
    </row>
    <row r="1028" spans="1:20">
      <c r="A1028" t="s">
        <v>941</v>
      </c>
      <c r="B1028">
        <v>2490181</v>
      </c>
      <c r="C1028">
        <v>10.197477601747099</v>
      </c>
      <c r="D1028">
        <v>10.4261110076345</v>
      </c>
      <c r="E1028">
        <v>10.291694572112601</v>
      </c>
      <c r="F1028">
        <v>9.8086748468460208</v>
      </c>
      <c r="G1028">
        <v>9.8258857441748404</v>
      </c>
      <c r="H1028">
        <v>9.6997150848372105</v>
      </c>
      <c r="I1028">
        <v>10.437178081339701</v>
      </c>
      <c r="J1028">
        <v>9.5067256299635901</v>
      </c>
      <c r="K1028">
        <v>9.6385456727379903</v>
      </c>
      <c r="L1028">
        <v>9.62510886058244</v>
      </c>
      <c r="M1028">
        <v>9.94506332857509</v>
      </c>
      <c r="N1028">
        <v>10.403831206045201</v>
      </c>
      <c r="P1028">
        <v>2.4092028279048927E-3</v>
      </c>
      <c r="Q1028">
        <v>0.69399515600105255</v>
      </c>
      <c r="R1028">
        <v>0.74087538097511874</v>
      </c>
      <c r="S1028">
        <v>1.0946866810443325</v>
      </c>
      <c r="T1028" t="b">
        <v>1</v>
      </c>
    </row>
    <row r="1029" spans="1:20">
      <c r="A1029" t="s">
        <v>942</v>
      </c>
      <c r="B1029">
        <v>450168</v>
      </c>
      <c r="C1029">
        <v>9.8894325643467198</v>
      </c>
      <c r="D1029">
        <v>10.028132259099801</v>
      </c>
      <c r="E1029">
        <v>10.079910799541</v>
      </c>
      <c r="F1029">
        <v>9.2401257901382792</v>
      </c>
      <c r="G1029">
        <v>9.4860956397638301</v>
      </c>
      <c r="H1029">
        <v>9.0506274327086906</v>
      </c>
      <c r="I1029">
        <v>9.8428558499375605</v>
      </c>
      <c r="J1029">
        <v>8.9979981431489708</v>
      </c>
      <c r="K1029">
        <v>9.0288089997779899</v>
      </c>
      <c r="L1029">
        <v>9.2152912003279397</v>
      </c>
      <c r="M1029">
        <v>9.3413286152452208</v>
      </c>
      <c r="N1029">
        <v>9.7767381663141801</v>
      </c>
      <c r="P1029">
        <v>5.8757453479788583E-3</v>
      </c>
      <c r="Q1029">
        <v>0.59865265370694265</v>
      </c>
      <c r="R1029">
        <v>0.65892000176653931</v>
      </c>
      <c r="S1029">
        <v>1.1130859482140454</v>
      </c>
      <c r="T1029" t="b">
        <v>1</v>
      </c>
    </row>
    <row r="1030" spans="1:20">
      <c r="A1030" t="s">
        <v>943</v>
      </c>
      <c r="B1030">
        <v>4830437</v>
      </c>
      <c r="C1030">
        <v>7.2918427410926299</v>
      </c>
      <c r="D1030">
        <v>7.2781797292651804</v>
      </c>
      <c r="E1030">
        <v>7.2849810991513699</v>
      </c>
      <c r="F1030">
        <v>7.7993588309368498</v>
      </c>
      <c r="G1030">
        <v>7.7507087006621997</v>
      </c>
      <c r="H1030">
        <v>7.8025739806755503</v>
      </c>
      <c r="I1030">
        <v>7.1990625686065499</v>
      </c>
      <c r="J1030">
        <v>7.2440278587912603</v>
      </c>
      <c r="K1030">
        <v>7.4286044400089501</v>
      </c>
      <c r="L1030">
        <v>7.4230808843506999</v>
      </c>
      <c r="M1030">
        <v>7.4275914100378797</v>
      </c>
      <c r="N1030">
        <v>7.5677184246509803</v>
      </c>
      <c r="P1030">
        <v>8.4581058594103414E-6</v>
      </c>
      <c r="Q1030">
        <v>1.413441964329311</v>
      </c>
      <c r="R1030">
        <v>9.8020056145740608E-2</v>
      </c>
      <c r="S1030">
        <v>1.1346378926617298</v>
      </c>
      <c r="T1030" t="b">
        <v>1</v>
      </c>
    </row>
    <row r="1031" spans="1:20">
      <c r="A1031" t="s">
        <v>944</v>
      </c>
      <c r="B1031">
        <v>4640646</v>
      </c>
      <c r="C1031">
        <v>7.6195158849354101</v>
      </c>
      <c r="D1031">
        <v>7.6056936215113904</v>
      </c>
      <c r="E1031">
        <v>7.5481957514411802</v>
      </c>
      <c r="F1031">
        <v>8.1859078306363795</v>
      </c>
      <c r="G1031">
        <v>8.0211859696827794</v>
      </c>
      <c r="H1031">
        <v>8.2626950552373195</v>
      </c>
      <c r="I1031">
        <v>7.2758887289474696</v>
      </c>
      <c r="J1031">
        <v>8.0199105277560303</v>
      </c>
      <c r="K1031">
        <v>8.1509274213368208</v>
      </c>
      <c r="L1031">
        <v>8.0578668002928406</v>
      </c>
      <c r="M1031">
        <v>8.0723157961346104</v>
      </c>
      <c r="N1031">
        <v>7.7449705649772804</v>
      </c>
      <c r="P1031">
        <v>1.6173275363972602E-3</v>
      </c>
      <c r="Q1031">
        <v>1.4798605138818786</v>
      </c>
      <c r="R1031">
        <v>0.65111157979240986</v>
      </c>
      <c r="S1031">
        <v>1.1040525389381224</v>
      </c>
      <c r="T1031" t="b">
        <v>1</v>
      </c>
    </row>
    <row r="1032" spans="1:20">
      <c r="A1032" t="s">
        <v>945</v>
      </c>
      <c r="B1032">
        <v>4390450</v>
      </c>
      <c r="C1032">
        <v>8.6268743929107394</v>
      </c>
      <c r="D1032">
        <v>8.6924871711931608</v>
      </c>
      <c r="E1032">
        <v>8.6329223440382794</v>
      </c>
      <c r="F1032">
        <v>9.9593608236418607</v>
      </c>
      <c r="G1032">
        <v>9.8318330977903106</v>
      </c>
      <c r="H1032">
        <v>10.0334293379627</v>
      </c>
      <c r="I1032">
        <v>8.9121928006964595</v>
      </c>
      <c r="J1032">
        <v>8.6968081836454303</v>
      </c>
      <c r="K1032">
        <v>8.7769094337949696</v>
      </c>
      <c r="L1032">
        <v>9.7245081581413295</v>
      </c>
      <c r="M1032">
        <v>9.53470583023811</v>
      </c>
      <c r="N1032">
        <v>9.6268865022405308</v>
      </c>
      <c r="P1032">
        <v>3.2441997220203003E-5</v>
      </c>
      <c r="Q1032">
        <v>2.4466025987799775</v>
      </c>
      <c r="R1032">
        <v>5.6323570307831717E-4</v>
      </c>
      <c r="S1032">
        <v>1.7818756875373365</v>
      </c>
      <c r="T1032" t="b">
        <v>1</v>
      </c>
    </row>
    <row r="1033" spans="1:20">
      <c r="A1033" t="s">
        <v>946</v>
      </c>
      <c r="B1033">
        <v>1410209</v>
      </c>
      <c r="C1033">
        <v>8.0802437419127298</v>
      </c>
      <c r="D1033">
        <v>8.2376171368592193</v>
      </c>
      <c r="E1033">
        <v>8.1146944397453105</v>
      </c>
      <c r="F1033">
        <v>9.1612473001589798</v>
      </c>
      <c r="G1033">
        <v>9.0670252590464102</v>
      </c>
      <c r="H1033">
        <v>8.5555200201765498</v>
      </c>
      <c r="I1033">
        <v>8.3179746943419399</v>
      </c>
      <c r="J1033">
        <v>8.3367941546409199</v>
      </c>
      <c r="K1033">
        <v>8.1411872568947903</v>
      </c>
      <c r="L1033">
        <v>9.0355621706351901</v>
      </c>
      <c r="M1033">
        <v>9.0550782337201206</v>
      </c>
      <c r="N1033">
        <v>8.9596682186605996</v>
      </c>
      <c r="P1033">
        <v>1.5644799600824041E-2</v>
      </c>
      <c r="Q1033">
        <v>1.7215949529877097</v>
      </c>
      <c r="R1033">
        <v>3.9823602924394223E-4</v>
      </c>
      <c r="S1033">
        <v>1.6834849677508474</v>
      </c>
      <c r="T1033" t="b">
        <v>1</v>
      </c>
    </row>
    <row r="1034" spans="1:20">
      <c r="A1034" t="s">
        <v>946</v>
      </c>
      <c r="B1034">
        <v>2030324</v>
      </c>
      <c r="C1034">
        <v>8.3183921680568904</v>
      </c>
      <c r="D1034">
        <v>8.4026471998610806</v>
      </c>
      <c r="E1034">
        <v>8.25414121585837</v>
      </c>
      <c r="F1034">
        <v>9.4212533659617304</v>
      </c>
      <c r="G1034">
        <v>9.2922318276232705</v>
      </c>
      <c r="H1034">
        <v>9.4727071049053109</v>
      </c>
      <c r="I1034">
        <v>8.3828019948202996</v>
      </c>
      <c r="J1034">
        <v>8.4526510176452003</v>
      </c>
      <c r="K1034">
        <v>8.4819745364652608</v>
      </c>
      <c r="L1034">
        <v>9.0528662653523497</v>
      </c>
      <c r="M1034">
        <v>9.2372646560640597</v>
      </c>
      <c r="N1034">
        <v>9.4167408439575393</v>
      </c>
      <c r="P1034">
        <v>9.9539608210293351E-5</v>
      </c>
      <c r="Q1034">
        <v>2.099924179196361</v>
      </c>
      <c r="R1034">
        <v>1.8709712695342041E-3</v>
      </c>
      <c r="S1034">
        <v>1.7368599223629742</v>
      </c>
      <c r="T1034" t="b">
        <v>1</v>
      </c>
    </row>
    <row r="1035" spans="1:20">
      <c r="A1035" t="s">
        <v>947</v>
      </c>
      <c r="B1035">
        <v>3460142</v>
      </c>
      <c r="C1035">
        <v>7.7346797405509404</v>
      </c>
      <c r="D1035">
        <v>7.6035334869543396</v>
      </c>
      <c r="E1035">
        <v>7.4477386903463199</v>
      </c>
      <c r="F1035">
        <v>8.1127298511414594</v>
      </c>
      <c r="G1035">
        <v>8.1135775968927408</v>
      </c>
      <c r="H1035">
        <v>8.1968710941538401</v>
      </c>
      <c r="I1035">
        <v>7.49071729781235</v>
      </c>
      <c r="J1035">
        <v>7.82605892623359</v>
      </c>
      <c r="K1035">
        <v>7.6860101487074504</v>
      </c>
      <c r="L1035">
        <v>8.0362629644780199</v>
      </c>
      <c r="M1035">
        <v>7.9706637482542497</v>
      </c>
      <c r="N1035">
        <v>7.9133069331525796</v>
      </c>
      <c r="P1035">
        <v>3.3675572778217211E-3</v>
      </c>
      <c r="Q1035">
        <v>1.4597711441705787</v>
      </c>
      <c r="R1035">
        <v>4.1803093216547661E-2</v>
      </c>
      <c r="S1035">
        <v>1.2361173899679609</v>
      </c>
      <c r="T1035" t="b">
        <v>1</v>
      </c>
    </row>
    <row r="1036" spans="1:20">
      <c r="A1036" t="s">
        <v>948</v>
      </c>
      <c r="B1036">
        <v>6280240</v>
      </c>
      <c r="C1036">
        <v>12.068667465567801</v>
      </c>
      <c r="D1036">
        <v>12.1079644866123</v>
      </c>
      <c r="E1036">
        <v>12.042622475323499</v>
      </c>
      <c r="F1036">
        <v>12.603422297437</v>
      </c>
      <c r="G1036">
        <v>12.710055141477699</v>
      </c>
      <c r="H1036">
        <v>12.6514548968675</v>
      </c>
      <c r="I1036">
        <v>11.780897777991401</v>
      </c>
      <c r="J1036">
        <v>12.471374974405</v>
      </c>
      <c r="K1036">
        <v>12.4597145086169</v>
      </c>
      <c r="L1036">
        <v>12.606420379835299</v>
      </c>
      <c r="M1036">
        <v>12.858695462424899</v>
      </c>
      <c r="N1036">
        <v>12.3539983516104</v>
      </c>
      <c r="P1036">
        <v>8.7714279902284504E-5</v>
      </c>
      <c r="Q1036">
        <v>1.4968115914416367</v>
      </c>
      <c r="R1036">
        <v>0.24459450037837849</v>
      </c>
      <c r="S1036">
        <v>1.2914952263539259</v>
      </c>
      <c r="T1036" t="b">
        <v>1</v>
      </c>
    </row>
    <row r="1037" spans="1:20">
      <c r="A1037" t="s">
        <v>949</v>
      </c>
      <c r="B1037">
        <v>2570288</v>
      </c>
      <c r="C1037">
        <v>9.2768506362076302</v>
      </c>
      <c r="D1037">
        <v>9.5363325893077597</v>
      </c>
      <c r="E1037">
        <v>9.5779339746636705</v>
      </c>
      <c r="F1037">
        <v>8.9552306126106505</v>
      </c>
      <c r="G1037">
        <v>8.7299507594622305</v>
      </c>
      <c r="H1037">
        <v>8.8286537596831902</v>
      </c>
      <c r="I1037">
        <v>9.1467666701260892</v>
      </c>
      <c r="J1037">
        <v>8.7228217588611301</v>
      </c>
      <c r="K1037">
        <v>8.8693881832447801</v>
      </c>
      <c r="L1037">
        <v>8.6014146913431002</v>
      </c>
      <c r="M1037">
        <v>8.7341547930051693</v>
      </c>
      <c r="N1037">
        <v>8.9166031869345908</v>
      </c>
      <c r="P1037">
        <v>5.4617821331082068E-3</v>
      </c>
      <c r="Q1037">
        <v>0.64807797530112954</v>
      </c>
      <c r="R1037">
        <v>0.35222318177130379</v>
      </c>
      <c r="S1037">
        <v>0.89361915735914521</v>
      </c>
      <c r="T1037" t="b">
        <v>1</v>
      </c>
    </row>
    <row r="1038" spans="1:20">
      <c r="A1038" t="s">
        <v>950</v>
      </c>
      <c r="B1038">
        <v>5360326</v>
      </c>
      <c r="C1038">
        <v>8.6881329725787708</v>
      </c>
      <c r="D1038">
        <v>8.63115625609902</v>
      </c>
      <c r="E1038">
        <v>8.46837098388683</v>
      </c>
      <c r="F1038">
        <v>7.9865487311863097</v>
      </c>
      <c r="G1038">
        <v>8.0847336066043898</v>
      </c>
      <c r="H1038">
        <v>7.8268779079289601</v>
      </c>
      <c r="I1038">
        <v>8.8167387028736606</v>
      </c>
      <c r="J1038">
        <v>8.0447267514984908</v>
      </c>
      <c r="K1038">
        <v>8.0651153600847305</v>
      </c>
      <c r="L1038">
        <v>8.0803534655196199</v>
      </c>
      <c r="M1038">
        <v>8.2729881457325707</v>
      </c>
      <c r="N1038">
        <v>8.5658854130802808</v>
      </c>
      <c r="P1038">
        <v>3.236529859283797E-3</v>
      </c>
      <c r="Q1038">
        <v>0.64625107380812619</v>
      </c>
      <c r="R1038">
        <v>0.99367354945254338</v>
      </c>
      <c r="S1038">
        <v>0.99830235633290099</v>
      </c>
      <c r="T1038" t="b">
        <v>1</v>
      </c>
    </row>
    <row r="1039" spans="1:20">
      <c r="A1039" t="s">
        <v>950</v>
      </c>
      <c r="B1039">
        <v>7040609</v>
      </c>
      <c r="C1039">
        <v>8.0125857305417192</v>
      </c>
      <c r="D1039">
        <v>8.1631045269538198</v>
      </c>
      <c r="E1039">
        <v>8.1864992211505907</v>
      </c>
      <c r="F1039">
        <v>7.6120995609362803</v>
      </c>
      <c r="G1039">
        <v>7.6078387931857101</v>
      </c>
      <c r="H1039">
        <v>7.4328551105347902</v>
      </c>
      <c r="I1039">
        <v>8.03299929714521</v>
      </c>
      <c r="J1039">
        <v>7.8342875639563703</v>
      </c>
      <c r="K1039">
        <v>7.81064625082095</v>
      </c>
      <c r="L1039">
        <v>7.6352658169102403</v>
      </c>
      <c r="M1039">
        <v>7.8162636955773301</v>
      </c>
      <c r="N1039">
        <v>8.0122272237871304</v>
      </c>
      <c r="P1039">
        <v>2.0881260812619386E-3</v>
      </c>
      <c r="Q1039">
        <v>0.67371079848462101</v>
      </c>
      <c r="R1039">
        <v>0.61128312979695343</v>
      </c>
      <c r="S1039">
        <v>0.95171919559831242</v>
      </c>
      <c r="T1039" t="b">
        <v>1</v>
      </c>
    </row>
    <row r="1040" spans="1:20">
      <c r="A1040" t="s">
        <v>951</v>
      </c>
      <c r="B1040">
        <v>1450463</v>
      </c>
      <c r="C1040">
        <v>8.9009125333392198</v>
      </c>
      <c r="D1040">
        <v>9.1674006123701108</v>
      </c>
      <c r="E1040">
        <v>9.2003603140503607</v>
      </c>
      <c r="F1040">
        <v>8.4289533215740295</v>
      </c>
      <c r="G1040">
        <v>8.4986898820826706</v>
      </c>
      <c r="H1040">
        <v>8.5303413054309605</v>
      </c>
      <c r="I1040">
        <v>9.2268336197655607</v>
      </c>
      <c r="J1040">
        <v>8.6489249972889795</v>
      </c>
      <c r="K1040">
        <v>8.7477244641849499</v>
      </c>
      <c r="L1040">
        <v>8.7309011831045993</v>
      </c>
      <c r="M1040">
        <v>8.5904680715190196</v>
      </c>
      <c r="N1040">
        <v>9.0136350716055809</v>
      </c>
      <c r="P1040">
        <v>3.7188063765695241E-3</v>
      </c>
      <c r="Q1040">
        <v>0.65812658986789863</v>
      </c>
      <c r="R1040">
        <v>0.68134645407729433</v>
      </c>
      <c r="S1040">
        <v>0.93552000872450458</v>
      </c>
      <c r="T1040" t="b">
        <v>1</v>
      </c>
    </row>
    <row r="1041" spans="1:20">
      <c r="A1041" t="s">
        <v>952</v>
      </c>
      <c r="B1041">
        <v>1710286</v>
      </c>
      <c r="C1041">
        <v>9.6005557472553598</v>
      </c>
      <c r="D1041">
        <v>10.3094998867751</v>
      </c>
      <c r="E1041">
        <v>10.398792373098599</v>
      </c>
      <c r="F1041">
        <v>9.7045384965772694</v>
      </c>
      <c r="G1041">
        <v>9.7654006975816898</v>
      </c>
      <c r="H1041">
        <v>9.7408928899472205</v>
      </c>
      <c r="I1041">
        <v>10.507910090934301</v>
      </c>
      <c r="J1041">
        <v>10.2346274524437</v>
      </c>
      <c r="K1041">
        <v>10.156173057277901</v>
      </c>
      <c r="L1041">
        <v>9.6346353839992496</v>
      </c>
      <c r="M1041">
        <v>9.7397057344611397</v>
      </c>
      <c r="N1041">
        <v>9.8101050823676594</v>
      </c>
      <c r="P1041">
        <v>0.22173634265747527</v>
      </c>
      <c r="Q1041">
        <v>0.77592799963090453</v>
      </c>
      <c r="R1041">
        <v>8.4263206760543385E-3</v>
      </c>
      <c r="S1041">
        <v>0.67295341039189149</v>
      </c>
      <c r="T1041" t="b">
        <v>1</v>
      </c>
    </row>
    <row r="1042" spans="1:20">
      <c r="A1042" t="s">
        <v>953</v>
      </c>
      <c r="B1042">
        <v>2650112</v>
      </c>
      <c r="C1042">
        <v>7.8620710242029901</v>
      </c>
      <c r="D1042">
        <v>8.0720570731964507</v>
      </c>
      <c r="E1042">
        <v>7.8460669167333696</v>
      </c>
      <c r="F1042">
        <v>9.9593608236418607</v>
      </c>
      <c r="G1042">
        <v>10.0384314823662</v>
      </c>
      <c r="H1042">
        <v>10.121808502456201</v>
      </c>
      <c r="I1042">
        <v>8.0787975040542097</v>
      </c>
      <c r="J1042">
        <v>8.3645359559285595</v>
      </c>
      <c r="K1042">
        <v>8.4938152111016603</v>
      </c>
      <c r="L1042">
        <v>9.97013216757016</v>
      </c>
      <c r="M1042">
        <v>9.8907408830388501</v>
      </c>
      <c r="N1042">
        <v>9.7038409308481395</v>
      </c>
      <c r="P1042">
        <v>1.6742217757141705E-5</v>
      </c>
      <c r="Q1042">
        <v>4.3263046623179173</v>
      </c>
      <c r="R1042">
        <v>4.5191699437698669E-4</v>
      </c>
      <c r="S1042">
        <v>2.9130324449901601</v>
      </c>
      <c r="T1042" t="b">
        <v>1</v>
      </c>
    </row>
    <row r="1043" spans="1:20">
      <c r="A1043" t="s">
        <v>954</v>
      </c>
      <c r="B1043">
        <v>110719</v>
      </c>
      <c r="C1043">
        <v>12.7931930512911</v>
      </c>
      <c r="D1043">
        <v>12.798070284081</v>
      </c>
      <c r="E1043">
        <v>12.6756027197841</v>
      </c>
      <c r="F1043">
        <v>13.3695208637628</v>
      </c>
      <c r="G1043">
        <v>13.4960731113402</v>
      </c>
      <c r="H1043">
        <v>13.5152421268546</v>
      </c>
      <c r="I1043">
        <v>12.8670019188695</v>
      </c>
      <c r="J1043">
        <v>13.1924723601868</v>
      </c>
      <c r="K1043">
        <v>13.237465328923401</v>
      </c>
      <c r="L1043">
        <v>13.4334378867457</v>
      </c>
      <c r="M1043">
        <v>13.3834606858043</v>
      </c>
      <c r="N1043">
        <v>13.380047591581</v>
      </c>
      <c r="P1043">
        <v>3.1599497364660339E-4</v>
      </c>
      <c r="Q1043">
        <v>1.6297567858916806</v>
      </c>
      <c r="R1043">
        <v>6.3793330890931199E-2</v>
      </c>
      <c r="S1043">
        <v>1.2311462782747722</v>
      </c>
      <c r="T1043" t="b">
        <v>1</v>
      </c>
    </row>
    <row r="1044" spans="1:20">
      <c r="A1044" t="s">
        <v>955</v>
      </c>
      <c r="B1044">
        <v>4210626</v>
      </c>
      <c r="C1044">
        <v>8.2269161476205799</v>
      </c>
      <c r="D1044">
        <v>7.9833112441852396</v>
      </c>
      <c r="E1044">
        <v>8.2084601666636203</v>
      </c>
      <c r="F1044">
        <v>8.5227792555566904</v>
      </c>
      <c r="G1044">
        <v>8.7495022311358106</v>
      </c>
      <c r="H1044">
        <v>8.6343084731933306</v>
      </c>
      <c r="I1044">
        <v>8.3579551404998291</v>
      </c>
      <c r="J1044">
        <v>8.8361236710628308</v>
      </c>
      <c r="K1044">
        <v>8.8113194977416107</v>
      </c>
      <c r="L1044">
        <v>8.8187985117533696</v>
      </c>
      <c r="M1044">
        <v>8.6966431926893897</v>
      </c>
      <c r="N1044">
        <v>8.4111782563016302</v>
      </c>
      <c r="P1044">
        <v>8.281516889118044E-3</v>
      </c>
      <c r="Q1044">
        <v>1.4102661585378959</v>
      </c>
      <c r="R1044">
        <v>0.90031108180384967</v>
      </c>
      <c r="S1044">
        <v>0.98196298639729274</v>
      </c>
      <c r="T1044" t="b">
        <v>1</v>
      </c>
    </row>
    <row r="1045" spans="1:20">
      <c r="A1045" t="s">
        <v>956</v>
      </c>
      <c r="B1045">
        <v>3890402</v>
      </c>
      <c r="C1045">
        <v>7.0683304446616599</v>
      </c>
      <c r="D1045">
        <v>7.2509300016051101</v>
      </c>
      <c r="E1045">
        <v>7.0122520622501003</v>
      </c>
      <c r="F1045">
        <v>8.5144919617632695</v>
      </c>
      <c r="G1045">
        <v>8.3794996923125904</v>
      </c>
      <c r="H1045">
        <v>8.2387717768122606</v>
      </c>
      <c r="I1045">
        <v>7.1483742886334101</v>
      </c>
      <c r="J1045">
        <v>6.9731768917875403</v>
      </c>
      <c r="K1045">
        <v>6.9793775572644403</v>
      </c>
      <c r="L1045">
        <v>7.8053139548301402</v>
      </c>
      <c r="M1045">
        <v>7.4005236983834797</v>
      </c>
      <c r="N1045">
        <v>8.0310701734181205</v>
      </c>
      <c r="P1045">
        <v>2.9507158592295869E-4</v>
      </c>
      <c r="Q1045">
        <v>2.4067455799392556</v>
      </c>
      <c r="R1045">
        <v>2.109758039618773E-2</v>
      </c>
      <c r="S1045">
        <v>1.6380654814210811</v>
      </c>
      <c r="T1045" t="b">
        <v>1</v>
      </c>
    </row>
    <row r="1046" spans="1:20">
      <c r="A1046" t="s">
        <v>957</v>
      </c>
      <c r="B1046">
        <v>4810615</v>
      </c>
      <c r="C1046">
        <v>8.4755435317414598</v>
      </c>
      <c r="D1046">
        <v>8.3050627594449207</v>
      </c>
      <c r="E1046">
        <v>8.4479097487420791</v>
      </c>
      <c r="F1046">
        <v>8.9079968628806103</v>
      </c>
      <c r="G1046">
        <v>8.9422472068507997</v>
      </c>
      <c r="H1046">
        <v>9.0135023559739302</v>
      </c>
      <c r="I1046">
        <v>9.0075506865708501</v>
      </c>
      <c r="J1046">
        <v>9.0839219215369305</v>
      </c>
      <c r="K1046">
        <v>8.9103496514666105</v>
      </c>
      <c r="L1046">
        <v>9.0163985805043598</v>
      </c>
      <c r="M1046">
        <v>8.8122675701199302</v>
      </c>
      <c r="N1046">
        <v>8.8706006248878992</v>
      </c>
      <c r="P1046">
        <v>8.8329740725819257E-4</v>
      </c>
      <c r="Q1046">
        <v>1.4590980105689322</v>
      </c>
      <c r="R1046">
        <v>0.26972780185143463</v>
      </c>
      <c r="S1046">
        <v>0.93248225209900881</v>
      </c>
      <c r="T1046" t="b">
        <v>1</v>
      </c>
    </row>
    <row r="1047" spans="1:20">
      <c r="A1047" t="s">
        <v>958</v>
      </c>
      <c r="B1047">
        <v>4590370</v>
      </c>
      <c r="C1047">
        <v>11.013642660450699</v>
      </c>
      <c r="D1047">
        <v>10.8733883094843</v>
      </c>
      <c r="E1047">
        <v>10.8671330896738</v>
      </c>
      <c r="F1047">
        <v>11.3870017572706</v>
      </c>
      <c r="G1047">
        <v>11.571711784832599</v>
      </c>
      <c r="H1047">
        <v>11.325036511658899</v>
      </c>
      <c r="I1047">
        <v>11.1309163090545</v>
      </c>
      <c r="J1047">
        <v>11.5617911706151</v>
      </c>
      <c r="K1047">
        <v>11.5959293924858</v>
      </c>
      <c r="L1047">
        <v>11.5353370460344</v>
      </c>
      <c r="M1047">
        <v>11.4372945295238</v>
      </c>
      <c r="N1047">
        <v>11.1694065663225</v>
      </c>
      <c r="P1047">
        <v>4.4456290138373102E-3</v>
      </c>
      <c r="Q1047">
        <v>1.4239139836480132</v>
      </c>
      <c r="R1047">
        <v>0.8050726682764614</v>
      </c>
      <c r="S1047">
        <v>0.96669571816365618</v>
      </c>
      <c r="T1047" t="b">
        <v>1</v>
      </c>
    </row>
    <row r="1048" spans="1:20">
      <c r="A1048" t="s">
        <v>959</v>
      </c>
      <c r="B1048">
        <v>3800168</v>
      </c>
      <c r="C1048">
        <v>9.9153937036283306</v>
      </c>
      <c r="D1048">
        <v>9.7894911275146708</v>
      </c>
      <c r="E1048">
        <v>9.7440380365140609</v>
      </c>
      <c r="F1048">
        <v>10.349726761275701</v>
      </c>
      <c r="G1048">
        <v>10.551712926794201</v>
      </c>
      <c r="H1048">
        <v>10.5458557633747</v>
      </c>
      <c r="I1048">
        <v>10.111353936463701</v>
      </c>
      <c r="J1048">
        <v>9.7863003964053306</v>
      </c>
      <c r="K1048">
        <v>9.8495812472813</v>
      </c>
      <c r="L1048">
        <v>10.327429095732001</v>
      </c>
      <c r="M1048">
        <v>10.188374577151301</v>
      </c>
      <c r="N1048">
        <v>10.131651221382</v>
      </c>
      <c r="P1048">
        <v>1.3600833486863016E-3</v>
      </c>
      <c r="Q1048">
        <v>1.5868042807618936</v>
      </c>
      <c r="R1048">
        <v>5.9811767608160912E-2</v>
      </c>
      <c r="S1048">
        <v>1.2312067998694018</v>
      </c>
      <c r="T1048" t="b">
        <v>1</v>
      </c>
    </row>
    <row r="1049" spans="1:20">
      <c r="A1049" t="s">
        <v>960</v>
      </c>
      <c r="B1049">
        <v>6180465</v>
      </c>
      <c r="C1049">
        <v>9.8442585278606405</v>
      </c>
      <c r="D1049">
        <v>9.50713185491351</v>
      </c>
      <c r="E1049">
        <v>9.3805124143549694</v>
      </c>
      <c r="F1049">
        <v>10.8374050412635</v>
      </c>
      <c r="G1049">
        <v>10.830658137756901</v>
      </c>
      <c r="H1049">
        <v>10.983253148377401</v>
      </c>
      <c r="I1049">
        <v>9.7245081581413295</v>
      </c>
      <c r="J1049">
        <v>10.312202467351501</v>
      </c>
      <c r="K1049">
        <v>10.195605845711199</v>
      </c>
      <c r="L1049">
        <v>10.7796738163194</v>
      </c>
      <c r="M1049">
        <v>10.741535589227199</v>
      </c>
      <c r="N1049">
        <v>10.4591705748433</v>
      </c>
      <c r="P1049">
        <v>8.8727521574240092E-4</v>
      </c>
      <c r="Q1049">
        <v>2.4733581759649392</v>
      </c>
      <c r="R1049">
        <v>4.7499732796836003E-2</v>
      </c>
      <c r="S1049">
        <v>1.4976368477073856</v>
      </c>
      <c r="T1049" t="b">
        <v>1</v>
      </c>
    </row>
    <row r="1050" spans="1:20">
      <c r="A1050" t="s">
        <v>961</v>
      </c>
      <c r="B1050">
        <v>4730634</v>
      </c>
      <c r="C1050">
        <v>9.7188382344409501</v>
      </c>
      <c r="D1050">
        <v>9.3730421145383804</v>
      </c>
      <c r="E1050">
        <v>9.2788673954452108</v>
      </c>
      <c r="F1050">
        <v>10.2756764961978</v>
      </c>
      <c r="G1050">
        <v>10.3041132723349</v>
      </c>
      <c r="H1050">
        <v>10.194620598853099</v>
      </c>
      <c r="I1050">
        <v>9.9146517477598497</v>
      </c>
      <c r="J1050">
        <v>9.6711623999147207</v>
      </c>
      <c r="K1050">
        <v>9.6966766172222201</v>
      </c>
      <c r="L1050">
        <v>9.8803663961724606</v>
      </c>
      <c r="M1050">
        <v>10.1455111738392</v>
      </c>
      <c r="N1050">
        <v>9.8318330977903106</v>
      </c>
      <c r="P1050">
        <v>4.3455857093397535E-3</v>
      </c>
      <c r="Q1050">
        <v>1.7425751493522896</v>
      </c>
      <c r="R1050">
        <v>0.19805889331467119</v>
      </c>
      <c r="S1050">
        <v>1.1421403681150923</v>
      </c>
      <c r="T1050" t="b">
        <v>1</v>
      </c>
    </row>
    <row r="1051" spans="1:20">
      <c r="A1051" t="s">
        <v>962</v>
      </c>
      <c r="B1051">
        <v>4860195</v>
      </c>
      <c r="C1051">
        <v>9.8229773591683909</v>
      </c>
      <c r="D1051">
        <v>9.5889848518434206</v>
      </c>
      <c r="E1051">
        <v>9.6408624992709804</v>
      </c>
      <c r="F1051">
        <v>10.189387818940901</v>
      </c>
      <c r="G1051">
        <v>10.1534185860792</v>
      </c>
      <c r="H1051">
        <v>10.2644647071027</v>
      </c>
      <c r="I1051">
        <v>9.3790062108754508</v>
      </c>
      <c r="J1051">
        <v>9.9366220249603607</v>
      </c>
      <c r="K1051">
        <v>9.7967631726953002</v>
      </c>
      <c r="L1051">
        <v>10.092069223874599</v>
      </c>
      <c r="M1051">
        <v>10.046196040746601</v>
      </c>
      <c r="N1051">
        <v>9.9403999517542303</v>
      </c>
      <c r="P1051">
        <v>2.6818756125233968E-3</v>
      </c>
      <c r="Q1051">
        <v>1.4321164431130566</v>
      </c>
      <c r="R1051">
        <v>0.13682272093340156</v>
      </c>
      <c r="S1051">
        <v>1.2501413878345982</v>
      </c>
      <c r="T1051" t="b">
        <v>1</v>
      </c>
    </row>
    <row r="1052" spans="1:20">
      <c r="A1052" t="s">
        <v>963</v>
      </c>
      <c r="B1052">
        <v>940672</v>
      </c>
      <c r="C1052">
        <v>8.1245090809595695</v>
      </c>
      <c r="D1052">
        <v>8.1704122752418904</v>
      </c>
      <c r="E1052">
        <v>8.1551228865567396</v>
      </c>
      <c r="F1052">
        <v>8.8645263490130404</v>
      </c>
      <c r="G1052">
        <v>8.9429817536402005</v>
      </c>
      <c r="H1052">
        <v>8.8835501751907806</v>
      </c>
      <c r="I1052">
        <v>8.2996776073406497</v>
      </c>
      <c r="J1052">
        <v>8.6601259408089497</v>
      </c>
      <c r="K1052">
        <v>8.8291431337979702</v>
      </c>
      <c r="L1052">
        <v>8.6999247811138307</v>
      </c>
      <c r="M1052">
        <v>8.6850699626276509</v>
      </c>
      <c r="N1052">
        <v>8.6881329725787708</v>
      </c>
      <c r="P1052">
        <v>1.0470518185587836E-5</v>
      </c>
      <c r="Q1052">
        <v>1.6783047165996989</v>
      </c>
      <c r="R1052">
        <v>0.57696037328899918</v>
      </c>
      <c r="S1052">
        <v>1.0678633265081863</v>
      </c>
      <c r="T1052" t="b">
        <v>1</v>
      </c>
    </row>
    <row r="1053" spans="1:20">
      <c r="A1053" t="s">
        <v>964</v>
      </c>
      <c r="B1053">
        <v>990603</v>
      </c>
      <c r="C1053">
        <v>9.0655452390241091</v>
      </c>
      <c r="D1053">
        <v>8.9870437407583097</v>
      </c>
      <c r="E1053">
        <v>8.9880914885780196</v>
      </c>
      <c r="F1053">
        <v>9.6469289935496896</v>
      </c>
      <c r="G1053">
        <v>9.6489494324458498</v>
      </c>
      <c r="H1053">
        <v>9.7158438982804896</v>
      </c>
      <c r="I1053">
        <v>9.2033455321171207</v>
      </c>
      <c r="J1053">
        <v>9.3177488113446092</v>
      </c>
      <c r="K1053">
        <v>9.1336450479850306</v>
      </c>
      <c r="L1053">
        <v>9.57273862708929</v>
      </c>
      <c r="M1053">
        <v>9.5507856497456896</v>
      </c>
      <c r="N1053">
        <v>9.2370909083221004</v>
      </c>
      <c r="P1053">
        <v>4.4651521246018289E-5</v>
      </c>
      <c r="Q1053">
        <v>1.5768155970597297</v>
      </c>
      <c r="R1053">
        <v>0.12364776035186538</v>
      </c>
      <c r="S1053">
        <v>1.177144909939599</v>
      </c>
      <c r="T1053" t="b">
        <v>1</v>
      </c>
    </row>
    <row r="1054" spans="1:20">
      <c r="A1054" t="s">
        <v>965</v>
      </c>
      <c r="B1054">
        <v>2140463</v>
      </c>
      <c r="C1054">
        <v>7.4487874289290197</v>
      </c>
      <c r="D1054">
        <v>7.55561226678984</v>
      </c>
      <c r="E1054">
        <v>7.4567988687190798</v>
      </c>
      <c r="F1054">
        <v>7.8978517488855999</v>
      </c>
      <c r="G1054">
        <v>8.1140794497637696</v>
      </c>
      <c r="H1054">
        <v>7.9556727807679701</v>
      </c>
      <c r="I1054">
        <v>7.6578696328965803</v>
      </c>
      <c r="J1054">
        <v>7.7390756976860899</v>
      </c>
      <c r="K1054">
        <v>7.6269866144248004</v>
      </c>
      <c r="L1054">
        <v>7.8721854370144904</v>
      </c>
      <c r="M1054">
        <v>7.8755835036080901</v>
      </c>
      <c r="N1054">
        <v>7.6523644625107599</v>
      </c>
      <c r="P1054">
        <v>2.3637812426038677E-3</v>
      </c>
      <c r="Q1054">
        <v>1.416308098643043</v>
      </c>
      <c r="R1054">
        <v>0.19676593106515897</v>
      </c>
      <c r="S1054">
        <v>1.09081049502074</v>
      </c>
      <c r="T1054" t="b">
        <v>1</v>
      </c>
    </row>
    <row r="1055" spans="1:20">
      <c r="A1055" t="s">
        <v>966</v>
      </c>
      <c r="B1055">
        <v>1430347</v>
      </c>
      <c r="C1055">
        <v>7.3593465336280097</v>
      </c>
      <c r="D1055">
        <v>7.3643535602570704</v>
      </c>
      <c r="E1055">
        <v>7.5294294940672204</v>
      </c>
      <c r="F1055">
        <v>7.9662017528028999</v>
      </c>
      <c r="G1055">
        <v>8.0288622968877092</v>
      </c>
      <c r="H1055">
        <v>7.8543633821402699</v>
      </c>
      <c r="I1055">
        <v>7.5999902399937298</v>
      </c>
      <c r="J1055">
        <v>7.3452242000767702</v>
      </c>
      <c r="K1055">
        <v>7.3801002560234696</v>
      </c>
      <c r="L1055">
        <v>7.8145954134498803</v>
      </c>
      <c r="M1055">
        <v>7.7910055900668898</v>
      </c>
      <c r="N1055">
        <v>7.8836859267680799</v>
      </c>
      <c r="P1055">
        <v>2.1559486970312122E-3</v>
      </c>
      <c r="Q1055">
        <v>1.4460318020390706</v>
      </c>
      <c r="R1055">
        <v>1.0076735166227603E-2</v>
      </c>
      <c r="S1055">
        <v>1.308569676608011</v>
      </c>
      <c r="T1055" t="b">
        <v>1</v>
      </c>
    </row>
    <row r="1056" spans="1:20">
      <c r="A1056" t="s">
        <v>967</v>
      </c>
      <c r="B1056">
        <v>4860537</v>
      </c>
      <c r="C1056">
        <v>8.1046642695627007</v>
      </c>
      <c r="D1056">
        <v>8.0690262814260691</v>
      </c>
      <c r="E1056">
        <v>7.9687191711978702</v>
      </c>
      <c r="F1056">
        <v>7.5734894805593003</v>
      </c>
      <c r="G1056">
        <v>7.5142537909216696</v>
      </c>
      <c r="H1056">
        <v>7.5764213593908298</v>
      </c>
      <c r="I1056">
        <v>7.9586757206931704</v>
      </c>
      <c r="J1056">
        <v>8.3990862984330192</v>
      </c>
      <c r="K1056">
        <v>8.3951906891818595</v>
      </c>
      <c r="L1056">
        <v>7.8610744694176802</v>
      </c>
      <c r="M1056">
        <v>7.8609814563071998</v>
      </c>
      <c r="N1056">
        <v>7.67021363673856</v>
      </c>
      <c r="P1056">
        <v>4.1098430919391687E-4</v>
      </c>
      <c r="Q1056">
        <v>0.71066996650624614</v>
      </c>
      <c r="R1056">
        <v>4.6609671505811509E-2</v>
      </c>
      <c r="S1056">
        <v>0.7302381522682313</v>
      </c>
      <c r="T1056" t="b">
        <v>1</v>
      </c>
    </row>
    <row r="1057" spans="1:20">
      <c r="A1057" t="s">
        <v>968</v>
      </c>
      <c r="B1057">
        <v>10133</v>
      </c>
      <c r="C1057">
        <v>9.6396385090877494</v>
      </c>
      <c r="D1057">
        <v>9.5093308448351692</v>
      </c>
      <c r="E1057">
        <v>9.7273286127314407</v>
      </c>
      <c r="F1057">
        <v>10.0733338465648</v>
      </c>
      <c r="G1057">
        <v>10.310801717571699</v>
      </c>
      <c r="H1057">
        <v>10.192894690373199</v>
      </c>
      <c r="I1057">
        <v>9.6748997510564596</v>
      </c>
      <c r="J1057">
        <v>9.9807231448442195</v>
      </c>
      <c r="K1057">
        <v>9.9989625543774707</v>
      </c>
      <c r="L1057">
        <v>10.086907321668599</v>
      </c>
      <c r="M1057">
        <v>9.8889493671990305</v>
      </c>
      <c r="N1057">
        <v>9.5879008218079296</v>
      </c>
      <c r="P1057">
        <v>3.7108516055292403E-3</v>
      </c>
      <c r="Q1057">
        <v>1.4813481669297177</v>
      </c>
      <c r="R1057">
        <v>0.8739998178996794</v>
      </c>
      <c r="S1057">
        <v>0.97923295762631724</v>
      </c>
      <c r="T1057" t="b">
        <v>1</v>
      </c>
    </row>
    <row r="1058" spans="1:20">
      <c r="A1058" t="s">
        <v>969</v>
      </c>
      <c r="B1058">
        <v>430161</v>
      </c>
      <c r="C1058">
        <v>8.7995295518126895</v>
      </c>
      <c r="D1058">
        <v>8.4381915572045703</v>
      </c>
      <c r="E1058">
        <v>8.5668093031829304</v>
      </c>
      <c r="F1058">
        <v>7.8484916069184001</v>
      </c>
      <c r="G1058">
        <v>8.0162533884741407</v>
      </c>
      <c r="H1058">
        <v>7.81903670620986</v>
      </c>
      <c r="I1058">
        <v>8.7625014221684694</v>
      </c>
      <c r="J1058">
        <v>8.9456739704114998</v>
      </c>
      <c r="K1058">
        <v>8.9886916332113191</v>
      </c>
      <c r="L1058">
        <v>8.1691222382145892</v>
      </c>
      <c r="M1058">
        <v>8.1507249652447307</v>
      </c>
      <c r="N1058">
        <v>7.9306504839825296</v>
      </c>
      <c r="P1058">
        <v>4.4480312636346366E-3</v>
      </c>
      <c r="Q1058">
        <v>0.61262823422546275</v>
      </c>
      <c r="R1058">
        <v>1.39448007870123E-3</v>
      </c>
      <c r="S1058">
        <v>0.56822867952042266</v>
      </c>
      <c r="T1058" t="b">
        <v>1</v>
      </c>
    </row>
    <row r="1059" spans="1:20">
      <c r="A1059" t="s">
        <v>970</v>
      </c>
      <c r="B1059">
        <v>2140707</v>
      </c>
      <c r="C1059">
        <v>7.5017044476560297</v>
      </c>
      <c r="D1059">
        <v>7.4166919864347296</v>
      </c>
      <c r="E1059">
        <v>7.45138184445742</v>
      </c>
      <c r="F1059">
        <v>8.3039709644132405</v>
      </c>
      <c r="G1059">
        <v>8.2325141512153905</v>
      </c>
      <c r="H1059">
        <v>8.30432155756918</v>
      </c>
      <c r="I1059">
        <v>7.2893855082562196</v>
      </c>
      <c r="J1059">
        <v>7.74078763658828</v>
      </c>
      <c r="K1059">
        <v>7.4485809685179003</v>
      </c>
      <c r="L1059">
        <v>8.1440497242720298</v>
      </c>
      <c r="M1059">
        <v>8.1182960825600805</v>
      </c>
      <c r="N1059">
        <v>7.6736180926508801</v>
      </c>
      <c r="P1059">
        <v>1.7917415368895456E-5</v>
      </c>
      <c r="Q1059">
        <v>1.7699101600759513</v>
      </c>
      <c r="R1059">
        <v>7.3947692584598296E-2</v>
      </c>
      <c r="S1059">
        <v>1.4003006332134997</v>
      </c>
      <c r="T1059" t="b">
        <v>1</v>
      </c>
    </row>
    <row r="1060" spans="1:20">
      <c r="A1060" t="s">
        <v>971</v>
      </c>
      <c r="B1060">
        <v>6770553</v>
      </c>
      <c r="C1060">
        <v>7.8566080500681803</v>
      </c>
      <c r="D1060">
        <v>8.15361913732972</v>
      </c>
      <c r="E1060">
        <v>8.1383104834601898</v>
      </c>
      <c r="F1060">
        <v>7.4879739825758396</v>
      </c>
      <c r="G1060">
        <v>7.5076790332201897</v>
      </c>
      <c r="H1060">
        <v>7.5871210690070798</v>
      </c>
      <c r="I1060">
        <v>8.1611874818554906</v>
      </c>
      <c r="J1060">
        <v>7.5709783581515504</v>
      </c>
      <c r="K1060">
        <v>7.7642228896204104</v>
      </c>
      <c r="L1060">
        <v>7.6359343440286702</v>
      </c>
      <c r="M1060">
        <v>7.6116549153211004</v>
      </c>
      <c r="N1060">
        <v>8.1428961637686204</v>
      </c>
      <c r="P1060">
        <v>6.7097452668263592E-3</v>
      </c>
      <c r="Q1060">
        <v>0.69644378129730011</v>
      </c>
      <c r="R1060">
        <v>0.89253026697606308</v>
      </c>
      <c r="S1060">
        <v>0.97582807627843715</v>
      </c>
      <c r="T1060" t="b">
        <v>1</v>
      </c>
    </row>
    <row r="1061" spans="1:20">
      <c r="A1061" t="s">
        <v>972</v>
      </c>
      <c r="B1061">
        <v>2970292</v>
      </c>
      <c r="C1061">
        <v>8.3947757237900706</v>
      </c>
      <c r="D1061">
        <v>8.5922722646783107</v>
      </c>
      <c r="E1061">
        <v>8.58700240079202</v>
      </c>
      <c r="F1061">
        <v>7.7781300942794598</v>
      </c>
      <c r="G1061">
        <v>7.8438831765878998</v>
      </c>
      <c r="H1061">
        <v>8.0981637097149495</v>
      </c>
      <c r="I1061">
        <v>8.4832259303370101</v>
      </c>
      <c r="J1061">
        <v>8.2700138649505899</v>
      </c>
      <c r="K1061">
        <v>8.4036554135142403</v>
      </c>
      <c r="L1061">
        <v>8.2016791957541102</v>
      </c>
      <c r="M1061">
        <v>8.1188250315304202</v>
      </c>
      <c r="N1061">
        <v>7.9834449402744703</v>
      </c>
      <c r="P1061">
        <v>6.2072458848146453E-3</v>
      </c>
      <c r="Q1061">
        <v>0.65159263270940881</v>
      </c>
      <c r="R1061">
        <v>3.3033842973283691E-2</v>
      </c>
      <c r="S1061">
        <v>0.82113119668459522</v>
      </c>
      <c r="T1061" t="b">
        <v>1</v>
      </c>
    </row>
    <row r="1062" spans="1:20">
      <c r="A1062" t="s">
        <v>973</v>
      </c>
      <c r="B1062">
        <v>5910689</v>
      </c>
      <c r="C1062">
        <v>9.6537803079027107</v>
      </c>
      <c r="D1062">
        <v>9.53983126942971</v>
      </c>
      <c r="E1062">
        <v>9.70031017078316</v>
      </c>
      <c r="F1062">
        <v>8.7149037068668793</v>
      </c>
      <c r="G1062">
        <v>8.6949454921182294</v>
      </c>
      <c r="H1062">
        <v>8.7198055983644593</v>
      </c>
      <c r="I1062">
        <v>9.4911486913983705</v>
      </c>
      <c r="J1062">
        <v>9.4874248094810394</v>
      </c>
      <c r="K1062">
        <v>9.5102844121325294</v>
      </c>
      <c r="L1062">
        <v>9.2321643023708493</v>
      </c>
      <c r="M1062">
        <v>9.2620470823275305</v>
      </c>
      <c r="N1062">
        <v>9.5274881588129805</v>
      </c>
      <c r="P1062">
        <v>4.4380395018128659E-5</v>
      </c>
      <c r="Q1062">
        <v>0.52798823322680277</v>
      </c>
      <c r="R1062">
        <v>0.17339044787303196</v>
      </c>
      <c r="S1062">
        <v>0.89768459558945002</v>
      </c>
      <c r="T1062" t="b">
        <v>1</v>
      </c>
    </row>
    <row r="1063" spans="1:20">
      <c r="A1063" t="s">
        <v>974</v>
      </c>
      <c r="B1063">
        <v>2230411</v>
      </c>
      <c r="C1063">
        <v>8.5573279371725093</v>
      </c>
      <c r="D1063">
        <v>8.9212846316863796</v>
      </c>
      <c r="E1063">
        <v>8.8152982275814402</v>
      </c>
      <c r="F1063">
        <v>8.1347645919472509</v>
      </c>
      <c r="G1063">
        <v>8.0512332982199997</v>
      </c>
      <c r="H1063">
        <v>8.2013253574789697</v>
      </c>
      <c r="I1063">
        <v>8.5637780458261403</v>
      </c>
      <c r="J1063">
        <v>8.3321323645534804</v>
      </c>
      <c r="K1063">
        <v>8.0123152167703307</v>
      </c>
      <c r="L1063">
        <v>8.1186580182611099</v>
      </c>
      <c r="M1063">
        <v>8.0259767666010404</v>
      </c>
      <c r="N1063">
        <v>8.4776841698130703</v>
      </c>
      <c r="P1063">
        <v>5.4828458441836406E-3</v>
      </c>
      <c r="Q1063">
        <v>0.64370465951084366</v>
      </c>
      <c r="R1063">
        <v>0.67495257960167365</v>
      </c>
      <c r="S1063">
        <v>0.93607613221441044</v>
      </c>
      <c r="T1063" t="b">
        <v>1</v>
      </c>
    </row>
    <row r="1064" spans="1:20">
      <c r="A1064" t="s">
        <v>975</v>
      </c>
      <c r="B1064">
        <v>840189</v>
      </c>
      <c r="C1064">
        <v>7.8859626933676301</v>
      </c>
      <c r="D1064">
        <v>7.4473759873438903</v>
      </c>
      <c r="E1064">
        <v>7.7773083140228296</v>
      </c>
      <c r="F1064">
        <v>8.4300663744466906</v>
      </c>
      <c r="G1064">
        <v>8.5532492219161504</v>
      </c>
      <c r="H1064">
        <v>8.8826987603913796</v>
      </c>
      <c r="I1064">
        <v>8.1030496013166893</v>
      </c>
      <c r="J1064">
        <v>8.6881329725787708</v>
      </c>
      <c r="K1064">
        <v>8.4305277996648194</v>
      </c>
      <c r="L1064">
        <v>8.6629131469953098</v>
      </c>
      <c r="M1064">
        <v>8.3793900145786093</v>
      </c>
      <c r="N1064">
        <v>8.2304452849448904</v>
      </c>
      <c r="P1064">
        <v>8.2509427801237805E-3</v>
      </c>
      <c r="Q1064">
        <v>1.8900911198375228</v>
      </c>
      <c r="R1064">
        <v>0.93976527897225792</v>
      </c>
      <c r="S1064">
        <v>1.0118621020566723</v>
      </c>
      <c r="T1064" t="b">
        <v>1</v>
      </c>
    </row>
    <row r="1065" spans="1:20">
      <c r="A1065" t="s">
        <v>975</v>
      </c>
      <c r="B1065">
        <v>6020441</v>
      </c>
      <c r="C1065">
        <v>9.3153194143108404</v>
      </c>
      <c r="D1065">
        <v>9.4324104569422396</v>
      </c>
      <c r="E1065">
        <v>9.3429689577190196</v>
      </c>
      <c r="F1065">
        <v>10.363360936705799</v>
      </c>
      <c r="G1065">
        <v>10.513393212276601</v>
      </c>
      <c r="H1065">
        <v>10.327429095732001</v>
      </c>
      <c r="I1065">
        <v>9.6733820210749499</v>
      </c>
      <c r="J1065">
        <v>10.2979236345813</v>
      </c>
      <c r="K1065">
        <v>10.3983715412992</v>
      </c>
      <c r="L1065">
        <v>10.2931068283534</v>
      </c>
      <c r="M1065">
        <v>10.4425643433226</v>
      </c>
      <c r="N1065">
        <v>9.9672373134797603</v>
      </c>
      <c r="P1065">
        <v>1.0152454650267346E-4</v>
      </c>
      <c r="Q1065">
        <v>2.0531344966945677</v>
      </c>
      <c r="R1065">
        <v>0.6984203365971382</v>
      </c>
      <c r="S1065">
        <v>1.0800342741573663</v>
      </c>
      <c r="T1065" t="b">
        <v>1</v>
      </c>
    </row>
    <row r="1066" spans="1:20">
      <c r="A1066" t="s">
        <v>976</v>
      </c>
      <c r="B1066">
        <v>5360273</v>
      </c>
      <c r="C1066">
        <v>10.340454910235</v>
      </c>
      <c r="D1066">
        <v>10.478335372163301</v>
      </c>
      <c r="E1066">
        <v>10.409234200127701</v>
      </c>
      <c r="F1066">
        <v>11.0215563268575</v>
      </c>
      <c r="G1066">
        <v>11.0440395445285</v>
      </c>
      <c r="H1066">
        <v>10.8623617671656</v>
      </c>
      <c r="I1066">
        <v>10.6170266746722</v>
      </c>
      <c r="J1066">
        <v>10.0513219395975</v>
      </c>
      <c r="K1066">
        <v>9.9862533025331999</v>
      </c>
      <c r="L1066">
        <v>10.740723869903899</v>
      </c>
      <c r="M1066">
        <v>10.710767832210999</v>
      </c>
      <c r="N1066">
        <v>10.766246454788901</v>
      </c>
      <c r="P1066">
        <v>1.2432465630147476E-3</v>
      </c>
      <c r="Q1066">
        <v>1.4810746780408974</v>
      </c>
      <c r="R1066">
        <v>6.0486830081625864E-2</v>
      </c>
      <c r="S1066">
        <v>1.4349947048704166</v>
      </c>
      <c r="T1066" t="b">
        <v>1</v>
      </c>
    </row>
    <row r="1067" spans="1:20">
      <c r="A1067" t="s">
        <v>977</v>
      </c>
      <c r="B1067">
        <v>5720278</v>
      </c>
      <c r="C1067">
        <v>11.201243296181801</v>
      </c>
      <c r="D1067">
        <v>10.447474052771399</v>
      </c>
      <c r="E1067">
        <v>10.331875472885301</v>
      </c>
      <c r="F1067">
        <v>9.0790736060413604</v>
      </c>
      <c r="G1067">
        <v>8.6668986963677295</v>
      </c>
      <c r="H1067">
        <v>8.6241843222022094</v>
      </c>
      <c r="I1067">
        <v>9.85738897964454</v>
      </c>
      <c r="J1067">
        <v>8.9155669283841501</v>
      </c>
      <c r="K1067">
        <v>9.1283378627127494</v>
      </c>
      <c r="L1067">
        <v>8.78195559169726</v>
      </c>
      <c r="M1067">
        <v>8.7776234780211393</v>
      </c>
      <c r="N1067">
        <v>9.5702736395987191</v>
      </c>
      <c r="P1067">
        <v>3.7502104337252388E-3</v>
      </c>
      <c r="Q1067">
        <v>0.27354585516509228</v>
      </c>
      <c r="R1067">
        <v>0.54399740263425145</v>
      </c>
      <c r="S1067">
        <v>0.83674096872084325</v>
      </c>
      <c r="T1067" t="b">
        <v>1</v>
      </c>
    </row>
    <row r="1068" spans="1:20">
      <c r="A1068" t="s">
        <v>978</v>
      </c>
      <c r="B1068">
        <v>1050475</v>
      </c>
      <c r="C1068">
        <v>12.934813524219001</v>
      </c>
      <c r="D1068">
        <v>12.994242579719099</v>
      </c>
      <c r="E1068">
        <v>12.979194748412</v>
      </c>
      <c r="F1068">
        <v>12.5470394731383</v>
      </c>
      <c r="G1068">
        <v>12.447383094968499</v>
      </c>
      <c r="H1068">
        <v>12.4299669967796</v>
      </c>
      <c r="I1068">
        <v>12.757182076360801</v>
      </c>
      <c r="J1068">
        <v>11.8445816978151</v>
      </c>
      <c r="K1068">
        <v>11.8200344878679</v>
      </c>
      <c r="L1068">
        <v>12.0543596607561</v>
      </c>
      <c r="M1068">
        <v>11.9827333404581</v>
      </c>
      <c r="N1068">
        <v>12.531509825855499</v>
      </c>
      <c r="P1068">
        <v>2.6052779631009033E-4</v>
      </c>
      <c r="Q1068">
        <v>0.70974838724628786</v>
      </c>
      <c r="R1068">
        <v>0.89650632671724861</v>
      </c>
      <c r="S1068">
        <v>1.0345008675081497</v>
      </c>
      <c r="T1068" t="b">
        <v>1</v>
      </c>
    </row>
    <row r="1069" spans="1:20">
      <c r="A1069" t="s">
        <v>979</v>
      </c>
      <c r="B1069">
        <v>5720520</v>
      </c>
      <c r="C1069">
        <v>11.4174837886235</v>
      </c>
      <c r="D1069">
        <v>11.2465338904224</v>
      </c>
      <c r="E1069">
        <v>11.3487979902593</v>
      </c>
      <c r="F1069">
        <v>11.008003244769601</v>
      </c>
      <c r="G1069">
        <v>10.8553920514527</v>
      </c>
      <c r="H1069">
        <v>10.685939289174</v>
      </c>
      <c r="I1069">
        <v>11.0317837805447</v>
      </c>
      <c r="J1069">
        <v>10.496321431334099</v>
      </c>
      <c r="K1069">
        <v>10.358819360610401</v>
      </c>
      <c r="L1069">
        <v>10.3425968720789</v>
      </c>
      <c r="M1069">
        <v>10.513038397539001</v>
      </c>
      <c r="N1069">
        <v>10.5743827607459</v>
      </c>
      <c r="P1069">
        <v>9.8334402493919781E-3</v>
      </c>
      <c r="Q1069">
        <v>0.7130983505372801</v>
      </c>
      <c r="R1069">
        <v>0.52086488363106986</v>
      </c>
      <c r="S1069">
        <v>0.89981343899474719</v>
      </c>
      <c r="T1069" t="b">
        <v>1</v>
      </c>
    </row>
    <row r="1070" spans="1:20">
      <c r="A1070" t="s">
        <v>980</v>
      </c>
      <c r="B1070">
        <v>4260202</v>
      </c>
      <c r="C1070">
        <v>9.9397210609454607</v>
      </c>
      <c r="D1070">
        <v>9.3546778910157506</v>
      </c>
      <c r="E1070">
        <v>9.5132355798884696</v>
      </c>
      <c r="F1070">
        <v>8.5876407512541295</v>
      </c>
      <c r="G1070">
        <v>8.4894111159349794</v>
      </c>
      <c r="H1070">
        <v>8.8257107186481303</v>
      </c>
      <c r="I1070">
        <v>8.8930785723808299</v>
      </c>
      <c r="J1070">
        <v>9.0000939224010494</v>
      </c>
      <c r="K1070">
        <v>9.2210038777374592</v>
      </c>
      <c r="L1070">
        <v>8.6944852567392008</v>
      </c>
      <c r="M1070">
        <v>8.5745180017528497</v>
      </c>
      <c r="N1070">
        <v>8.8936026818996599</v>
      </c>
      <c r="P1070">
        <v>8.5705169131305558E-3</v>
      </c>
      <c r="Q1070">
        <v>0.51111128527349559</v>
      </c>
      <c r="R1070">
        <v>7.7198731536954335E-2</v>
      </c>
      <c r="S1070">
        <v>0.80263159666026607</v>
      </c>
      <c r="T1070" t="b">
        <v>1</v>
      </c>
    </row>
    <row r="1071" spans="1:20">
      <c r="A1071" t="s">
        <v>980</v>
      </c>
      <c r="B1071">
        <v>6760021</v>
      </c>
      <c r="C1071">
        <v>11.655158761245501</v>
      </c>
      <c r="D1071">
        <v>11.3115160412945</v>
      </c>
      <c r="E1071">
        <v>11.1037655560496</v>
      </c>
      <c r="F1071">
        <v>9.8903116468134904</v>
      </c>
      <c r="G1071">
        <v>9.9267857331217009</v>
      </c>
      <c r="H1071">
        <v>10.0345913167455</v>
      </c>
      <c r="I1071">
        <v>10.4696693475428</v>
      </c>
      <c r="J1071">
        <v>10.540317153343</v>
      </c>
      <c r="K1071">
        <v>10.6983204050824</v>
      </c>
      <c r="L1071">
        <v>10.190720500643399</v>
      </c>
      <c r="M1071">
        <v>10.543153281255501</v>
      </c>
      <c r="N1071">
        <v>10.3011386789924</v>
      </c>
      <c r="P1071">
        <v>1.0767398332061488E-3</v>
      </c>
      <c r="Q1071">
        <v>0.37729096202520424</v>
      </c>
      <c r="R1071">
        <v>0.14480142153263209</v>
      </c>
      <c r="S1071">
        <v>0.85593225377042692</v>
      </c>
      <c r="T1071" t="b">
        <v>1</v>
      </c>
    </row>
    <row r="1072" spans="1:20">
      <c r="A1072" t="s">
        <v>981</v>
      </c>
      <c r="B1072">
        <v>630187</v>
      </c>
      <c r="C1072">
        <v>9.1178579735282703</v>
      </c>
      <c r="D1072">
        <v>9.3956779798089904</v>
      </c>
      <c r="E1072">
        <v>9.1596531906695393</v>
      </c>
      <c r="F1072">
        <v>8.5206388109141304</v>
      </c>
      <c r="G1072">
        <v>8.2044260122124992</v>
      </c>
      <c r="H1072">
        <v>8.3600487660109692</v>
      </c>
      <c r="I1072">
        <v>9.2764656211606393</v>
      </c>
      <c r="J1072">
        <v>8.6255776620144307</v>
      </c>
      <c r="K1072">
        <v>8.5453828244919805</v>
      </c>
      <c r="L1072">
        <v>8.3327613164462306</v>
      </c>
      <c r="M1072">
        <v>8.3861269737488993</v>
      </c>
      <c r="N1072">
        <v>8.6987512983145301</v>
      </c>
      <c r="P1072">
        <v>2.3638591108569029E-3</v>
      </c>
      <c r="Q1072">
        <v>0.54992552190424959</v>
      </c>
      <c r="R1072">
        <v>0.25430268431734754</v>
      </c>
      <c r="S1072">
        <v>0.7882569154364778</v>
      </c>
      <c r="T1072" t="b">
        <v>1</v>
      </c>
    </row>
    <row r="1073" spans="1:20">
      <c r="A1073" t="s">
        <v>982</v>
      </c>
      <c r="B1073">
        <v>6510327</v>
      </c>
      <c r="C1073">
        <v>8.5864459753524898</v>
      </c>
      <c r="D1073">
        <v>8.7091645829985005</v>
      </c>
      <c r="E1073">
        <v>8.5690169563177996</v>
      </c>
      <c r="F1073">
        <v>7.9497116571917799</v>
      </c>
      <c r="G1073">
        <v>8.1338541651975191</v>
      </c>
      <c r="H1073">
        <v>8.1906109455452292</v>
      </c>
      <c r="I1073">
        <v>8.2642204290740793</v>
      </c>
      <c r="J1073">
        <v>8.3936558942774901</v>
      </c>
      <c r="K1073">
        <v>8.3091763911338798</v>
      </c>
      <c r="L1073">
        <v>8.1277884844178807</v>
      </c>
      <c r="M1073">
        <v>7.9640520110408497</v>
      </c>
      <c r="N1073">
        <v>7.7203592274595998</v>
      </c>
      <c r="P1073">
        <v>3.3725866915441179E-3</v>
      </c>
      <c r="Q1073">
        <v>0.69248261196887084</v>
      </c>
      <c r="R1073">
        <v>3.632778573797759E-2</v>
      </c>
      <c r="S1073">
        <v>0.76580500956112196</v>
      </c>
      <c r="T1073" t="b">
        <v>1</v>
      </c>
    </row>
    <row r="1074" spans="1:20">
      <c r="A1074" t="s">
        <v>983</v>
      </c>
      <c r="B1074">
        <v>650301</v>
      </c>
      <c r="C1074">
        <v>12.4649183006192</v>
      </c>
      <c r="D1074">
        <v>12.6005798174101</v>
      </c>
      <c r="E1074">
        <v>12.573834174878201</v>
      </c>
      <c r="F1074">
        <v>12.0749417743131</v>
      </c>
      <c r="G1074">
        <v>11.9277499898337</v>
      </c>
      <c r="H1074">
        <v>12.040574971177699</v>
      </c>
      <c r="I1074">
        <v>12.5120249925394</v>
      </c>
      <c r="J1074">
        <v>12.224017233557101</v>
      </c>
      <c r="K1074">
        <v>12.171460988569599</v>
      </c>
      <c r="L1074">
        <v>12.0258068992704</v>
      </c>
      <c r="M1074">
        <v>11.903496093468901</v>
      </c>
      <c r="N1074">
        <v>12.1879131656196</v>
      </c>
      <c r="P1074">
        <v>9.4054916672772174E-4</v>
      </c>
      <c r="Q1074">
        <v>0.69158483897818301</v>
      </c>
      <c r="R1074">
        <v>0.12099689237142756</v>
      </c>
      <c r="S1074">
        <v>0.83310542713417723</v>
      </c>
      <c r="T1074" t="b">
        <v>1</v>
      </c>
    </row>
    <row r="1075" spans="1:20">
      <c r="A1075" t="s">
        <v>984</v>
      </c>
      <c r="B1075">
        <v>1740273</v>
      </c>
      <c r="C1075">
        <v>10.480621571677201</v>
      </c>
      <c r="D1075">
        <v>10.1673950391862</v>
      </c>
      <c r="E1075">
        <v>10.2427832725319</v>
      </c>
      <c r="F1075">
        <v>10.8951753155715</v>
      </c>
      <c r="G1075">
        <v>10.908999715601601</v>
      </c>
      <c r="H1075">
        <v>11.023975774707701</v>
      </c>
      <c r="I1075">
        <v>10.2045283797677</v>
      </c>
      <c r="J1075">
        <v>10.573774726564199</v>
      </c>
      <c r="K1075">
        <v>10.5173933463631</v>
      </c>
      <c r="L1075">
        <v>10.8872388715693</v>
      </c>
      <c r="M1075">
        <v>10.9995900458915</v>
      </c>
      <c r="N1075">
        <v>10.5266966853449</v>
      </c>
      <c r="P1075">
        <v>3.2835427060543196E-3</v>
      </c>
      <c r="Q1075">
        <v>1.5645889064357386</v>
      </c>
      <c r="R1075">
        <v>0.11161530705452108</v>
      </c>
      <c r="S1075">
        <v>1.2946927063279035</v>
      </c>
      <c r="T1075" t="b">
        <v>1</v>
      </c>
    </row>
    <row r="1076" spans="1:20">
      <c r="A1076" t="s">
        <v>985</v>
      </c>
      <c r="B1076">
        <v>5550736</v>
      </c>
      <c r="C1076">
        <v>8.50151962328286</v>
      </c>
      <c r="D1076">
        <v>8.6375909267022699</v>
      </c>
      <c r="E1076">
        <v>8.5404025346930492</v>
      </c>
      <c r="F1076">
        <v>7.9574604873643597</v>
      </c>
      <c r="G1076">
        <v>7.9569832655897796</v>
      </c>
      <c r="H1076">
        <v>8.1253938956962504</v>
      </c>
      <c r="I1076">
        <v>8.6700770395183095</v>
      </c>
      <c r="J1076">
        <v>8.3233794094652396</v>
      </c>
      <c r="K1076">
        <v>8.1702401464623797</v>
      </c>
      <c r="L1076">
        <v>8.2297445933663607</v>
      </c>
      <c r="M1076">
        <v>8.2004444060929593</v>
      </c>
      <c r="N1076">
        <v>8.4409512083183103</v>
      </c>
      <c r="P1076">
        <v>1.3850518290672916E-3</v>
      </c>
      <c r="Q1076">
        <v>0.68465140469684671</v>
      </c>
      <c r="R1076">
        <v>0.58873934540079609</v>
      </c>
      <c r="S1076">
        <v>0.93463903933159331</v>
      </c>
      <c r="T1076" t="b">
        <v>1</v>
      </c>
    </row>
    <row r="1077" spans="1:20">
      <c r="A1077" t="s">
        <v>986</v>
      </c>
      <c r="B1077">
        <v>630100</v>
      </c>
      <c r="C1077">
        <v>9.8706954521308692</v>
      </c>
      <c r="D1077">
        <v>9.8899715214374506</v>
      </c>
      <c r="E1077">
        <v>9.9646695895921198</v>
      </c>
      <c r="F1077">
        <v>9.29782066687482</v>
      </c>
      <c r="G1077">
        <v>9.3806865066206502</v>
      </c>
      <c r="H1077">
        <v>9.3226229759061905</v>
      </c>
      <c r="I1077">
        <v>9.7324576246517793</v>
      </c>
      <c r="J1077">
        <v>9.1924366657786702</v>
      </c>
      <c r="K1077">
        <v>9.4114590819525894</v>
      </c>
      <c r="L1077">
        <v>9.1705093081755695</v>
      </c>
      <c r="M1077">
        <v>9.43715446990789</v>
      </c>
      <c r="N1077">
        <v>9.6330499271420695</v>
      </c>
      <c r="P1077">
        <v>1.0840418425972536E-4</v>
      </c>
      <c r="Q1077">
        <v>0.67140934794676066</v>
      </c>
      <c r="R1077">
        <v>0.88467256368666791</v>
      </c>
      <c r="S1077">
        <v>0.97814490508571383</v>
      </c>
      <c r="T1077" t="b">
        <v>1</v>
      </c>
    </row>
    <row r="1078" spans="1:20">
      <c r="A1078" t="s">
        <v>986</v>
      </c>
      <c r="B1078">
        <v>5270121</v>
      </c>
      <c r="C1078">
        <v>9.8711994300773291</v>
      </c>
      <c r="D1078">
        <v>9.8156176490778506</v>
      </c>
      <c r="E1078">
        <v>9.8899715214374506</v>
      </c>
      <c r="F1078">
        <v>9.2746860212069606</v>
      </c>
      <c r="G1078">
        <v>9.2350915977375507</v>
      </c>
      <c r="H1078">
        <v>9.1973869318758297</v>
      </c>
      <c r="I1078">
        <v>9.8392283715605195</v>
      </c>
      <c r="J1078">
        <v>9.0431254421523306</v>
      </c>
      <c r="K1078">
        <v>9.0881294620797899</v>
      </c>
      <c r="L1078">
        <v>9.2159346249512293</v>
      </c>
      <c r="M1078">
        <v>9.1362683252857195</v>
      </c>
      <c r="N1078">
        <v>9.5670620050747495</v>
      </c>
      <c r="P1078">
        <v>3.8821528936171961E-5</v>
      </c>
      <c r="Q1078">
        <v>0.64922568528775604</v>
      </c>
      <c r="R1078">
        <v>0.95589812590787593</v>
      </c>
      <c r="S1078">
        <v>0.98823580091996066</v>
      </c>
      <c r="T1078" t="b">
        <v>1</v>
      </c>
    </row>
    <row r="1079" spans="1:20">
      <c r="A1079" t="s">
        <v>987</v>
      </c>
      <c r="B1079">
        <v>5130156</v>
      </c>
      <c r="C1079">
        <v>7.7887238571290398</v>
      </c>
      <c r="D1079">
        <v>7.7933059844712602</v>
      </c>
      <c r="E1079">
        <v>7.9117676470153899</v>
      </c>
      <c r="F1079">
        <v>7.1866049667774696</v>
      </c>
      <c r="G1079">
        <v>7.2874017972485898</v>
      </c>
      <c r="H1079">
        <v>7.2607235552559102</v>
      </c>
      <c r="I1079">
        <v>7.30541669812128</v>
      </c>
      <c r="J1079">
        <v>7.3452242000767702</v>
      </c>
      <c r="K1079">
        <v>7.3271218737966803</v>
      </c>
      <c r="L1079">
        <v>7.35774041980362</v>
      </c>
      <c r="M1079">
        <v>7.1637155290366197</v>
      </c>
      <c r="N1079">
        <v>7.3517454395364101</v>
      </c>
      <c r="P1079">
        <v>3.0980964294742477E-4</v>
      </c>
      <c r="Q1079">
        <v>0.66602317198299377</v>
      </c>
      <c r="R1079">
        <v>0.61883483586892862</v>
      </c>
      <c r="S1079">
        <v>0.97613067870426062</v>
      </c>
      <c r="T1079" t="b">
        <v>1</v>
      </c>
    </row>
    <row r="1080" spans="1:20">
      <c r="A1080" t="s">
        <v>988</v>
      </c>
      <c r="B1080">
        <v>3370736</v>
      </c>
      <c r="C1080">
        <v>9.2053313811933499</v>
      </c>
      <c r="D1080">
        <v>9.2566780497721108</v>
      </c>
      <c r="E1080">
        <v>9.2172707821153299</v>
      </c>
      <c r="F1080">
        <v>9.8840973965486096</v>
      </c>
      <c r="G1080">
        <v>9.7314020982594904</v>
      </c>
      <c r="H1080">
        <v>9.6724327078710299</v>
      </c>
      <c r="I1080">
        <v>9.1305029799733894</v>
      </c>
      <c r="J1080">
        <v>8.5256906037109399</v>
      </c>
      <c r="K1080">
        <v>8.4900460918932996</v>
      </c>
      <c r="L1080">
        <v>9.1722820281873005</v>
      </c>
      <c r="M1080">
        <v>9.0607818202846104</v>
      </c>
      <c r="N1080">
        <v>9.4529268628924292</v>
      </c>
      <c r="P1080">
        <v>1.1741191090313245E-3</v>
      </c>
      <c r="Q1080">
        <v>1.4501652716189648</v>
      </c>
      <c r="R1080">
        <v>9.7571978312044422E-2</v>
      </c>
      <c r="S1080">
        <v>1.4272621514836854</v>
      </c>
      <c r="T1080" t="b">
        <v>1</v>
      </c>
    </row>
    <row r="1081" spans="1:20">
      <c r="A1081" t="s">
        <v>989</v>
      </c>
      <c r="B1081">
        <v>7150274</v>
      </c>
      <c r="C1081">
        <v>8.5656852915494408</v>
      </c>
      <c r="D1081">
        <v>8.6765620475007204</v>
      </c>
      <c r="E1081">
        <v>8.7905216523509306</v>
      </c>
      <c r="F1081">
        <v>7.8693244461076803</v>
      </c>
      <c r="G1081">
        <v>7.9256362062862298</v>
      </c>
      <c r="H1081">
        <v>7.98190020970004</v>
      </c>
      <c r="I1081">
        <v>8.7758262945467305</v>
      </c>
      <c r="J1081">
        <v>8.0798540977928006</v>
      </c>
      <c r="K1081">
        <v>8.1959645486764003</v>
      </c>
      <c r="L1081">
        <v>8.0557481963892794</v>
      </c>
      <c r="M1081">
        <v>7.9895556494670297</v>
      </c>
      <c r="N1081">
        <v>8.7184112112718903</v>
      </c>
      <c r="P1081">
        <v>4.9011373633045313E-4</v>
      </c>
      <c r="Q1081">
        <v>0.59379243711959473</v>
      </c>
      <c r="R1081">
        <v>0.77716242918575129</v>
      </c>
      <c r="S1081">
        <v>0.93563865529982959</v>
      </c>
      <c r="T1081" t="b">
        <v>1</v>
      </c>
    </row>
    <row r="1082" spans="1:20">
      <c r="A1082" t="s">
        <v>990</v>
      </c>
      <c r="B1082">
        <v>5050382</v>
      </c>
      <c r="C1082">
        <v>10.040691685751099</v>
      </c>
      <c r="D1082">
        <v>9.8119516623010892</v>
      </c>
      <c r="E1082">
        <v>9.6413235906388106</v>
      </c>
      <c r="F1082">
        <v>10.573774726564199</v>
      </c>
      <c r="G1082">
        <v>10.5192139107267</v>
      </c>
      <c r="H1082">
        <v>10.7680464459561</v>
      </c>
      <c r="I1082">
        <v>9.9395771687675403</v>
      </c>
      <c r="J1082">
        <v>10.5192139107267</v>
      </c>
      <c r="K1082">
        <v>10.5712492513331</v>
      </c>
      <c r="L1082">
        <v>10.7502831261779</v>
      </c>
      <c r="M1082">
        <v>10.747481498385699</v>
      </c>
      <c r="N1082">
        <v>10.3230557226623</v>
      </c>
      <c r="P1082">
        <v>4.6487473772659198E-3</v>
      </c>
      <c r="Q1082">
        <v>1.7279035799714304</v>
      </c>
      <c r="R1082">
        <v>0.34644726009803717</v>
      </c>
      <c r="S1082">
        <v>1.2004649974406694</v>
      </c>
      <c r="T1082" t="b">
        <v>1</v>
      </c>
    </row>
    <row r="1083" spans="1:20">
      <c r="A1083" t="s">
        <v>991</v>
      </c>
      <c r="B1083">
        <v>450673</v>
      </c>
      <c r="C1083">
        <v>8.5765887489235499</v>
      </c>
      <c r="D1083">
        <v>8.4148190567781604</v>
      </c>
      <c r="E1083">
        <v>8.5455053135932904</v>
      </c>
      <c r="F1083">
        <v>9.1730976383655207</v>
      </c>
      <c r="G1083">
        <v>9.5147687334167301</v>
      </c>
      <c r="H1083">
        <v>9.3964360843030601</v>
      </c>
      <c r="I1083">
        <v>9.1394091568747093</v>
      </c>
      <c r="J1083">
        <v>9.7967631726953002</v>
      </c>
      <c r="K1083">
        <v>9.6791476667838605</v>
      </c>
      <c r="L1083">
        <v>9.8199989385406692</v>
      </c>
      <c r="M1083">
        <v>9.6101559996463095</v>
      </c>
      <c r="N1083">
        <v>9.3801794051196197</v>
      </c>
      <c r="P1083">
        <v>1.6101958503316625E-3</v>
      </c>
      <c r="Q1083">
        <v>1.8014140002242565</v>
      </c>
      <c r="R1083">
        <v>0.79904212825766774</v>
      </c>
      <c r="S1083">
        <v>1.0460884074128811</v>
      </c>
      <c r="T1083" t="b">
        <v>1</v>
      </c>
    </row>
    <row r="1084" spans="1:20">
      <c r="A1084" t="s">
        <v>992</v>
      </c>
      <c r="B1084">
        <v>2470689</v>
      </c>
      <c r="C1084">
        <v>9.3605125199573003</v>
      </c>
      <c r="D1084">
        <v>9.1173473856393592</v>
      </c>
      <c r="E1084">
        <v>9.2295517220222898</v>
      </c>
      <c r="F1084">
        <v>10.0241477023235</v>
      </c>
      <c r="G1084">
        <v>10.132266289205701</v>
      </c>
      <c r="H1084">
        <v>10.3397409093277</v>
      </c>
      <c r="I1084">
        <v>9.1503409454604405</v>
      </c>
      <c r="J1084">
        <v>9.6223687996213503</v>
      </c>
      <c r="K1084">
        <v>9.6373900404072401</v>
      </c>
      <c r="L1084">
        <v>9.6093883149271306</v>
      </c>
      <c r="M1084">
        <v>9.7278987782358204</v>
      </c>
      <c r="N1084">
        <v>9.5469425458021</v>
      </c>
      <c r="P1084">
        <v>1.3256607266912163E-3</v>
      </c>
      <c r="Q1084">
        <v>1.9047228499107789</v>
      </c>
      <c r="R1084">
        <v>0.40132737644195043</v>
      </c>
      <c r="S1084">
        <v>1.1157727978224814</v>
      </c>
      <c r="T1084" t="b">
        <v>1</v>
      </c>
    </row>
    <row r="1085" spans="1:20">
      <c r="A1085" t="s">
        <v>993</v>
      </c>
      <c r="B1085">
        <v>4920398</v>
      </c>
      <c r="C1085">
        <v>8.5181285631342192</v>
      </c>
      <c r="D1085">
        <v>8.8343314228523901</v>
      </c>
      <c r="E1085">
        <v>8.7492444419414408</v>
      </c>
      <c r="F1085">
        <v>9.3465506680497494</v>
      </c>
      <c r="G1085">
        <v>9.3822804756580709</v>
      </c>
      <c r="H1085">
        <v>9.27014656227648</v>
      </c>
      <c r="I1085">
        <v>9.1603228984557798</v>
      </c>
      <c r="J1085">
        <v>8.3045877529123793</v>
      </c>
      <c r="K1085">
        <v>8.2628129131859893</v>
      </c>
      <c r="L1085">
        <v>9.0154745692171492</v>
      </c>
      <c r="M1085">
        <v>9.0003243351209505</v>
      </c>
      <c r="N1085">
        <v>9.3801794051196197</v>
      </c>
      <c r="P1085">
        <v>3.2095231206861795E-3</v>
      </c>
      <c r="Q1085">
        <v>1.5501678382518622</v>
      </c>
      <c r="R1085">
        <v>0.15497814637349927</v>
      </c>
      <c r="S1085">
        <v>1.4702738720607715</v>
      </c>
      <c r="T1085" t="b">
        <v>1</v>
      </c>
    </row>
    <row r="1086" spans="1:20">
      <c r="A1086" t="s">
        <v>994</v>
      </c>
      <c r="B1086">
        <v>4590767</v>
      </c>
      <c r="C1086">
        <v>6.9618355191088996</v>
      </c>
      <c r="D1086">
        <v>7.1789967530130898</v>
      </c>
      <c r="E1086">
        <v>7.1166038828742204</v>
      </c>
      <c r="F1086">
        <v>7.9244866003556798</v>
      </c>
      <c r="G1086">
        <v>7.9415225812313199</v>
      </c>
      <c r="H1086">
        <v>8.0303805749620398</v>
      </c>
      <c r="I1086">
        <v>7.4758853888316299</v>
      </c>
      <c r="J1086">
        <v>7.4714042603033697</v>
      </c>
      <c r="K1086">
        <v>7.5497044823243504</v>
      </c>
      <c r="L1086">
        <v>7.8413022539809401</v>
      </c>
      <c r="M1086">
        <v>7.6625226735646397</v>
      </c>
      <c r="N1086">
        <v>7.4618545674369399</v>
      </c>
      <c r="P1086">
        <v>2.636191810453098E-4</v>
      </c>
      <c r="Q1086">
        <v>1.8399304086411219</v>
      </c>
      <c r="R1086">
        <v>0.23724792993952903</v>
      </c>
      <c r="S1086">
        <v>1.1143701002487645</v>
      </c>
      <c r="T1086" t="b">
        <v>1</v>
      </c>
    </row>
    <row r="1087" spans="1:20">
      <c r="A1087" t="s">
        <v>995</v>
      </c>
      <c r="B1087">
        <v>730576</v>
      </c>
      <c r="C1087">
        <v>9.0312546191638798</v>
      </c>
      <c r="D1087">
        <v>8.8416806323128494</v>
      </c>
      <c r="E1087">
        <v>8.8722772956266702</v>
      </c>
      <c r="F1087">
        <v>9.6410891471817202</v>
      </c>
      <c r="G1087">
        <v>9.6394010328965507</v>
      </c>
      <c r="H1087">
        <v>9.6509644918300399</v>
      </c>
      <c r="I1087">
        <v>8.88424365646231</v>
      </c>
      <c r="J1087">
        <v>8.9587610536955005</v>
      </c>
      <c r="K1087">
        <v>8.9517954669277895</v>
      </c>
      <c r="L1087">
        <v>9.4955874577165904</v>
      </c>
      <c r="M1087">
        <v>9.3119842326131597</v>
      </c>
      <c r="N1087">
        <v>9.4221497551215805</v>
      </c>
      <c r="P1087">
        <v>2.4477077235671944E-4</v>
      </c>
      <c r="Q1087">
        <v>1.6571995973924694</v>
      </c>
      <c r="R1087">
        <v>1.2111329784413472E-3</v>
      </c>
      <c r="S1087">
        <v>1.3931079835553501</v>
      </c>
      <c r="T1087" t="b">
        <v>1</v>
      </c>
    </row>
    <row r="1088" spans="1:20">
      <c r="A1088" t="s">
        <v>996</v>
      </c>
      <c r="B1088">
        <v>3180521</v>
      </c>
      <c r="C1088">
        <v>8.5588420988734697</v>
      </c>
      <c r="D1088">
        <v>8.3031801635738294</v>
      </c>
      <c r="E1088">
        <v>8.3943984914391105</v>
      </c>
      <c r="F1088">
        <v>9.0431254421523306</v>
      </c>
      <c r="G1088">
        <v>9.0670252590464102</v>
      </c>
      <c r="H1088">
        <v>9.1856086018709</v>
      </c>
      <c r="I1088">
        <v>8.4857200683321903</v>
      </c>
      <c r="J1088">
        <v>9.0314913631047293</v>
      </c>
      <c r="K1088">
        <v>8.8216379439469996</v>
      </c>
      <c r="L1088">
        <v>8.8455259829490593</v>
      </c>
      <c r="M1088">
        <v>8.7623293411462093</v>
      </c>
      <c r="N1088">
        <v>8.3783594130692798</v>
      </c>
      <c r="P1088">
        <v>1.4362615426743886E-3</v>
      </c>
      <c r="Q1088">
        <v>1.6018949227313515</v>
      </c>
      <c r="R1088">
        <v>0.61266674703628321</v>
      </c>
      <c r="S1088">
        <v>0.92175492226694467</v>
      </c>
      <c r="T1088" t="b">
        <v>1</v>
      </c>
    </row>
    <row r="1089" spans="1:20">
      <c r="A1089" t="s">
        <v>997</v>
      </c>
      <c r="B1089">
        <v>5390487</v>
      </c>
      <c r="C1089">
        <v>8.3047359651773593</v>
      </c>
      <c r="D1089">
        <v>8.6559889712218006</v>
      </c>
      <c r="E1089">
        <v>8.3650231333879308</v>
      </c>
      <c r="F1089">
        <v>9.0284426012504007</v>
      </c>
      <c r="G1089">
        <v>8.9835962939491498</v>
      </c>
      <c r="H1089">
        <v>8.9941767140219593</v>
      </c>
      <c r="I1089">
        <v>8.5645941095012699</v>
      </c>
      <c r="J1089">
        <v>8.3187621927026996</v>
      </c>
      <c r="K1089">
        <v>8.2808442188413203</v>
      </c>
      <c r="L1089">
        <v>8.8612371918160999</v>
      </c>
      <c r="M1089">
        <v>8.9408977886170096</v>
      </c>
      <c r="N1089">
        <v>8.7259803809505208</v>
      </c>
      <c r="P1089">
        <v>6.8588594131831189E-3</v>
      </c>
      <c r="Q1089">
        <v>1.474428483157499</v>
      </c>
      <c r="R1089">
        <v>1.3948904458284523E-2</v>
      </c>
      <c r="S1089">
        <v>1.3704391583786759</v>
      </c>
      <c r="T1089" t="b">
        <v>1</v>
      </c>
    </row>
    <row r="1090" spans="1:20">
      <c r="A1090" t="s">
        <v>998</v>
      </c>
      <c r="B1090">
        <v>4260044</v>
      </c>
      <c r="C1090">
        <v>11.6769859353171</v>
      </c>
      <c r="D1090">
        <v>11.3062190286354</v>
      </c>
      <c r="E1090">
        <v>11.646156836050601</v>
      </c>
      <c r="F1090">
        <v>12.488663749564999</v>
      </c>
      <c r="G1090">
        <v>12.515871407559599</v>
      </c>
      <c r="H1090">
        <v>12.414474702758</v>
      </c>
      <c r="I1090">
        <v>11.337506461886701</v>
      </c>
      <c r="J1090">
        <v>11.896635898579101</v>
      </c>
      <c r="K1090">
        <v>11.841403010986699</v>
      </c>
      <c r="L1090">
        <v>12.203364257332</v>
      </c>
      <c r="M1090">
        <v>12.146213940779999</v>
      </c>
      <c r="N1090">
        <v>11.857229551039801</v>
      </c>
      <c r="P1090">
        <v>1.6200124568131634E-3</v>
      </c>
      <c r="Q1090">
        <v>1.9051210740420645</v>
      </c>
      <c r="R1090">
        <v>0.14355486472875839</v>
      </c>
      <c r="S1090">
        <v>1.2987173313425051</v>
      </c>
      <c r="T1090" t="b">
        <v>1</v>
      </c>
    </row>
    <row r="1091" spans="1:20">
      <c r="A1091" t="s">
        <v>999</v>
      </c>
      <c r="B1091">
        <v>2230730</v>
      </c>
      <c r="C1091">
        <v>8.2952415663889205</v>
      </c>
      <c r="D1091">
        <v>8.4292836877461905</v>
      </c>
      <c r="E1091">
        <v>8.4399839278236293</v>
      </c>
      <c r="F1091">
        <v>7.8326751569191098</v>
      </c>
      <c r="G1091">
        <v>7.8203788499434799</v>
      </c>
      <c r="H1091">
        <v>7.9776593370357904</v>
      </c>
      <c r="I1091">
        <v>8.5288514233371</v>
      </c>
      <c r="J1091">
        <v>7.9142261275991101</v>
      </c>
      <c r="K1091">
        <v>7.9572406360450199</v>
      </c>
      <c r="L1091">
        <v>7.9524765008013398</v>
      </c>
      <c r="M1091">
        <v>7.9704894076054398</v>
      </c>
      <c r="N1091">
        <v>8.3260791996637096</v>
      </c>
      <c r="P1091">
        <v>1.7406569343272451E-3</v>
      </c>
      <c r="Q1091">
        <v>0.70160684135047746</v>
      </c>
      <c r="R1091">
        <v>0.83888998298515904</v>
      </c>
      <c r="S1091">
        <v>0.96565224663529381</v>
      </c>
      <c r="T1091" t="b">
        <v>1</v>
      </c>
    </row>
    <row r="1092" spans="1:20">
      <c r="A1092" t="s">
        <v>1000</v>
      </c>
      <c r="B1092">
        <v>520209</v>
      </c>
      <c r="C1092">
        <v>11.975165587755001</v>
      </c>
      <c r="D1092">
        <v>12.1300229473181</v>
      </c>
      <c r="E1092">
        <v>12.2831193105923</v>
      </c>
      <c r="F1092">
        <v>11.394792229481</v>
      </c>
      <c r="G1092">
        <v>11.6448845917167</v>
      </c>
      <c r="H1092">
        <v>11.231249777041601</v>
      </c>
      <c r="I1092">
        <v>12.1606200169063</v>
      </c>
      <c r="J1092">
        <v>11.473277955137499</v>
      </c>
      <c r="K1092">
        <v>11.6193586357352</v>
      </c>
      <c r="L1092">
        <v>11.6560276306869</v>
      </c>
      <c r="M1092">
        <v>11.550969425677</v>
      </c>
      <c r="N1092">
        <v>12.1649608815679</v>
      </c>
      <c r="P1092">
        <v>9.177986566505883E-3</v>
      </c>
      <c r="Q1092">
        <v>0.61310507461221675</v>
      </c>
      <c r="R1092">
        <v>0.89528278989506249</v>
      </c>
      <c r="S1092">
        <v>1.0278053807513279</v>
      </c>
      <c r="T1092" t="b">
        <v>1</v>
      </c>
    </row>
    <row r="1093" spans="1:20">
      <c r="A1093" t="s">
        <v>1001</v>
      </c>
      <c r="B1093">
        <v>4260278</v>
      </c>
      <c r="C1093">
        <v>8.6812262802536004</v>
      </c>
      <c r="D1093">
        <v>8.2783683689075893</v>
      </c>
      <c r="E1093">
        <v>8.2277273730275606</v>
      </c>
      <c r="F1093">
        <v>9.2320123314871605</v>
      </c>
      <c r="G1093">
        <v>9.4974985096266096</v>
      </c>
      <c r="H1093">
        <v>9.2458909374262301</v>
      </c>
      <c r="I1093">
        <v>8.5011903145401195</v>
      </c>
      <c r="J1093">
        <v>8.9049074128382699</v>
      </c>
      <c r="K1093">
        <v>8.9458872751099499</v>
      </c>
      <c r="L1093">
        <v>9.6056863084623494</v>
      </c>
      <c r="M1093">
        <v>9.6976594116455797</v>
      </c>
      <c r="N1093">
        <v>9.4473192013196297</v>
      </c>
      <c r="P1093">
        <v>5.1526815412237144E-3</v>
      </c>
      <c r="Q1093">
        <v>1.904430868845268</v>
      </c>
      <c r="R1093">
        <v>7.4426667086812028E-3</v>
      </c>
      <c r="S1093">
        <v>1.7405701656514556</v>
      </c>
      <c r="T1093" t="b">
        <v>1</v>
      </c>
    </row>
    <row r="1094" spans="1:20">
      <c r="A1094" t="s">
        <v>1002</v>
      </c>
      <c r="B1094">
        <v>1300601</v>
      </c>
      <c r="C1094">
        <v>7.6810185659408701</v>
      </c>
      <c r="D1094">
        <v>7.7449705649772804</v>
      </c>
      <c r="E1094">
        <v>7.8814026888011304</v>
      </c>
      <c r="F1094">
        <v>8.4444731581120305</v>
      </c>
      <c r="G1094">
        <v>8.4041836042713101</v>
      </c>
      <c r="H1094">
        <v>8.5261138615277599</v>
      </c>
      <c r="I1094">
        <v>7.7130859686108897</v>
      </c>
      <c r="J1094">
        <v>7.9596551807488503</v>
      </c>
      <c r="K1094">
        <v>8.0227675114613106</v>
      </c>
      <c r="L1094">
        <v>8.4527488639071908</v>
      </c>
      <c r="M1094">
        <v>8.0637303833099008</v>
      </c>
      <c r="N1094">
        <v>8.1117248051660802</v>
      </c>
      <c r="P1094">
        <v>5.6878982901871001E-4</v>
      </c>
      <c r="Q1094">
        <v>1.6123067696923103</v>
      </c>
      <c r="R1094">
        <v>0.11479140361058339</v>
      </c>
      <c r="S1094">
        <v>1.2404799902899373</v>
      </c>
      <c r="T1094" t="b">
        <v>1</v>
      </c>
    </row>
    <row r="1095" spans="1:20">
      <c r="A1095" t="s">
        <v>1003</v>
      </c>
      <c r="B1095">
        <v>5670241</v>
      </c>
      <c r="C1095">
        <v>10.466789127620199</v>
      </c>
      <c r="D1095">
        <v>10.551712926794201</v>
      </c>
      <c r="E1095">
        <v>10.506366208664099</v>
      </c>
      <c r="F1095">
        <v>10.5859550272313</v>
      </c>
      <c r="G1095">
        <v>10.671232082826601</v>
      </c>
      <c r="H1095">
        <v>10.743471937412099</v>
      </c>
      <c r="I1095">
        <v>10.3932705747534</v>
      </c>
      <c r="J1095">
        <v>10.304920026910599</v>
      </c>
      <c r="K1095">
        <v>10.4192307345558</v>
      </c>
      <c r="L1095">
        <v>10.9815192734627</v>
      </c>
      <c r="M1095">
        <v>10.933654027841101</v>
      </c>
      <c r="N1095">
        <v>11.075311928889899</v>
      </c>
      <c r="P1095">
        <v>3.7408005851328016E-2</v>
      </c>
      <c r="Q1095">
        <v>1.1162010650862813</v>
      </c>
      <c r="R1095">
        <v>3.2217548964312738E-4</v>
      </c>
      <c r="S1095">
        <v>1.5415210940737127</v>
      </c>
      <c r="T1095" t="b">
        <v>1</v>
      </c>
    </row>
    <row r="1096" spans="1:20">
      <c r="A1096" t="s">
        <v>1004</v>
      </c>
      <c r="B1096">
        <v>1170170</v>
      </c>
      <c r="C1096">
        <v>10.869568738041</v>
      </c>
      <c r="D1096">
        <v>9.9488981308591597</v>
      </c>
      <c r="E1096">
        <v>10.0228832435693</v>
      </c>
      <c r="F1096">
        <v>8.6334430868938199</v>
      </c>
      <c r="G1096">
        <v>8.4450582886293208</v>
      </c>
      <c r="H1096">
        <v>8.3983744555876605</v>
      </c>
      <c r="I1096">
        <v>8.4568677383803408</v>
      </c>
      <c r="J1096">
        <v>8.0848305284423407</v>
      </c>
      <c r="K1096">
        <v>7.99271487588861</v>
      </c>
      <c r="L1096">
        <v>8.3321323645534804</v>
      </c>
      <c r="M1096">
        <v>8.2511975376049502</v>
      </c>
      <c r="N1096">
        <v>8.5658854130802808</v>
      </c>
      <c r="P1096">
        <v>4.1723198476925237E-3</v>
      </c>
      <c r="Q1096">
        <v>0.28954147120074131</v>
      </c>
      <c r="R1096">
        <v>0.29538768708865376</v>
      </c>
      <c r="S1096">
        <v>1.1526336611864443</v>
      </c>
      <c r="T1096" t="b">
        <v>1</v>
      </c>
    </row>
    <row r="1097" spans="1:20">
      <c r="A1097" t="s">
        <v>1005</v>
      </c>
      <c r="B1097">
        <v>1300762</v>
      </c>
      <c r="C1097">
        <v>8.87384217632024</v>
      </c>
      <c r="D1097">
        <v>8.7428427332189695</v>
      </c>
      <c r="E1097">
        <v>8.6684196286389792</v>
      </c>
      <c r="F1097">
        <v>7.9228674682240703</v>
      </c>
      <c r="G1097">
        <v>8.3376167742670706</v>
      </c>
      <c r="H1097">
        <v>8.1089263815019699</v>
      </c>
      <c r="I1097">
        <v>8.5903250117695809</v>
      </c>
      <c r="J1097">
        <v>9.0659925553330503</v>
      </c>
      <c r="K1097">
        <v>8.8344792776829504</v>
      </c>
      <c r="L1097">
        <v>8.4468159090312795</v>
      </c>
      <c r="M1097">
        <v>8.30432155756918</v>
      </c>
      <c r="N1097">
        <v>8.1793587767859499</v>
      </c>
      <c r="P1097">
        <v>8.899886443074382E-3</v>
      </c>
      <c r="Q1097">
        <v>0.64235171766339483</v>
      </c>
      <c r="R1097">
        <v>2.9913602784882642E-2</v>
      </c>
      <c r="S1097">
        <v>0.69732339982345359</v>
      </c>
      <c r="T1097" t="b">
        <v>1</v>
      </c>
    </row>
    <row r="1098" spans="1:20">
      <c r="A1098" t="s">
        <v>1006</v>
      </c>
      <c r="B1098">
        <v>5270241</v>
      </c>
      <c r="C1098">
        <v>7.8097957064377503</v>
      </c>
      <c r="D1098">
        <v>7.6998465301994701</v>
      </c>
      <c r="E1098">
        <v>7.6591363033996904</v>
      </c>
      <c r="F1098">
        <v>8.3156433445559195</v>
      </c>
      <c r="G1098">
        <v>8.2514255738802706</v>
      </c>
      <c r="H1098">
        <v>8.2861160104086604</v>
      </c>
      <c r="I1098">
        <v>7.8762345028533796</v>
      </c>
      <c r="J1098">
        <v>8.4643353636029506</v>
      </c>
      <c r="K1098">
        <v>8.2693909009386495</v>
      </c>
      <c r="L1098">
        <v>8.0906114195343495</v>
      </c>
      <c r="M1098">
        <v>8.1113245332183794</v>
      </c>
      <c r="N1098">
        <v>7.9816839882414401</v>
      </c>
      <c r="P1098">
        <v>3.2252312106024637E-4</v>
      </c>
      <c r="Q1098">
        <v>1.4757709232843048</v>
      </c>
      <c r="R1098">
        <v>0.46835157551918571</v>
      </c>
      <c r="S1098">
        <v>0.90619057510684309</v>
      </c>
      <c r="T1098" t="b">
        <v>1</v>
      </c>
    </row>
    <row r="1099" spans="1:20">
      <c r="A1099" t="s">
        <v>1007</v>
      </c>
      <c r="B1099">
        <v>5910619</v>
      </c>
      <c r="C1099">
        <v>7.7973950692266296</v>
      </c>
      <c r="D1099">
        <v>7.9110673574227501</v>
      </c>
      <c r="E1099">
        <v>8.09668499061363</v>
      </c>
      <c r="F1099">
        <v>8.5655909717980698</v>
      </c>
      <c r="G1099">
        <v>8.4434977644709406</v>
      </c>
      <c r="H1099">
        <v>8.3641325078152207</v>
      </c>
      <c r="I1099">
        <v>8.3708404446692608</v>
      </c>
      <c r="J1099">
        <v>7.7474919975475602</v>
      </c>
      <c r="K1099">
        <v>7.7401230732728701</v>
      </c>
      <c r="L1099">
        <v>8.2030306513519307</v>
      </c>
      <c r="M1099">
        <v>8.1328807244623</v>
      </c>
      <c r="N1099">
        <v>8.5251758446983192</v>
      </c>
      <c r="P1099">
        <v>7.6277778749042676E-3</v>
      </c>
      <c r="Q1099">
        <v>1.436632716540938</v>
      </c>
      <c r="R1099">
        <v>0.23845434700711657</v>
      </c>
      <c r="S1099">
        <v>1.2606873815955486</v>
      </c>
      <c r="T1099" t="b">
        <v>1</v>
      </c>
    </row>
    <row r="1100" spans="1:20">
      <c r="A1100" t="s">
        <v>1007</v>
      </c>
      <c r="B1100">
        <v>7400343</v>
      </c>
      <c r="C1100">
        <v>7.7669410467766902</v>
      </c>
      <c r="D1100">
        <v>7.8168107474328599</v>
      </c>
      <c r="E1100">
        <v>7.8354655730908203</v>
      </c>
      <c r="F1100">
        <v>8.5716855590194605</v>
      </c>
      <c r="G1100">
        <v>8.3193334203841296</v>
      </c>
      <c r="H1100">
        <v>8.4081831535575198</v>
      </c>
      <c r="I1100">
        <v>8.2103510876116506</v>
      </c>
      <c r="J1100">
        <v>7.7390756976860899</v>
      </c>
      <c r="K1100">
        <v>7.7287708495426601</v>
      </c>
      <c r="L1100">
        <v>8.0636242913119105</v>
      </c>
      <c r="M1100">
        <v>8.1102073160492498</v>
      </c>
      <c r="N1100">
        <v>8.8856684820907805</v>
      </c>
      <c r="P1100">
        <v>1.2207190934431882E-3</v>
      </c>
      <c r="Q1100">
        <v>1.543988052062464</v>
      </c>
      <c r="R1100">
        <v>0.21203741927436823</v>
      </c>
      <c r="S1100">
        <v>1.3759558234866072</v>
      </c>
      <c r="T1100" t="b">
        <v>1</v>
      </c>
    </row>
    <row r="1101" spans="1:20">
      <c r="A1101" t="s">
        <v>1008</v>
      </c>
      <c r="B1101">
        <v>1260564</v>
      </c>
      <c r="C1101">
        <v>7.4268230248290399</v>
      </c>
      <c r="D1101">
        <v>7.47539589939006</v>
      </c>
      <c r="E1101">
        <v>7.36657401312904</v>
      </c>
      <c r="F1101">
        <v>7.8610744694176802</v>
      </c>
      <c r="G1101">
        <v>7.9232402020351298</v>
      </c>
      <c r="H1101">
        <v>7.9934057596602601</v>
      </c>
      <c r="I1101">
        <v>7.39778039833545</v>
      </c>
      <c r="J1101">
        <v>7.6943549120010903</v>
      </c>
      <c r="K1101">
        <v>7.7287708495426601</v>
      </c>
      <c r="L1101">
        <v>7.7047651742744403</v>
      </c>
      <c r="M1101">
        <v>7.8000565154928596</v>
      </c>
      <c r="N1101">
        <v>7.6515152978475101</v>
      </c>
      <c r="P1101">
        <v>5.2887305613277141E-4</v>
      </c>
      <c r="Q1101">
        <v>1.4171336557813761</v>
      </c>
      <c r="R1101">
        <v>0.38107526502783651</v>
      </c>
      <c r="S1101">
        <v>1.0805832887346292</v>
      </c>
      <c r="T1101" t="b">
        <v>1</v>
      </c>
    </row>
    <row r="1102" spans="1:20">
      <c r="A1102" t="s">
        <v>1008</v>
      </c>
      <c r="B1102">
        <v>6100112</v>
      </c>
      <c r="C1102">
        <v>7.6285096582599401</v>
      </c>
      <c r="D1102">
        <v>7.7687504464154404</v>
      </c>
      <c r="E1102">
        <v>7.7513470685482098</v>
      </c>
      <c r="F1102">
        <v>8.3998161940622698</v>
      </c>
      <c r="G1102">
        <v>8.2936033022011308</v>
      </c>
      <c r="H1102">
        <v>8.2326808864992795</v>
      </c>
      <c r="I1102">
        <v>7.79772677365355</v>
      </c>
      <c r="J1102">
        <v>8.0789068789542302</v>
      </c>
      <c r="K1102">
        <v>8.0588711467674408</v>
      </c>
      <c r="L1102">
        <v>8.5071737568223291</v>
      </c>
      <c r="M1102">
        <v>8.3919647172089409</v>
      </c>
      <c r="N1102">
        <v>7.9799714856616797</v>
      </c>
      <c r="P1102">
        <v>8.4330078617488686E-4</v>
      </c>
      <c r="Q1102">
        <v>1.5078550368453796</v>
      </c>
      <c r="R1102">
        <v>0.16233718449775461</v>
      </c>
      <c r="S1102">
        <v>1.2436108023000243</v>
      </c>
      <c r="T1102" t="b">
        <v>1</v>
      </c>
    </row>
    <row r="1103" spans="1:20">
      <c r="A1103" t="s">
        <v>1009</v>
      </c>
      <c r="B1103">
        <v>6960026</v>
      </c>
      <c r="C1103">
        <v>9.5411629948835408</v>
      </c>
      <c r="D1103">
        <v>9.4675386052025292</v>
      </c>
      <c r="E1103">
        <v>9.2855960946777696</v>
      </c>
      <c r="F1103">
        <v>10.072727725073999</v>
      </c>
      <c r="G1103">
        <v>10.214005971052</v>
      </c>
      <c r="H1103">
        <v>9.9955134826246308</v>
      </c>
      <c r="I1103">
        <v>9.1656201578033407</v>
      </c>
      <c r="J1103">
        <v>9.8204500250125992</v>
      </c>
      <c r="K1103">
        <v>9.9558976855169607</v>
      </c>
      <c r="L1103">
        <v>9.9282830175189307</v>
      </c>
      <c r="M1103">
        <v>9.9640294337530193</v>
      </c>
      <c r="N1103">
        <v>9.2894775582634193</v>
      </c>
      <c r="P1103">
        <v>2.6211037729166474E-3</v>
      </c>
      <c r="Q1103">
        <v>1.5829874612250754</v>
      </c>
      <c r="R1103">
        <v>0.81941537745260529</v>
      </c>
      <c r="S1103">
        <v>1.0569746042403407</v>
      </c>
      <c r="T1103" t="b">
        <v>1</v>
      </c>
    </row>
    <row r="1104" spans="1:20">
      <c r="A1104" t="s">
        <v>1010</v>
      </c>
      <c r="B1104">
        <v>4050128</v>
      </c>
      <c r="C1104">
        <v>9.5384847432631101</v>
      </c>
      <c r="D1104">
        <v>9.6363273556490601</v>
      </c>
      <c r="E1104">
        <v>9.6708144556237308</v>
      </c>
      <c r="F1104">
        <v>8.7106666411713505</v>
      </c>
      <c r="G1104">
        <v>8.6994407806627407</v>
      </c>
      <c r="H1104">
        <v>8.5559760624185195</v>
      </c>
      <c r="I1104">
        <v>9.2617298121895892</v>
      </c>
      <c r="J1104">
        <v>9.2451482914503291</v>
      </c>
      <c r="K1104">
        <v>9.19053501748885</v>
      </c>
      <c r="L1104">
        <v>8.9253298529299503</v>
      </c>
      <c r="M1104">
        <v>8.6845155930640505</v>
      </c>
      <c r="N1104">
        <v>8.9457808349004697</v>
      </c>
      <c r="P1104">
        <v>1.1265741777554008E-4</v>
      </c>
      <c r="Q1104">
        <v>0.51411118681676715</v>
      </c>
      <c r="R1104">
        <v>1.1738509244936903E-2</v>
      </c>
      <c r="S1104">
        <v>0.76812040838693607</v>
      </c>
      <c r="T1104" t="b">
        <v>1</v>
      </c>
    </row>
    <row r="1105" spans="1:20">
      <c r="A1105" t="s">
        <v>1010</v>
      </c>
      <c r="B1105">
        <v>6330487</v>
      </c>
      <c r="C1105">
        <v>8.6491132041981604</v>
      </c>
      <c r="D1105">
        <v>8.7594981298438199</v>
      </c>
      <c r="E1105">
        <v>8.8679689257863092</v>
      </c>
      <c r="F1105">
        <v>7.8235666929754304</v>
      </c>
      <c r="G1105">
        <v>8.0273166559276898</v>
      </c>
      <c r="H1105">
        <v>7.9295309032843004</v>
      </c>
      <c r="I1105">
        <v>8.5396435062380398</v>
      </c>
      <c r="J1105">
        <v>8.2455393162145807</v>
      </c>
      <c r="K1105">
        <v>8.5482180349691799</v>
      </c>
      <c r="L1105">
        <v>7.9856544292181004</v>
      </c>
      <c r="M1105">
        <v>7.9564870791850604</v>
      </c>
      <c r="N1105">
        <v>8.0427447729059605</v>
      </c>
      <c r="P1105">
        <v>6.4812046517891684E-4</v>
      </c>
      <c r="Q1105">
        <v>0.56172840549878433</v>
      </c>
      <c r="R1105">
        <v>1.1891558626934761E-2</v>
      </c>
      <c r="S1105">
        <v>0.73229413243774288</v>
      </c>
      <c r="T1105" t="b">
        <v>1</v>
      </c>
    </row>
    <row r="1106" spans="1:20">
      <c r="A1106" t="s">
        <v>1010</v>
      </c>
      <c r="B1106">
        <v>7200242</v>
      </c>
      <c r="C1106">
        <v>10.0857948760701</v>
      </c>
      <c r="D1106">
        <v>10.446259267995799</v>
      </c>
      <c r="E1106">
        <v>10.4046133336516</v>
      </c>
      <c r="F1106">
        <v>9.5589240333444003</v>
      </c>
      <c r="G1106">
        <v>9.3911893240518101</v>
      </c>
      <c r="H1106">
        <v>9.6223687996213503</v>
      </c>
      <c r="I1106">
        <v>9.7731230471060009</v>
      </c>
      <c r="J1106">
        <v>9.9326108984406805</v>
      </c>
      <c r="K1106">
        <v>10.152296637224101</v>
      </c>
      <c r="L1106">
        <v>9.5630169543796892</v>
      </c>
      <c r="M1106">
        <v>9.7820667645085404</v>
      </c>
      <c r="N1106">
        <v>9.4355877894501798</v>
      </c>
      <c r="P1106">
        <v>4.0768977307502549E-3</v>
      </c>
      <c r="Q1106">
        <v>0.57912160563701542</v>
      </c>
      <c r="R1106">
        <v>7.4048419293905765E-2</v>
      </c>
      <c r="S1106">
        <v>0.77964015801007558</v>
      </c>
      <c r="T1106" t="b">
        <v>1</v>
      </c>
    </row>
    <row r="1107" spans="1:20">
      <c r="A1107" t="s">
        <v>1011</v>
      </c>
      <c r="B1107">
        <v>3370048</v>
      </c>
      <c r="C1107">
        <v>10.304920026910599</v>
      </c>
      <c r="D1107">
        <v>10.2635992029119</v>
      </c>
      <c r="E1107">
        <v>10.5053100619755</v>
      </c>
      <c r="F1107">
        <v>10.7897868097113</v>
      </c>
      <c r="G1107">
        <v>10.973483902812299</v>
      </c>
      <c r="H1107">
        <v>10.9423507909462</v>
      </c>
      <c r="I1107">
        <v>10.253157645021499</v>
      </c>
      <c r="J1107">
        <v>10.8488524511789</v>
      </c>
      <c r="K1107">
        <v>10.915584835945401</v>
      </c>
      <c r="L1107">
        <v>10.9043727120072</v>
      </c>
      <c r="M1107">
        <v>10.8939600399095</v>
      </c>
      <c r="N1107">
        <v>10.6189720180811</v>
      </c>
      <c r="P1107">
        <v>4.393095529159184E-3</v>
      </c>
      <c r="Q1107">
        <v>1.4579393824901503</v>
      </c>
      <c r="R1107">
        <v>0.59402839910450755</v>
      </c>
      <c r="S1107">
        <v>1.0967514491574357</v>
      </c>
      <c r="T1107" t="b">
        <v>1</v>
      </c>
    </row>
    <row r="1108" spans="1:20">
      <c r="A1108" t="s">
        <v>1012</v>
      </c>
      <c r="B1108">
        <v>4920619</v>
      </c>
      <c r="C1108">
        <v>9.9669354663051095</v>
      </c>
      <c r="D1108">
        <v>10.348855354005799</v>
      </c>
      <c r="E1108">
        <v>10.177606733798299</v>
      </c>
      <c r="F1108">
        <v>9.4223960390624502</v>
      </c>
      <c r="G1108">
        <v>9.4400186992479593</v>
      </c>
      <c r="H1108">
        <v>9.52360909779288</v>
      </c>
      <c r="I1108">
        <v>10.306662782029299</v>
      </c>
      <c r="J1108">
        <v>9.5594453884965507</v>
      </c>
      <c r="K1108">
        <v>9.7450545442524401</v>
      </c>
      <c r="L1108">
        <v>9.7946812849710501</v>
      </c>
      <c r="M1108">
        <v>9.8199989385406692</v>
      </c>
      <c r="N1108">
        <v>10.473720679487901</v>
      </c>
      <c r="P1108">
        <v>3.6094686148408256E-3</v>
      </c>
      <c r="Q1108">
        <v>0.61452435494191571</v>
      </c>
      <c r="R1108">
        <v>0.64111871652398866</v>
      </c>
      <c r="S1108">
        <v>1.1165744089150771</v>
      </c>
      <c r="T1108" t="b">
        <v>1</v>
      </c>
    </row>
    <row r="1109" spans="1:20">
      <c r="A1109" t="s">
        <v>1013</v>
      </c>
      <c r="B1109">
        <v>110685</v>
      </c>
      <c r="C1109">
        <v>8.86677798955977</v>
      </c>
      <c r="D1109">
        <v>8.7686359187420706</v>
      </c>
      <c r="E1109">
        <v>8.7512737990374294</v>
      </c>
      <c r="F1109">
        <v>8.2273150999054891</v>
      </c>
      <c r="G1109">
        <v>8.19959730593588</v>
      </c>
      <c r="H1109">
        <v>8.3682464742357805</v>
      </c>
      <c r="I1109">
        <v>8.6559889712218006</v>
      </c>
      <c r="J1109">
        <v>9.0099178137584506</v>
      </c>
      <c r="K1109">
        <v>9.0137326994705695</v>
      </c>
      <c r="L1109">
        <v>8.3494682749389408</v>
      </c>
      <c r="M1109">
        <v>8.3298193703867902</v>
      </c>
      <c r="N1109">
        <v>8.1712831630867804</v>
      </c>
      <c r="P1109">
        <v>1.1153661243624162E-3</v>
      </c>
      <c r="Q1109">
        <v>0.69231014330726381</v>
      </c>
      <c r="R1109">
        <v>9.7203945489555531E-3</v>
      </c>
      <c r="S1109">
        <v>0.65533770332528773</v>
      </c>
      <c r="T1109" t="b">
        <v>1</v>
      </c>
    </row>
    <row r="1110" spans="1:20">
      <c r="A1110" t="s">
        <v>1014</v>
      </c>
      <c r="B1110">
        <v>4810592</v>
      </c>
      <c r="C1110">
        <v>8.0790892360785094</v>
      </c>
      <c r="D1110">
        <v>8.1811891681840994</v>
      </c>
      <c r="E1110">
        <v>7.9252601682956003</v>
      </c>
      <c r="F1110">
        <v>7.5557074809641698</v>
      </c>
      <c r="G1110">
        <v>7.5822376852958202</v>
      </c>
      <c r="H1110">
        <v>7.6404855156788898</v>
      </c>
      <c r="I1110">
        <v>8.3090893453170391</v>
      </c>
      <c r="J1110">
        <v>8.0609418373014208</v>
      </c>
      <c r="K1110">
        <v>8.1360207941177105</v>
      </c>
      <c r="L1110">
        <v>7.6573741333574299</v>
      </c>
      <c r="M1110">
        <v>7.7120542732807298</v>
      </c>
      <c r="N1110">
        <v>7.6089642041188403</v>
      </c>
      <c r="P1110">
        <v>3.9392421292319913E-3</v>
      </c>
      <c r="Q1110">
        <v>0.7224471895548259</v>
      </c>
      <c r="R1110">
        <v>3.0200635909236086E-3</v>
      </c>
      <c r="S1110">
        <v>0.70260230337641416</v>
      </c>
      <c r="T1110" t="b">
        <v>1</v>
      </c>
    </row>
    <row r="1111" spans="1:20">
      <c r="A1111" t="s">
        <v>1015</v>
      </c>
      <c r="B1111">
        <v>2760437</v>
      </c>
      <c r="C1111">
        <v>8.0110807631335597</v>
      </c>
      <c r="D1111">
        <v>8.0312002358838797</v>
      </c>
      <c r="E1111">
        <v>7.8382381361589601</v>
      </c>
      <c r="F1111">
        <v>7.4026568112031699</v>
      </c>
      <c r="G1111">
        <v>7.1432079192009796</v>
      </c>
      <c r="H1111">
        <v>7.0480184488813302</v>
      </c>
      <c r="I1111">
        <v>7.4165160673230801</v>
      </c>
      <c r="J1111">
        <v>7.7130859686108897</v>
      </c>
      <c r="K1111">
        <v>7.7376450347147498</v>
      </c>
      <c r="L1111">
        <v>7.4116542105631096</v>
      </c>
      <c r="M1111">
        <v>7.4255664259179497</v>
      </c>
      <c r="N1111">
        <v>7.2202613224876098</v>
      </c>
      <c r="P1111">
        <v>3.3863042622744631E-3</v>
      </c>
      <c r="Q1111">
        <v>0.58959165692978055</v>
      </c>
      <c r="R1111">
        <v>9.2525664465795895E-2</v>
      </c>
      <c r="S1111">
        <v>0.82936455480924953</v>
      </c>
      <c r="T1111" t="b">
        <v>1</v>
      </c>
    </row>
    <row r="1112" spans="1:20">
      <c r="A1112" t="s">
        <v>1016</v>
      </c>
      <c r="B1112">
        <v>2340180</v>
      </c>
      <c r="C1112">
        <v>9.6951040066564502</v>
      </c>
      <c r="D1112">
        <v>9.5513100955487094</v>
      </c>
      <c r="E1112">
        <v>9.41391691462489</v>
      </c>
      <c r="F1112">
        <v>10.3397409093277</v>
      </c>
      <c r="G1112">
        <v>10.1365711469166</v>
      </c>
      <c r="H1112">
        <v>10.353227796116499</v>
      </c>
      <c r="I1112">
        <v>9.37706034180008</v>
      </c>
      <c r="J1112">
        <v>10.166720790714599</v>
      </c>
      <c r="K1112">
        <v>10.2104094933147</v>
      </c>
      <c r="L1112">
        <v>10.363360936705799</v>
      </c>
      <c r="M1112">
        <v>10.089488750231</v>
      </c>
      <c r="N1112">
        <v>9.5719015488169994</v>
      </c>
      <c r="P1112">
        <v>2.5220824343353469E-3</v>
      </c>
      <c r="Q1112">
        <v>1.6506904629871308</v>
      </c>
      <c r="R1112">
        <v>0.81281744499021469</v>
      </c>
      <c r="S1112">
        <v>1.0645080575451993</v>
      </c>
      <c r="T1112" t="b">
        <v>1</v>
      </c>
    </row>
    <row r="1113" spans="1:20">
      <c r="A1113" t="s">
        <v>1017</v>
      </c>
      <c r="B1113">
        <v>3520768</v>
      </c>
      <c r="C1113">
        <v>9.1980009733883108</v>
      </c>
      <c r="D1113">
        <v>8.7913257117639105</v>
      </c>
      <c r="E1113">
        <v>8.8908294878471104</v>
      </c>
      <c r="F1113">
        <v>10.0018961564903</v>
      </c>
      <c r="G1113">
        <v>9.8796884873866109</v>
      </c>
      <c r="H1113">
        <v>10.044148095188399</v>
      </c>
      <c r="I1113">
        <v>9.2499406562223001</v>
      </c>
      <c r="J1113">
        <v>9.4462346351720807</v>
      </c>
      <c r="K1113">
        <v>9.5099299677655704</v>
      </c>
      <c r="L1113">
        <v>10.0898110063687</v>
      </c>
      <c r="M1113">
        <v>10.0831937343345</v>
      </c>
      <c r="N1113">
        <v>9.6654786464105698</v>
      </c>
      <c r="P1113">
        <v>1.5354432987389804E-3</v>
      </c>
      <c r="Q1113">
        <v>2.0211721255812911</v>
      </c>
      <c r="R1113">
        <v>2.7625971979341971E-2</v>
      </c>
      <c r="S1113">
        <v>1.4581367649864929</v>
      </c>
      <c r="T1113" t="b">
        <v>1</v>
      </c>
    </row>
    <row r="1114" spans="1:20">
      <c r="A1114" t="s">
        <v>1017</v>
      </c>
      <c r="B1114">
        <v>3830445</v>
      </c>
      <c r="C1114">
        <v>7.5822047198049898</v>
      </c>
      <c r="D1114">
        <v>7.36139553316589</v>
      </c>
      <c r="E1114">
        <v>7.4713362466319699</v>
      </c>
      <c r="F1114">
        <v>8.3006742091935308</v>
      </c>
      <c r="G1114">
        <v>8.0246457487580098</v>
      </c>
      <c r="H1114">
        <v>8.2452445131025396</v>
      </c>
      <c r="I1114">
        <v>7.54412728519811</v>
      </c>
      <c r="J1114">
        <v>7.82214589959968</v>
      </c>
      <c r="K1114">
        <v>7.81064625082095</v>
      </c>
      <c r="L1114">
        <v>8.3663716984932108</v>
      </c>
      <c r="M1114">
        <v>8.4222337192167007</v>
      </c>
      <c r="N1114">
        <v>8.0025382074241307</v>
      </c>
      <c r="P1114">
        <v>2.4450177807639403E-3</v>
      </c>
      <c r="Q1114">
        <v>1.6455189686346074</v>
      </c>
      <c r="R1114">
        <v>2.8160110567568498E-2</v>
      </c>
      <c r="S1114">
        <v>1.4520334915146949</v>
      </c>
      <c r="T1114" t="b">
        <v>1</v>
      </c>
    </row>
    <row r="1115" spans="1:20">
      <c r="A1115" t="s">
        <v>1018</v>
      </c>
      <c r="B1115">
        <v>2750592</v>
      </c>
      <c r="C1115">
        <v>8.84594899258963</v>
      </c>
      <c r="D1115">
        <v>8.9457808349004697</v>
      </c>
      <c r="E1115">
        <v>8.9004116901424108</v>
      </c>
      <c r="F1115">
        <v>8.1203584375605296</v>
      </c>
      <c r="G1115">
        <v>8.2494579047823908</v>
      </c>
      <c r="H1115">
        <v>8.3765909122954803</v>
      </c>
      <c r="I1115">
        <v>8.6883078454896498</v>
      </c>
      <c r="J1115">
        <v>8.3568554135630908</v>
      </c>
      <c r="K1115">
        <v>8.5585986959436493</v>
      </c>
      <c r="L1115">
        <v>8.5607286503464994</v>
      </c>
      <c r="M1115">
        <v>8.9918024709466895</v>
      </c>
      <c r="N1115">
        <v>8.8004567755746308</v>
      </c>
      <c r="P1115">
        <v>1.2228412316577326E-3</v>
      </c>
      <c r="Q1115">
        <v>0.63790872327610715</v>
      </c>
      <c r="R1115">
        <v>0.18830523947322295</v>
      </c>
      <c r="S1115">
        <v>1.1889944497944904</v>
      </c>
      <c r="T1115" t="b">
        <v>1</v>
      </c>
    </row>
    <row r="1116" spans="1:20">
      <c r="A1116" t="s">
        <v>1019</v>
      </c>
      <c r="B1116">
        <v>1430647</v>
      </c>
      <c r="C1116">
        <v>11.1683522881132</v>
      </c>
      <c r="D1116">
        <v>11.013642660450699</v>
      </c>
      <c r="E1116">
        <v>10.8939600399095</v>
      </c>
      <c r="F1116">
        <v>11.788402836013701</v>
      </c>
      <c r="G1116">
        <v>11.6644533870089</v>
      </c>
      <c r="H1116">
        <v>11.8678918223042</v>
      </c>
      <c r="I1116">
        <v>11.217431451380399</v>
      </c>
      <c r="J1116">
        <v>11.526723070576701</v>
      </c>
      <c r="K1116">
        <v>11.5866409085758</v>
      </c>
      <c r="L1116">
        <v>12.046039997535299</v>
      </c>
      <c r="M1116">
        <v>11.9350004327323</v>
      </c>
      <c r="N1116">
        <v>11.6607652401538</v>
      </c>
      <c r="P1116">
        <v>1.6457066302729092E-3</v>
      </c>
      <c r="Q1116">
        <v>1.6797707505525494</v>
      </c>
      <c r="R1116">
        <v>5.4094752364092842E-2</v>
      </c>
      <c r="S1116">
        <v>1.3537894820016974</v>
      </c>
      <c r="T1116" t="b">
        <v>1</v>
      </c>
    </row>
    <row r="1117" spans="1:20">
      <c r="A1117" t="s">
        <v>1020</v>
      </c>
      <c r="B1117">
        <v>4200291</v>
      </c>
      <c r="C1117">
        <v>8.0975054558180197</v>
      </c>
      <c r="D1117">
        <v>8.2707903715557993</v>
      </c>
      <c r="E1117">
        <v>8.3806350340756399</v>
      </c>
      <c r="F1117">
        <v>7.6689739086567004</v>
      </c>
      <c r="G1117">
        <v>7.6834903451093401</v>
      </c>
      <c r="H1117">
        <v>7.8883009410344203</v>
      </c>
      <c r="I1117">
        <v>8.0151429410153501</v>
      </c>
      <c r="J1117">
        <v>7.6919485050859198</v>
      </c>
      <c r="K1117">
        <v>7.5579583657718503</v>
      </c>
      <c r="L1117">
        <v>7.65102428832291</v>
      </c>
      <c r="M1117">
        <v>7.7120542732807298</v>
      </c>
      <c r="N1117">
        <v>8.1006485938783008</v>
      </c>
      <c r="P1117">
        <v>9.8319524242920283E-3</v>
      </c>
      <c r="Q1117">
        <v>0.70577396200502807</v>
      </c>
      <c r="R1117">
        <v>0.75189399397220358</v>
      </c>
      <c r="S1117">
        <v>1.0469741201893945</v>
      </c>
      <c r="T1117" t="b">
        <v>1</v>
      </c>
    </row>
    <row r="1118" spans="1:20">
      <c r="A1118" t="s">
        <v>1021</v>
      </c>
      <c r="B1118">
        <v>7150433</v>
      </c>
      <c r="C1118">
        <v>10.1225833776186</v>
      </c>
      <c r="D1118">
        <v>10.1766926086749</v>
      </c>
      <c r="E1118">
        <v>10.120558380217901</v>
      </c>
      <c r="F1118">
        <v>9.3860831084441205</v>
      </c>
      <c r="G1118">
        <v>9.4974985096266096</v>
      </c>
      <c r="H1118">
        <v>9.2589106260557195</v>
      </c>
      <c r="I1118">
        <v>10.1985975483143</v>
      </c>
      <c r="J1118">
        <v>9.7930764527806904</v>
      </c>
      <c r="K1118">
        <v>9.7990095333940292</v>
      </c>
      <c r="L1118">
        <v>9.6124632847737193</v>
      </c>
      <c r="M1118">
        <v>9.7201226617043694</v>
      </c>
      <c r="N1118">
        <v>9.6862208189357499</v>
      </c>
      <c r="P1118">
        <v>4.41532564131258E-4</v>
      </c>
      <c r="Q1118">
        <v>0.59085906595177462</v>
      </c>
      <c r="R1118">
        <v>0.13550578477445713</v>
      </c>
      <c r="S1118">
        <v>0.8366567383784822</v>
      </c>
      <c r="T1118" t="b">
        <v>1</v>
      </c>
    </row>
    <row r="1119" spans="1:20">
      <c r="A1119" t="s">
        <v>1022</v>
      </c>
      <c r="B1119">
        <v>650326</v>
      </c>
      <c r="C1119">
        <v>8.9955884929699508</v>
      </c>
      <c r="D1119">
        <v>9.3408667744001601</v>
      </c>
      <c r="E1119">
        <v>9.2972059022024993</v>
      </c>
      <c r="F1119">
        <v>8.6208479095280293</v>
      </c>
      <c r="G1119">
        <v>8.6265266277388708</v>
      </c>
      <c r="H1119">
        <v>8.6708210949480407</v>
      </c>
      <c r="I1119">
        <v>9.5011114175395193</v>
      </c>
      <c r="J1119">
        <v>8.8157885329447492</v>
      </c>
      <c r="K1119">
        <v>8.9317470677476898</v>
      </c>
      <c r="L1119">
        <v>8.8612371918160999</v>
      </c>
      <c r="M1119">
        <v>8.8922229577187402</v>
      </c>
      <c r="N1119">
        <v>9.3518719040286697</v>
      </c>
      <c r="P1119">
        <v>6.4587580682202127E-3</v>
      </c>
      <c r="Q1119">
        <v>0.67276667713161897</v>
      </c>
      <c r="R1119">
        <v>0.86550518913290575</v>
      </c>
      <c r="S1119">
        <v>0.96742943910316248</v>
      </c>
      <c r="T1119" t="b">
        <v>1</v>
      </c>
    </row>
    <row r="1120" spans="1:20">
      <c r="A1120" t="s">
        <v>1023</v>
      </c>
      <c r="B1120">
        <v>360377</v>
      </c>
      <c r="C1120">
        <v>10.450869182964601</v>
      </c>
      <c r="D1120">
        <v>10.266753646505499</v>
      </c>
      <c r="E1120">
        <v>10.4240235273908</v>
      </c>
      <c r="F1120">
        <v>11.201243296181801</v>
      </c>
      <c r="G1120">
        <v>11.251092214575101</v>
      </c>
      <c r="H1120">
        <v>11.251092214575101</v>
      </c>
      <c r="I1120">
        <v>10.363360936705799</v>
      </c>
      <c r="J1120">
        <v>9.7984718011016199</v>
      </c>
      <c r="K1120">
        <v>9.7885824025032502</v>
      </c>
      <c r="L1120">
        <v>10.651269414907899</v>
      </c>
      <c r="M1120">
        <v>10.5458557633747</v>
      </c>
      <c r="N1120">
        <v>10.896632338448001</v>
      </c>
      <c r="P1120">
        <v>1.3950719214442044E-4</v>
      </c>
      <c r="Q1120">
        <v>1.8074141503765102</v>
      </c>
      <c r="R1120">
        <v>2.9946182088687216E-2</v>
      </c>
      <c r="S1120">
        <v>1.6408546624462423</v>
      </c>
      <c r="T1120" t="b">
        <v>1</v>
      </c>
    </row>
    <row r="1121" spans="1:20">
      <c r="A1121" t="s">
        <v>1024</v>
      </c>
      <c r="B1121">
        <v>1580435</v>
      </c>
      <c r="C1121">
        <v>10.8134693436254</v>
      </c>
      <c r="D1121">
        <v>10.911284900928599</v>
      </c>
      <c r="E1121">
        <v>10.9193959256299</v>
      </c>
      <c r="F1121">
        <v>11.9259750121546</v>
      </c>
      <c r="G1121">
        <v>11.924606956085499</v>
      </c>
      <c r="H1121">
        <v>12.0025516176343</v>
      </c>
      <c r="I1121">
        <v>10.933409115303</v>
      </c>
      <c r="J1121">
        <v>11.6193586357352</v>
      </c>
      <c r="K1121">
        <v>11.7144226649934</v>
      </c>
      <c r="L1121">
        <v>12.150975338165299</v>
      </c>
      <c r="M1121">
        <v>11.9158553312335</v>
      </c>
      <c r="N1121">
        <v>12.012815295519699</v>
      </c>
      <c r="P1121">
        <v>1.5053899242473211E-5</v>
      </c>
      <c r="Q1121">
        <v>2.0989403084610649</v>
      </c>
      <c r="R1121">
        <v>7.7129020977989127E-2</v>
      </c>
      <c r="S1121">
        <v>1.5200848432079561</v>
      </c>
      <c r="T1121" t="b">
        <v>1</v>
      </c>
    </row>
    <row r="1122" spans="1:20">
      <c r="A1122" t="s">
        <v>1025</v>
      </c>
      <c r="B1122">
        <v>6580370</v>
      </c>
      <c r="C1122">
        <v>10.325248773141301</v>
      </c>
      <c r="D1122">
        <v>9.9079581254396505</v>
      </c>
      <c r="E1122">
        <v>10.200014226486299</v>
      </c>
      <c r="F1122">
        <v>8.9247857124348595</v>
      </c>
      <c r="G1122">
        <v>8.9041761518069809</v>
      </c>
      <c r="H1122">
        <v>8.7012952536874693</v>
      </c>
      <c r="I1122">
        <v>10.292380528975</v>
      </c>
      <c r="J1122">
        <v>10.5982027280981</v>
      </c>
      <c r="K1122">
        <v>10.673802186747199</v>
      </c>
      <c r="L1122">
        <v>8.8965938839341607</v>
      </c>
      <c r="M1122">
        <v>8.8617835174111796</v>
      </c>
      <c r="N1122">
        <v>8.4169248528028309</v>
      </c>
      <c r="P1122">
        <v>8.0341754149746737E-4</v>
      </c>
      <c r="Q1122">
        <v>0.40584816555541536</v>
      </c>
      <c r="R1122">
        <v>7.4882271049198253E-4</v>
      </c>
      <c r="S1122">
        <v>0.28789984888783521</v>
      </c>
      <c r="T1122" t="b">
        <v>1</v>
      </c>
    </row>
    <row r="1123" spans="1:20">
      <c r="A1123" t="s">
        <v>1026</v>
      </c>
      <c r="B1123">
        <v>2600164</v>
      </c>
      <c r="C1123">
        <v>10.9200215886579</v>
      </c>
      <c r="D1123">
        <v>10.6817698304417</v>
      </c>
      <c r="E1123">
        <v>10.858831002985299</v>
      </c>
      <c r="F1123">
        <v>9.1331461384214201</v>
      </c>
      <c r="G1123">
        <v>8.9546031438517506</v>
      </c>
      <c r="H1123">
        <v>9.2401257901382792</v>
      </c>
      <c r="I1123">
        <v>10.857548795268301</v>
      </c>
      <c r="J1123">
        <v>10.1331837267066</v>
      </c>
      <c r="K1123">
        <v>10.1331837267066</v>
      </c>
      <c r="L1123">
        <v>9.8030834361096293</v>
      </c>
      <c r="M1123">
        <v>9.5446218709715005</v>
      </c>
      <c r="N1123">
        <v>9.7949472868296503</v>
      </c>
      <c r="P1123">
        <v>9.8766976402502141E-5</v>
      </c>
      <c r="Q1123">
        <v>0.30546610636596916</v>
      </c>
      <c r="R1123">
        <v>6.1292227265546652E-2</v>
      </c>
      <c r="S1123">
        <v>0.63269354485585649</v>
      </c>
      <c r="T1123" t="b">
        <v>1</v>
      </c>
    </row>
    <row r="1124" spans="1:20">
      <c r="A1124" t="s">
        <v>1027</v>
      </c>
      <c r="B1124">
        <v>3450364</v>
      </c>
      <c r="C1124">
        <v>8.3747598557281009</v>
      </c>
      <c r="D1124">
        <v>8.3373639742827894</v>
      </c>
      <c r="E1124">
        <v>8.15815218682053</v>
      </c>
      <c r="F1124">
        <v>7.5879016590569899</v>
      </c>
      <c r="G1124">
        <v>7.7832990889009199</v>
      </c>
      <c r="H1124">
        <v>7.7389791580041596</v>
      </c>
      <c r="I1124">
        <v>7.9948506115312101</v>
      </c>
      <c r="J1124">
        <v>8.3885089937285198</v>
      </c>
      <c r="K1124">
        <v>8.2680701041611702</v>
      </c>
      <c r="L1124">
        <v>7.7252097753775297</v>
      </c>
      <c r="M1124">
        <v>7.9083196718411903</v>
      </c>
      <c r="N1124">
        <v>7.5638318207031796</v>
      </c>
      <c r="P1124">
        <v>2.7723952535641718E-3</v>
      </c>
      <c r="Q1124">
        <v>0.66586485313475563</v>
      </c>
      <c r="R1124">
        <v>3.404853061786562E-2</v>
      </c>
      <c r="S1124">
        <v>0.71465087171030839</v>
      </c>
      <c r="T1124" t="b">
        <v>1</v>
      </c>
    </row>
    <row r="1125" spans="1:20">
      <c r="A1125" t="s">
        <v>1028</v>
      </c>
      <c r="B1125">
        <v>2140176</v>
      </c>
      <c r="C1125">
        <v>8.8151548083772102</v>
      </c>
      <c r="D1125">
        <v>8.9613238629248499</v>
      </c>
      <c r="E1125">
        <v>8.8002983139276107</v>
      </c>
      <c r="F1125">
        <v>8.2401950539799191</v>
      </c>
      <c r="G1125">
        <v>8.0577232751668699</v>
      </c>
      <c r="H1125">
        <v>8.4415657590570596</v>
      </c>
      <c r="I1125">
        <v>8.8354023920625409</v>
      </c>
      <c r="J1125">
        <v>8.6386262741541309</v>
      </c>
      <c r="K1125">
        <v>8.5808866454552408</v>
      </c>
      <c r="L1125">
        <v>8.1725964456226396</v>
      </c>
      <c r="M1125">
        <v>8.4332651549285291</v>
      </c>
      <c r="N1125">
        <v>8.5227792555566904</v>
      </c>
      <c r="P1125">
        <v>7.424064061384743E-3</v>
      </c>
      <c r="Q1125">
        <v>0.65409361396754651</v>
      </c>
      <c r="R1125">
        <v>7.6795258768588101E-2</v>
      </c>
      <c r="S1125">
        <v>0.80733640209731816</v>
      </c>
      <c r="T1125" t="b">
        <v>1</v>
      </c>
    </row>
    <row r="1126" spans="1:20">
      <c r="A1126" t="s">
        <v>1029</v>
      </c>
      <c r="B1126">
        <v>5570730</v>
      </c>
      <c r="C1126">
        <v>9.5156683844766707</v>
      </c>
      <c r="D1126">
        <v>9.6225544064411999</v>
      </c>
      <c r="E1126">
        <v>9.8047052826633507</v>
      </c>
      <c r="F1126">
        <v>10.279123858232699</v>
      </c>
      <c r="G1126">
        <v>10.546686984600401</v>
      </c>
      <c r="H1126">
        <v>10.596667181271901</v>
      </c>
      <c r="I1126">
        <v>9.6745105963107196</v>
      </c>
      <c r="J1126">
        <v>10.1471483651674</v>
      </c>
      <c r="K1126">
        <v>9.9051671194634405</v>
      </c>
      <c r="L1126">
        <v>10.0147677495703</v>
      </c>
      <c r="M1126">
        <v>10.233639553202099</v>
      </c>
      <c r="N1126">
        <v>9.8607248940821002</v>
      </c>
      <c r="P1126">
        <v>3.1152090580983528E-3</v>
      </c>
      <c r="Q1126">
        <v>1.7733983645546045</v>
      </c>
      <c r="R1126">
        <v>0.50485664444480827</v>
      </c>
      <c r="S1126">
        <v>1.0923501420004047</v>
      </c>
      <c r="T1126" t="b">
        <v>1</v>
      </c>
    </row>
    <row r="1127" spans="1:20">
      <c r="A1127" t="s">
        <v>1030</v>
      </c>
      <c r="B1127">
        <v>150441</v>
      </c>
      <c r="C1127">
        <v>11.293723498553501</v>
      </c>
      <c r="D1127">
        <v>10.902915093617301</v>
      </c>
      <c r="E1127">
        <v>10.6948216713891</v>
      </c>
      <c r="F1127">
        <v>9.9390706924136296</v>
      </c>
      <c r="G1127">
        <v>9.9726294527487198</v>
      </c>
      <c r="H1127">
        <v>10.164011782626501</v>
      </c>
      <c r="I1127">
        <v>10.4322303874967</v>
      </c>
      <c r="J1127">
        <v>9.8775317717248292</v>
      </c>
      <c r="K1127">
        <v>10.151347670438501</v>
      </c>
      <c r="L1127">
        <v>9.8018964990482704</v>
      </c>
      <c r="M1127">
        <v>9.8151646496486595</v>
      </c>
      <c r="N1127">
        <v>10.0085994609242</v>
      </c>
      <c r="P1127">
        <v>7.6749520154068352E-3</v>
      </c>
      <c r="Q1127">
        <v>0.52174516148135985</v>
      </c>
      <c r="R1127">
        <v>0.18375695565724262</v>
      </c>
      <c r="S1127">
        <v>0.82445744029208201</v>
      </c>
      <c r="T1127" t="b">
        <v>1</v>
      </c>
    </row>
    <row r="1128" spans="1:20">
      <c r="A1128" t="s">
        <v>1031</v>
      </c>
      <c r="B1128">
        <v>4180050</v>
      </c>
      <c r="C1128">
        <v>9.7702951714877209</v>
      </c>
      <c r="D1128">
        <v>9.4266177734936196</v>
      </c>
      <c r="E1128">
        <v>9.6071780113830396</v>
      </c>
      <c r="F1128">
        <v>9.09075742680972</v>
      </c>
      <c r="G1128">
        <v>9.1551625805743395</v>
      </c>
      <c r="H1128">
        <v>9.1226770322715804</v>
      </c>
      <c r="I1128">
        <v>9.8002967403971599</v>
      </c>
      <c r="J1128">
        <v>9.8911807570662393</v>
      </c>
      <c r="K1128">
        <v>9.9769763821074804</v>
      </c>
      <c r="L1128">
        <v>9.4043493178484692</v>
      </c>
      <c r="M1128">
        <v>9.3513752796687104</v>
      </c>
      <c r="N1128">
        <v>9.1724767882074794</v>
      </c>
      <c r="P1128">
        <v>9.0469364980264935E-3</v>
      </c>
      <c r="Q1128">
        <v>0.71772447699232311</v>
      </c>
      <c r="R1128">
        <v>2.5992680551488985E-3</v>
      </c>
      <c r="S1128">
        <v>0.66892475221090464</v>
      </c>
      <c r="T1128" t="b">
        <v>1</v>
      </c>
    </row>
    <row r="1129" spans="1:20">
      <c r="A1129" t="s">
        <v>1032</v>
      </c>
      <c r="B1129">
        <v>780270</v>
      </c>
      <c r="C1129">
        <v>9.1051637802583905</v>
      </c>
      <c r="D1129">
        <v>8.8906627854855795</v>
      </c>
      <c r="E1129">
        <v>9.1191109714779497</v>
      </c>
      <c r="F1129">
        <v>9.9970937279538994</v>
      </c>
      <c r="G1129">
        <v>10.0228832435693</v>
      </c>
      <c r="H1129">
        <v>9.8830147344175607</v>
      </c>
      <c r="I1129">
        <v>9.4868453773030907</v>
      </c>
      <c r="J1129">
        <v>9.8281235261404998</v>
      </c>
      <c r="K1129">
        <v>9.9137364246002306</v>
      </c>
      <c r="L1129">
        <v>10.3117217804094</v>
      </c>
      <c r="M1129">
        <v>10.3743205155229</v>
      </c>
      <c r="N1129">
        <v>10.094202425443401</v>
      </c>
      <c r="P1129">
        <v>4.0692130278365435E-4</v>
      </c>
      <c r="Q1129">
        <v>1.9044196098862594</v>
      </c>
      <c r="R1129">
        <v>2.9267931304084019E-2</v>
      </c>
      <c r="S1129">
        <v>1.4311548684772717</v>
      </c>
      <c r="T1129" t="b">
        <v>1</v>
      </c>
    </row>
    <row r="1130" spans="1:20">
      <c r="A1130" t="s">
        <v>1032</v>
      </c>
      <c r="B1130">
        <v>6980541</v>
      </c>
      <c r="C1130">
        <v>7.23593443872607</v>
      </c>
      <c r="D1130">
        <v>7.0702597964768197</v>
      </c>
      <c r="E1130">
        <v>7.0812564680788004</v>
      </c>
      <c r="F1130">
        <v>7.57500341523677</v>
      </c>
      <c r="G1130">
        <v>7.6003465770363698</v>
      </c>
      <c r="H1130">
        <v>7.69682306905794</v>
      </c>
      <c r="I1130">
        <v>7.1553242290505903</v>
      </c>
      <c r="J1130">
        <v>7.57162768936543</v>
      </c>
      <c r="K1130">
        <v>7.6481153914647804</v>
      </c>
      <c r="L1130">
        <v>7.6275946794430203</v>
      </c>
      <c r="M1130">
        <v>7.7069882650658199</v>
      </c>
      <c r="N1130">
        <v>7.4650391489879304</v>
      </c>
      <c r="P1130">
        <v>1.606474916963901E-3</v>
      </c>
      <c r="Q1130">
        <v>1.409230351648936</v>
      </c>
      <c r="R1130">
        <v>0.44915297906115575</v>
      </c>
      <c r="S1130">
        <v>1.1030653474950656</v>
      </c>
      <c r="T1130" t="b">
        <v>1</v>
      </c>
    </row>
    <row r="1131" spans="1:20">
      <c r="A1131" t="s">
        <v>1033</v>
      </c>
      <c r="B1131">
        <v>2470093</v>
      </c>
      <c r="C1131">
        <v>7.8265426495027901</v>
      </c>
      <c r="D1131">
        <v>7.8443598081865096</v>
      </c>
      <c r="E1131">
        <v>7.6741631621564697</v>
      </c>
      <c r="F1131">
        <v>8.4228076817703705</v>
      </c>
      <c r="G1131">
        <v>8.5211790896431108</v>
      </c>
      <c r="H1131">
        <v>8.6293908693037107</v>
      </c>
      <c r="I1131">
        <v>7.8270211751231704</v>
      </c>
      <c r="J1131">
        <v>7.6018289072597804</v>
      </c>
      <c r="K1131">
        <v>7.6615729166184598</v>
      </c>
      <c r="L1131">
        <v>8.2288899577277501</v>
      </c>
      <c r="M1131">
        <v>8.2126967800704307</v>
      </c>
      <c r="N1131">
        <v>8.1352581138332898</v>
      </c>
      <c r="P1131">
        <v>7.6576730390927978E-4</v>
      </c>
      <c r="Q1131">
        <v>1.6733864678472292</v>
      </c>
      <c r="R1131">
        <v>2.4966840598477174E-3</v>
      </c>
      <c r="S1131">
        <v>1.4097838180326656</v>
      </c>
      <c r="T1131" t="b">
        <v>1</v>
      </c>
    </row>
    <row r="1132" spans="1:20">
      <c r="A1132" t="s">
        <v>1034</v>
      </c>
      <c r="B1132">
        <v>4730196</v>
      </c>
      <c r="C1132">
        <v>10.6197927782812</v>
      </c>
      <c r="D1132">
        <v>10.3917897704303</v>
      </c>
      <c r="E1132">
        <v>10.4118990435986</v>
      </c>
      <c r="F1132">
        <v>9.9113191915271095</v>
      </c>
      <c r="G1132">
        <v>9.6894967733764901</v>
      </c>
      <c r="H1132">
        <v>9.96994115327022</v>
      </c>
      <c r="I1132">
        <v>10.1099101583532</v>
      </c>
      <c r="J1132">
        <v>11.0492894292756</v>
      </c>
      <c r="K1132">
        <v>11.0031523368951</v>
      </c>
      <c r="L1132">
        <v>10.563295676849799</v>
      </c>
      <c r="M1132">
        <v>10.551104934268199</v>
      </c>
      <c r="N1132">
        <v>9.9692992503900193</v>
      </c>
      <c r="P1132">
        <v>5.3261106557504932E-3</v>
      </c>
      <c r="Q1132">
        <v>0.65176562761066459</v>
      </c>
      <c r="R1132">
        <v>0.37818806163658264</v>
      </c>
      <c r="S1132">
        <v>0.77940728013608074</v>
      </c>
      <c r="T1132" t="b">
        <v>1</v>
      </c>
    </row>
    <row r="1133" spans="1:20">
      <c r="A1133" t="s">
        <v>1035</v>
      </c>
      <c r="B1133">
        <v>6650433</v>
      </c>
      <c r="C1133">
        <v>8.8956832212054309</v>
      </c>
      <c r="D1133">
        <v>8.7704593365397692</v>
      </c>
      <c r="E1133">
        <v>8.7193427831456702</v>
      </c>
      <c r="F1133">
        <v>9.2889832772310896</v>
      </c>
      <c r="G1133">
        <v>9.2291696513168109</v>
      </c>
      <c r="H1133">
        <v>9.4071035289836207</v>
      </c>
      <c r="I1133">
        <v>8.8154349356377892</v>
      </c>
      <c r="J1133">
        <v>9.1407550679672003</v>
      </c>
      <c r="K1133">
        <v>9.2523296287865797</v>
      </c>
      <c r="L1133">
        <v>9.2562307692449899</v>
      </c>
      <c r="M1133">
        <v>9.1859831237258796</v>
      </c>
      <c r="N1133">
        <v>8.9694703973242103</v>
      </c>
      <c r="P1133">
        <v>2.2695040959458046E-3</v>
      </c>
      <c r="Q1133">
        <v>1.4272687735136282</v>
      </c>
      <c r="R1133">
        <v>0.68829015715312991</v>
      </c>
      <c r="S1133">
        <v>1.0480601751343297</v>
      </c>
      <c r="T1133" t="b">
        <v>1</v>
      </c>
    </row>
    <row r="1134" spans="1:20">
      <c r="A1134" t="s">
        <v>1036</v>
      </c>
      <c r="B1134">
        <v>2680110</v>
      </c>
      <c r="C1134">
        <v>10.8748813067645</v>
      </c>
      <c r="D1134">
        <v>11.056069848203</v>
      </c>
      <c r="E1134">
        <v>11.020078983127499</v>
      </c>
      <c r="F1134">
        <v>11.8045074406013</v>
      </c>
      <c r="G1134">
        <v>11.702529000519499</v>
      </c>
      <c r="H1134">
        <v>11.9440637467603</v>
      </c>
      <c r="I1134">
        <v>11.1949067100332</v>
      </c>
      <c r="J1134">
        <v>10.666586169158601</v>
      </c>
      <c r="K1134">
        <v>10.596667181271901</v>
      </c>
      <c r="L1134">
        <v>11.356553259894101</v>
      </c>
      <c r="M1134">
        <v>11.479014391779399</v>
      </c>
      <c r="N1134">
        <v>11.655158761245501</v>
      </c>
      <c r="P1134">
        <v>7.3282945036136653E-4</v>
      </c>
      <c r="Q1134">
        <v>1.7818262747937401</v>
      </c>
      <c r="R1134">
        <v>3.10574218626599E-2</v>
      </c>
      <c r="S1134">
        <v>1.5993903821748066</v>
      </c>
      <c r="T1134" t="b">
        <v>1</v>
      </c>
    </row>
    <row r="1135" spans="1:20">
      <c r="A1135" t="s">
        <v>1037</v>
      </c>
      <c r="B1135">
        <v>3450598</v>
      </c>
      <c r="C1135">
        <v>7.4553610182327503</v>
      </c>
      <c r="D1135">
        <v>7.1896783378105402</v>
      </c>
      <c r="E1135">
        <v>7.2964217915627501</v>
      </c>
      <c r="F1135">
        <v>7.9211844962303397</v>
      </c>
      <c r="G1135">
        <v>7.8776737577246196</v>
      </c>
      <c r="H1135">
        <v>8.0757778476767701</v>
      </c>
      <c r="I1135">
        <v>7.2029400586702801</v>
      </c>
      <c r="J1135">
        <v>7.3794505722233499</v>
      </c>
      <c r="K1135">
        <v>7.5013893815144099</v>
      </c>
      <c r="L1135">
        <v>7.7460092634058499</v>
      </c>
      <c r="M1135">
        <v>7.8217169750665398</v>
      </c>
      <c r="N1135">
        <v>7.4268230248290399</v>
      </c>
      <c r="P1135">
        <v>2.7512235131446094E-3</v>
      </c>
      <c r="Q1135">
        <v>1.5630800352525476</v>
      </c>
      <c r="R1135">
        <v>0.11094514280046767</v>
      </c>
      <c r="S1135">
        <v>1.2342115923532093</v>
      </c>
      <c r="T1135" t="b">
        <v>1</v>
      </c>
    </row>
    <row r="1136" spans="1:20">
      <c r="A1136" t="s">
        <v>1037</v>
      </c>
      <c r="B1136">
        <v>3800706</v>
      </c>
      <c r="C1136">
        <v>7.96794670581271</v>
      </c>
      <c r="D1136">
        <v>7.7104605160114001</v>
      </c>
      <c r="E1136">
        <v>7.3679970995229196</v>
      </c>
      <c r="F1136">
        <v>9.1440576950114707</v>
      </c>
      <c r="G1136">
        <v>9.1134132642360104</v>
      </c>
      <c r="H1136">
        <v>9.0914579289585902</v>
      </c>
      <c r="I1136">
        <v>7.8270211751231704</v>
      </c>
      <c r="J1136">
        <v>8.4092719124915192</v>
      </c>
      <c r="K1136">
        <v>8.3125971906342802</v>
      </c>
      <c r="L1136">
        <v>8.85827754481973</v>
      </c>
      <c r="M1136">
        <v>8.7914461190092403</v>
      </c>
      <c r="N1136">
        <v>8.5181285631342192</v>
      </c>
      <c r="P1136">
        <v>1.1929803087551453E-3</v>
      </c>
      <c r="Q1136">
        <v>2.7022756668721897</v>
      </c>
      <c r="R1136">
        <v>6.0425480354371147E-2</v>
      </c>
      <c r="S1136">
        <v>1.4536238372418959</v>
      </c>
      <c r="T1136" t="b">
        <v>1</v>
      </c>
    </row>
    <row r="1137" spans="1:20">
      <c r="A1137" t="s">
        <v>1038</v>
      </c>
      <c r="B1137">
        <v>2070474</v>
      </c>
      <c r="C1137">
        <v>8.9930368804040697</v>
      </c>
      <c r="D1137">
        <v>9.1834318124101202</v>
      </c>
      <c r="E1137">
        <v>9.4885675554487907</v>
      </c>
      <c r="F1137">
        <v>8.5674193690295599</v>
      </c>
      <c r="G1137">
        <v>8.4417249502860692</v>
      </c>
      <c r="H1137">
        <v>8.4379036111883501</v>
      </c>
      <c r="I1137">
        <v>8.8771802693038993</v>
      </c>
      <c r="J1137">
        <v>8.6285851268360503</v>
      </c>
      <c r="K1137">
        <v>8.5451444559414202</v>
      </c>
      <c r="L1137">
        <v>8.5451444559414202</v>
      </c>
      <c r="M1137">
        <v>8.6098618868773897</v>
      </c>
      <c r="N1137">
        <v>8.6591809816199401</v>
      </c>
      <c r="P1137">
        <v>7.9650483454908536E-3</v>
      </c>
      <c r="Q1137">
        <v>0.59901770942334398</v>
      </c>
      <c r="R1137">
        <v>0.49433868594909702</v>
      </c>
      <c r="S1137">
        <v>0.94677432673510442</v>
      </c>
      <c r="T1137" t="b">
        <v>1</v>
      </c>
    </row>
    <row r="1138" spans="1:20">
      <c r="A1138" t="s">
        <v>1039</v>
      </c>
      <c r="B1138">
        <v>5820097</v>
      </c>
      <c r="C1138">
        <v>10.4365613063057</v>
      </c>
      <c r="D1138">
        <v>10.0960240472146</v>
      </c>
      <c r="E1138">
        <v>10.046196040746601</v>
      </c>
      <c r="F1138">
        <v>11.2610668473503</v>
      </c>
      <c r="G1138">
        <v>11.395747834949301</v>
      </c>
      <c r="H1138">
        <v>11.3870017572706</v>
      </c>
      <c r="I1138">
        <v>10.004756097095999</v>
      </c>
      <c r="J1138">
        <v>10.5237732394892</v>
      </c>
      <c r="K1138">
        <v>10.657633217873499</v>
      </c>
      <c r="L1138">
        <v>11.470256708528501</v>
      </c>
      <c r="M1138">
        <v>11.1479571733967</v>
      </c>
      <c r="N1138">
        <v>10.874460895557799</v>
      </c>
      <c r="P1138">
        <v>8.9064060843539836E-4</v>
      </c>
      <c r="Q1138">
        <v>2.2268612676906714</v>
      </c>
      <c r="R1138">
        <v>4.3208433584391234E-2</v>
      </c>
      <c r="S1138">
        <v>1.7038961495306644</v>
      </c>
      <c r="T1138" t="b">
        <v>1</v>
      </c>
    </row>
    <row r="1139" spans="1:20">
      <c r="A1139" t="s">
        <v>1040</v>
      </c>
      <c r="B1139">
        <v>6270634</v>
      </c>
      <c r="C1139">
        <v>7.8627882478555602</v>
      </c>
      <c r="D1139">
        <v>7.7604563019569497</v>
      </c>
      <c r="E1139">
        <v>7.8003782603919403</v>
      </c>
      <c r="F1139">
        <v>8.6168320736672701</v>
      </c>
      <c r="G1139">
        <v>8.5756141471842895</v>
      </c>
      <c r="H1139">
        <v>8.3890011810528105</v>
      </c>
      <c r="I1139">
        <v>7.7351046704086901</v>
      </c>
      <c r="J1139">
        <v>8.0044357409061497</v>
      </c>
      <c r="K1139">
        <v>8.1450309223551702</v>
      </c>
      <c r="L1139">
        <v>8.4207518566430792</v>
      </c>
      <c r="M1139">
        <v>8.4066990174921195</v>
      </c>
      <c r="N1139">
        <v>8.1032878084120199</v>
      </c>
      <c r="P1139">
        <v>7.0076608139966491E-4</v>
      </c>
      <c r="Q1139">
        <v>1.64635432597797</v>
      </c>
      <c r="R1139">
        <v>9.2935593949348624E-2</v>
      </c>
      <c r="S1139">
        <v>1.2734324646711208</v>
      </c>
      <c r="T1139" t="b">
        <v>1</v>
      </c>
    </row>
    <row r="1140" spans="1:20">
      <c r="A1140" t="s">
        <v>1041</v>
      </c>
      <c r="B1140">
        <v>1690370</v>
      </c>
      <c r="C1140">
        <v>8.6090186486641596</v>
      </c>
      <c r="D1140">
        <v>8.5553500099095494</v>
      </c>
      <c r="E1140">
        <v>8.3470719796123198</v>
      </c>
      <c r="F1140">
        <v>9.7293242458816902</v>
      </c>
      <c r="G1140">
        <v>9.6946606291381805</v>
      </c>
      <c r="H1140">
        <v>9.8034006990297708</v>
      </c>
      <c r="I1140">
        <v>8.5811504379452703</v>
      </c>
      <c r="J1140">
        <v>9.15075571175303</v>
      </c>
      <c r="K1140">
        <v>9.0416095701487205</v>
      </c>
      <c r="L1140">
        <v>9.5672988038609592</v>
      </c>
      <c r="M1140">
        <v>9.4858436090339797</v>
      </c>
      <c r="N1140">
        <v>9.3975651130275395</v>
      </c>
      <c r="P1140">
        <v>1.355814441723985E-4</v>
      </c>
      <c r="Q1140">
        <v>2.3597733708761015</v>
      </c>
      <c r="R1140">
        <v>3.6798170238422238E-2</v>
      </c>
      <c r="S1140">
        <v>1.4733129766114446</v>
      </c>
      <c r="T1140" t="b">
        <v>1</v>
      </c>
    </row>
    <row r="1141" spans="1:20">
      <c r="A1141" t="s">
        <v>1042</v>
      </c>
      <c r="B1141">
        <v>240523</v>
      </c>
      <c r="C1141">
        <v>8.8912283665007106</v>
      </c>
      <c r="D1141">
        <v>8.9413686057592994</v>
      </c>
      <c r="E1141">
        <v>8.8945950363219008</v>
      </c>
      <c r="F1141">
        <v>10.008882476826701</v>
      </c>
      <c r="G1141">
        <v>10.093285315456701</v>
      </c>
      <c r="H1141">
        <v>10.206980780436499</v>
      </c>
      <c r="I1141">
        <v>9.0947927136294595</v>
      </c>
      <c r="J1141">
        <v>9.4096261157412595</v>
      </c>
      <c r="K1141">
        <v>9.3432161639786706</v>
      </c>
      <c r="L1141">
        <v>9.8706954521308692</v>
      </c>
      <c r="M1141">
        <v>9.9296658858879994</v>
      </c>
      <c r="N1141">
        <v>9.7247997686944103</v>
      </c>
      <c r="P1141">
        <v>3.6717383759151268E-5</v>
      </c>
      <c r="Q1141">
        <v>2.2878389859633703</v>
      </c>
      <c r="R1141">
        <v>7.8975391437677081E-3</v>
      </c>
      <c r="S1141">
        <v>1.4734267817411852</v>
      </c>
      <c r="T1141" t="b">
        <v>1</v>
      </c>
    </row>
    <row r="1142" spans="1:20">
      <c r="A1142" t="s">
        <v>1043</v>
      </c>
      <c r="B1142">
        <v>6420025</v>
      </c>
      <c r="C1142">
        <v>10.331875472885301</v>
      </c>
      <c r="D1142">
        <v>10.328776273801401</v>
      </c>
      <c r="E1142">
        <v>10.3329073349328</v>
      </c>
      <c r="F1142">
        <v>9.7829683205902604</v>
      </c>
      <c r="G1142">
        <v>9.8811020876806701</v>
      </c>
      <c r="H1142">
        <v>9.8237189282708393</v>
      </c>
      <c r="I1142">
        <v>10.390629432616</v>
      </c>
      <c r="J1142">
        <v>9.8440135082579499</v>
      </c>
      <c r="K1142">
        <v>9.8522372091657306</v>
      </c>
      <c r="L1142">
        <v>9.5827806559160305</v>
      </c>
      <c r="M1142">
        <v>9.4778448658169996</v>
      </c>
      <c r="N1142">
        <v>9.8543241396242909</v>
      </c>
      <c r="P1142">
        <v>6.0977463804235024E-5</v>
      </c>
      <c r="Q1142">
        <v>0.70616476928831251</v>
      </c>
      <c r="R1142">
        <v>0.14030938093243056</v>
      </c>
      <c r="S1142">
        <v>0.76278929588709843</v>
      </c>
      <c r="T1142" t="b">
        <v>1</v>
      </c>
    </row>
    <row r="1143" spans="1:20">
      <c r="A1143" t="s">
        <v>1044</v>
      </c>
      <c r="B1143">
        <v>4050072</v>
      </c>
      <c r="C1143">
        <v>10.222462863710501</v>
      </c>
      <c r="D1143">
        <v>10.326786497399</v>
      </c>
      <c r="E1143">
        <v>10.3604439875708</v>
      </c>
      <c r="F1143">
        <v>11.1069776378695</v>
      </c>
      <c r="G1143">
        <v>11.2240349900454</v>
      </c>
      <c r="H1143">
        <v>11.170411916813499</v>
      </c>
      <c r="I1143">
        <v>10.309997552381001</v>
      </c>
      <c r="J1143">
        <v>10.8298812642924</v>
      </c>
      <c r="K1143">
        <v>10.8030204948291</v>
      </c>
      <c r="L1143">
        <v>11.0713219615625</v>
      </c>
      <c r="M1143">
        <v>10.983253148377401</v>
      </c>
      <c r="N1143">
        <v>10.655483340955699</v>
      </c>
      <c r="P1143">
        <v>8.648379891695003E-5</v>
      </c>
      <c r="Q1143">
        <v>1.8199646122906628</v>
      </c>
      <c r="R1143">
        <v>0.29243523928307219</v>
      </c>
      <c r="S1143">
        <v>1.1939312075225774</v>
      </c>
      <c r="T1143" t="b">
        <v>1</v>
      </c>
    </row>
    <row r="1144" spans="1:20">
      <c r="A1144" t="s">
        <v>1044</v>
      </c>
      <c r="B1144">
        <v>7100671</v>
      </c>
      <c r="C1144">
        <v>8.0599933247914795</v>
      </c>
      <c r="D1144">
        <v>8.0710243870074692</v>
      </c>
      <c r="E1144">
        <v>7.9431432111744904</v>
      </c>
      <c r="F1144">
        <v>8.6353195018973601</v>
      </c>
      <c r="G1144">
        <v>8.6265266277388708</v>
      </c>
      <c r="H1144">
        <v>8.63145744011738</v>
      </c>
      <c r="I1144">
        <v>7.9915439893097098</v>
      </c>
      <c r="J1144">
        <v>8.6542530983078603</v>
      </c>
      <c r="K1144">
        <v>8.4648308972098292</v>
      </c>
      <c r="L1144">
        <v>8.4503156678548894</v>
      </c>
      <c r="M1144">
        <v>8.3375190822332499</v>
      </c>
      <c r="N1144">
        <v>8.2380283908338097</v>
      </c>
      <c r="P1144">
        <v>1.2157297622870776E-4</v>
      </c>
      <c r="Q1144">
        <v>1.5224352620608861</v>
      </c>
      <c r="R1144">
        <v>0.89772396468881355</v>
      </c>
      <c r="S1144">
        <v>0.98060569950281506</v>
      </c>
      <c r="T1144" t="b">
        <v>1</v>
      </c>
    </row>
    <row r="1145" spans="1:20">
      <c r="A1145" t="s">
        <v>1045</v>
      </c>
      <c r="B1145">
        <v>2320041</v>
      </c>
      <c r="C1145">
        <v>8.41555281226732</v>
      </c>
      <c r="D1145">
        <v>8.1665261342370297</v>
      </c>
      <c r="E1145">
        <v>8.3350845258552209</v>
      </c>
      <c r="F1145">
        <v>8.8807154983510301</v>
      </c>
      <c r="G1145">
        <v>8.8359829333884505</v>
      </c>
      <c r="H1145">
        <v>9.0000939224010494</v>
      </c>
      <c r="I1145">
        <v>8.2538034066282595</v>
      </c>
      <c r="J1145">
        <v>8.3526556964107108</v>
      </c>
      <c r="K1145">
        <v>8.6943615026454601</v>
      </c>
      <c r="L1145">
        <v>8.7285511999629897</v>
      </c>
      <c r="M1145">
        <v>8.69817082887295</v>
      </c>
      <c r="N1145">
        <v>8.4580348087518704</v>
      </c>
      <c r="P1145">
        <v>2.4433712183783971E-3</v>
      </c>
      <c r="Q1145">
        <v>1.515586604667956</v>
      </c>
      <c r="R1145">
        <v>0.28683745204835193</v>
      </c>
      <c r="S1145">
        <v>1.1444428418695236</v>
      </c>
      <c r="T1145" t="b">
        <v>1</v>
      </c>
    </row>
    <row r="1146" spans="1:20">
      <c r="A1146" t="s">
        <v>1045</v>
      </c>
      <c r="B1146">
        <v>4390220</v>
      </c>
      <c r="C1146">
        <v>10.186117971503799</v>
      </c>
      <c r="D1146">
        <v>10.4862595899044</v>
      </c>
      <c r="E1146">
        <v>10.4216535129514</v>
      </c>
      <c r="F1146">
        <v>10.961181668488599</v>
      </c>
      <c r="G1146">
        <v>10.733193506905</v>
      </c>
      <c r="H1146">
        <v>10.7940848124473</v>
      </c>
      <c r="I1146">
        <v>10.1760920040903</v>
      </c>
      <c r="J1146">
        <v>10.0793869947438</v>
      </c>
      <c r="K1146">
        <v>10.1634527397519</v>
      </c>
      <c r="L1146">
        <v>10.8464099376838</v>
      </c>
      <c r="M1146">
        <v>10.766246454788901</v>
      </c>
      <c r="N1146">
        <v>10.606127757899699</v>
      </c>
      <c r="P1146">
        <v>1.5068974584357868E-2</v>
      </c>
      <c r="Q1146">
        <v>1.3801352339129367</v>
      </c>
      <c r="R1146">
        <v>1.4546109890639224E-3</v>
      </c>
      <c r="S1146">
        <v>1.5156648812777944</v>
      </c>
      <c r="T1146" t="b">
        <v>1</v>
      </c>
    </row>
    <row r="1147" spans="1:20">
      <c r="A1147" t="s">
        <v>1046</v>
      </c>
      <c r="B1147">
        <v>3360762</v>
      </c>
      <c r="C1147">
        <v>8.2909236579965899</v>
      </c>
      <c r="D1147">
        <v>8.1652420085587192</v>
      </c>
      <c r="E1147">
        <v>8.1113245332183794</v>
      </c>
      <c r="F1147">
        <v>8.63262575049988</v>
      </c>
      <c r="G1147">
        <v>8.9882512019894598</v>
      </c>
      <c r="H1147">
        <v>8.8187985117533696</v>
      </c>
      <c r="I1147">
        <v>7.9219518738721399</v>
      </c>
      <c r="J1147">
        <v>8.7607563393247396</v>
      </c>
      <c r="K1147">
        <v>8.7212042574186199</v>
      </c>
      <c r="L1147">
        <v>8.6118240232682393</v>
      </c>
      <c r="M1147">
        <v>8.7516556321173304</v>
      </c>
      <c r="N1147">
        <v>8.0366840581361494</v>
      </c>
      <c r="P1147">
        <v>5.7092297699780853E-3</v>
      </c>
      <c r="Q1147">
        <v>1.5412081870009744</v>
      </c>
      <c r="R1147">
        <v>0.99732261783363363</v>
      </c>
      <c r="S1147">
        <v>0.99913422819348108</v>
      </c>
      <c r="T1147" t="b">
        <v>1</v>
      </c>
    </row>
    <row r="1148" spans="1:20">
      <c r="A1148" t="s">
        <v>1047</v>
      </c>
      <c r="B1148">
        <v>3360112</v>
      </c>
      <c r="C1148">
        <v>7.9523900510796004</v>
      </c>
      <c r="D1148">
        <v>7.8060923110992899</v>
      </c>
      <c r="E1148">
        <v>7.85909568927711</v>
      </c>
      <c r="F1148">
        <v>8.7635258798413105</v>
      </c>
      <c r="G1148">
        <v>8.7504644709636406</v>
      </c>
      <c r="H1148">
        <v>8.7108387765475399</v>
      </c>
      <c r="I1148">
        <v>8.4051309000556902</v>
      </c>
      <c r="J1148">
        <v>7.7923330864881502</v>
      </c>
      <c r="K1148">
        <v>7.7489754950371204</v>
      </c>
      <c r="L1148">
        <v>8.6024417049005297</v>
      </c>
      <c r="M1148">
        <v>8.5680116375780404</v>
      </c>
      <c r="N1148">
        <v>9.0401993075579696</v>
      </c>
      <c r="P1148">
        <v>4.4661987339057739E-5</v>
      </c>
      <c r="Q1148">
        <v>1.8265024539104482</v>
      </c>
      <c r="R1148">
        <v>4.4356737912703136E-2</v>
      </c>
      <c r="S1148">
        <v>1.6873248143109947</v>
      </c>
      <c r="T1148" t="b">
        <v>1</v>
      </c>
    </row>
    <row r="1149" spans="1:20">
      <c r="A1149" t="s">
        <v>1048</v>
      </c>
      <c r="B1149">
        <v>5340161</v>
      </c>
      <c r="C1149">
        <v>8.2710243802448193</v>
      </c>
      <c r="D1149">
        <v>7.98368906451981</v>
      </c>
      <c r="E1149">
        <v>7.9252601682956003</v>
      </c>
      <c r="F1149">
        <v>9.2013321888998494</v>
      </c>
      <c r="G1149">
        <v>8.8600483207494491</v>
      </c>
      <c r="H1149">
        <v>9.0431254421523306</v>
      </c>
      <c r="I1149">
        <v>7.8885403239326104</v>
      </c>
      <c r="J1149">
        <v>8.1668461663262804</v>
      </c>
      <c r="K1149">
        <v>7.8884388507452403</v>
      </c>
      <c r="L1149">
        <v>8.7631833519702802</v>
      </c>
      <c r="M1149">
        <v>8.8777979375510707</v>
      </c>
      <c r="N1149">
        <v>8.5707531190505293</v>
      </c>
      <c r="P1149">
        <v>2.5755711626737378E-3</v>
      </c>
      <c r="Q1149">
        <v>1.9654288157375515</v>
      </c>
      <c r="R1149">
        <v>4.2287735949827366E-3</v>
      </c>
      <c r="S1149">
        <v>1.6887662937432346</v>
      </c>
      <c r="T1149" t="b">
        <v>1</v>
      </c>
    </row>
    <row r="1150" spans="1:20">
      <c r="A1150" t="s">
        <v>1049</v>
      </c>
      <c r="B1150">
        <v>4860368</v>
      </c>
      <c r="C1150">
        <v>7.2394720108627304</v>
      </c>
      <c r="D1150">
        <v>7.2082343583397899</v>
      </c>
      <c r="E1150">
        <v>7.2217443174304901</v>
      </c>
      <c r="F1150">
        <v>7.7507087006621997</v>
      </c>
      <c r="G1150">
        <v>7.6899994365492601</v>
      </c>
      <c r="H1150">
        <v>7.8819806432353996</v>
      </c>
      <c r="I1150">
        <v>7.47769081769375</v>
      </c>
      <c r="J1150">
        <v>7.1544755430461704</v>
      </c>
      <c r="K1150">
        <v>7.2094981064189598</v>
      </c>
      <c r="L1150">
        <v>7.5756179884288599</v>
      </c>
      <c r="M1150">
        <v>7.7142694165784897</v>
      </c>
      <c r="N1150">
        <v>7.7017969705273197</v>
      </c>
      <c r="P1150">
        <v>6.5665947721341644E-4</v>
      </c>
      <c r="Q1150">
        <v>1.465181474008078</v>
      </c>
      <c r="R1150">
        <v>2.4676757108128656E-2</v>
      </c>
      <c r="S1150">
        <v>1.3043580695530346</v>
      </c>
      <c r="T1150" t="b">
        <v>1</v>
      </c>
    </row>
    <row r="1151" spans="1:20">
      <c r="A1151" t="s">
        <v>1050</v>
      </c>
      <c r="B1151">
        <v>4830349</v>
      </c>
      <c r="C1151">
        <v>9.1753968136729203</v>
      </c>
      <c r="D1151">
        <v>8.6375909267022699</v>
      </c>
      <c r="E1151">
        <v>8.8513037324562998</v>
      </c>
      <c r="F1151">
        <v>9.2880739455047294</v>
      </c>
      <c r="G1151">
        <v>9.5569974479172508</v>
      </c>
      <c r="H1151">
        <v>9.4799683802184802</v>
      </c>
      <c r="I1151">
        <v>8.59364002600371</v>
      </c>
      <c r="J1151">
        <v>8.6307771827639108</v>
      </c>
      <c r="K1151">
        <v>8.7431663134416393</v>
      </c>
      <c r="L1151">
        <v>9.2462036553162896</v>
      </c>
      <c r="M1151">
        <v>9.3584550751228708</v>
      </c>
      <c r="N1151">
        <v>9.2362367114810109</v>
      </c>
      <c r="P1151">
        <v>3.4429058587913418E-2</v>
      </c>
      <c r="Q1151">
        <v>1.4677261025038202</v>
      </c>
      <c r="R1151">
        <v>4.7003991486078641E-4</v>
      </c>
      <c r="S1151">
        <v>1.541609435187616</v>
      </c>
      <c r="T1151" t="b">
        <v>1</v>
      </c>
    </row>
    <row r="1152" spans="1:20">
      <c r="A1152" t="s">
        <v>1051</v>
      </c>
      <c r="B1152">
        <v>4610341</v>
      </c>
      <c r="C1152">
        <v>7.6078387931857101</v>
      </c>
      <c r="D1152">
        <v>7.6698743647443797</v>
      </c>
      <c r="E1152">
        <v>7.5669075483114598</v>
      </c>
      <c r="F1152">
        <v>8.1694657372195998</v>
      </c>
      <c r="G1152">
        <v>8.1970006160828106</v>
      </c>
      <c r="H1152">
        <v>8.1186580182611099</v>
      </c>
      <c r="I1152">
        <v>7.8041179572166604</v>
      </c>
      <c r="J1152">
        <v>7.75299900804277</v>
      </c>
      <c r="K1152">
        <v>7.8459100076755401</v>
      </c>
      <c r="L1152">
        <v>8.2216028123101594</v>
      </c>
      <c r="M1152">
        <v>8.2460104102336693</v>
      </c>
      <c r="N1152">
        <v>8.1193263768962698</v>
      </c>
      <c r="P1152">
        <v>1.3155866435939277E-4</v>
      </c>
      <c r="Q1152">
        <v>1.4608768390005844</v>
      </c>
      <c r="R1152">
        <v>1.1187232132413292E-3</v>
      </c>
      <c r="S1152">
        <v>1.3146124399211763</v>
      </c>
      <c r="T1152" t="b">
        <v>1</v>
      </c>
    </row>
    <row r="1153" spans="1:20">
      <c r="A1153" t="s">
        <v>1051</v>
      </c>
      <c r="B1153">
        <v>6280520</v>
      </c>
      <c r="C1153">
        <v>8.3013840680222994</v>
      </c>
      <c r="D1153">
        <v>8.3321323645534804</v>
      </c>
      <c r="E1153">
        <v>8.1757761234012598</v>
      </c>
      <c r="F1153">
        <v>8.8092841354109606</v>
      </c>
      <c r="G1153">
        <v>8.8233904626528297</v>
      </c>
      <c r="H1153">
        <v>8.8540372180113298</v>
      </c>
      <c r="I1153">
        <v>8.6091633443867792</v>
      </c>
      <c r="J1153">
        <v>8.26633092722237</v>
      </c>
      <c r="K1153">
        <v>8.3130385492348697</v>
      </c>
      <c r="L1153">
        <v>8.8906627854855795</v>
      </c>
      <c r="M1153">
        <v>8.8580538697094298</v>
      </c>
      <c r="N1153">
        <v>8.9174175384497794</v>
      </c>
      <c r="P1153">
        <v>3.532563008499395E-4</v>
      </c>
      <c r="Q1153">
        <v>1.4733904057190803</v>
      </c>
      <c r="R1153">
        <v>1.0570503163544187E-2</v>
      </c>
      <c r="S1153">
        <v>1.4069136555995905</v>
      </c>
      <c r="T1153" t="b">
        <v>1</v>
      </c>
    </row>
    <row r="1154" spans="1:20">
      <c r="A1154" t="s">
        <v>1052</v>
      </c>
      <c r="B1154">
        <v>5690358</v>
      </c>
      <c r="C1154">
        <v>9.6729328868266506</v>
      </c>
      <c r="D1154">
        <v>9.7001484287821302</v>
      </c>
      <c r="E1154">
        <v>9.7229982374800592</v>
      </c>
      <c r="F1154">
        <v>9.1307047290105796</v>
      </c>
      <c r="G1154">
        <v>9.3351885236320307</v>
      </c>
      <c r="H1154">
        <v>8.9888266773279497</v>
      </c>
      <c r="I1154">
        <v>9.6849493893436396</v>
      </c>
      <c r="J1154">
        <v>9.0715237337017207</v>
      </c>
      <c r="K1154">
        <v>9.1077191286171502</v>
      </c>
      <c r="L1154">
        <v>9.1267839025818294</v>
      </c>
      <c r="M1154">
        <v>9.1653140218791194</v>
      </c>
      <c r="N1154">
        <v>9.4636095156501998</v>
      </c>
      <c r="P1154">
        <v>5.7421928423683393E-3</v>
      </c>
      <c r="Q1154">
        <v>0.68438503823117525</v>
      </c>
      <c r="R1154">
        <v>0.88033030738202112</v>
      </c>
      <c r="S1154">
        <v>0.97524621295741787</v>
      </c>
      <c r="T1154" t="b">
        <v>1</v>
      </c>
    </row>
    <row r="1155" spans="1:20">
      <c r="A1155" t="s">
        <v>1053</v>
      </c>
      <c r="B1155">
        <v>540193</v>
      </c>
      <c r="C1155">
        <v>7.8352404996671297</v>
      </c>
      <c r="D1155">
        <v>7.8684922877205796</v>
      </c>
      <c r="E1155">
        <v>7.9345125223490101</v>
      </c>
      <c r="F1155">
        <v>8.5795221628366196</v>
      </c>
      <c r="G1155">
        <v>8.5779400516281505</v>
      </c>
      <c r="H1155">
        <v>8.2898700889111403</v>
      </c>
      <c r="I1155">
        <v>8.0236157592226593</v>
      </c>
      <c r="J1155">
        <v>8.0004226026611001</v>
      </c>
      <c r="K1155">
        <v>7.87450295360577</v>
      </c>
      <c r="L1155">
        <v>8.2340190387112902</v>
      </c>
      <c r="M1155">
        <v>7.9713068457038903</v>
      </c>
      <c r="N1155">
        <v>8.1268640727706796</v>
      </c>
      <c r="P1155">
        <v>3.8975142986253835E-3</v>
      </c>
      <c r="Q1155">
        <v>1.518902219136377</v>
      </c>
      <c r="R1155">
        <v>0.18056666293396062</v>
      </c>
      <c r="S1155">
        <v>1.1053854648572738</v>
      </c>
      <c r="T1155" t="b">
        <v>1</v>
      </c>
    </row>
    <row r="1156" spans="1:20">
      <c r="A1156" t="s">
        <v>1054</v>
      </c>
      <c r="B1156">
        <v>4220520</v>
      </c>
      <c r="C1156">
        <v>7.52483459755579</v>
      </c>
      <c r="D1156">
        <v>7.4887774140283199</v>
      </c>
      <c r="E1156">
        <v>7.5861987059233096</v>
      </c>
      <c r="F1156">
        <v>8.2401950539799191</v>
      </c>
      <c r="G1156">
        <v>8.3873321584505796</v>
      </c>
      <c r="H1156">
        <v>8.1982221722343507</v>
      </c>
      <c r="I1156">
        <v>7.6993151922601299</v>
      </c>
      <c r="J1156">
        <v>7.4015906490354997</v>
      </c>
      <c r="K1156">
        <v>7.4789047622503197</v>
      </c>
      <c r="L1156">
        <v>7.9585869349102198</v>
      </c>
      <c r="M1156">
        <v>7.9379248479905904</v>
      </c>
      <c r="N1156">
        <v>8.0436514088511792</v>
      </c>
      <c r="P1156">
        <v>3.1629263192075826E-4</v>
      </c>
      <c r="Q1156">
        <v>1.6724690992751394</v>
      </c>
      <c r="R1156">
        <v>8.7805808104148807E-3</v>
      </c>
      <c r="S1156">
        <v>1.3693116756209642</v>
      </c>
      <c r="T1156" t="b">
        <v>1</v>
      </c>
    </row>
    <row r="1157" spans="1:20">
      <c r="A1157" t="s">
        <v>1055</v>
      </c>
      <c r="B1157">
        <v>270129</v>
      </c>
      <c r="C1157">
        <v>8.9500403803976898</v>
      </c>
      <c r="D1157">
        <v>8.8520728636492105</v>
      </c>
      <c r="E1157">
        <v>8.5753697934725306</v>
      </c>
      <c r="F1157">
        <v>9.33715193838378</v>
      </c>
      <c r="G1157">
        <v>9.4298172917920997</v>
      </c>
      <c r="H1157">
        <v>9.3995298732024999</v>
      </c>
      <c r="I1157">
        <v>8.6880990749285303</v>
      </c>
      <c r="J1157">
        <v>9.1109403427655504</v>
      </c>
      <c r="K1157">
        <v>9.3004278464920702</v>
      </c>
      <c r="L1157">
        <v>9.4142394559125293</v>
      </c>
      <c r="M1157">
        <v>9.2962500981607405</v>
      </c>
      <c r="N1157">
        <v>8.9737032361399294</v>
      </c>
      <c r="P1157">
        <v>6.6743125166540051E-3</v>
      </c>
      <c r="Q1157">
        <v>1.5118748159948008</v>
      </c>
      <c r="R1157">
        <v>0.43298313783139902</v>
      </c>
      <c r="S1157">
        <v>1.1446515679816516</v>
      </c>
      <c r="T1157" t="b">
        <v>1</v>
      </c>
    </row>
    <row r="1158" spans="1:20">
      <c r="A1158" t="s">
        <v>1056</v>
      </c>
      <c r="B1158">
        <v>5390333</v>
      </c>
      <c r="C1158">
        <v>8.1226088738201803</v>
      </c>
      <c r="D1158">
        <v>7.9240937115938497</v>
      </c>
      <c r="E1158">
        <v>7.7864348392342304</v>
      </c>
      <c r="F1158">
        <v>8.5166782127277205</v>
      </c>
      <c r="G1158">
        <v>8.4134558458818898</v>
      </c>
      <c r="H1158">
        <v>8.5599623590338894</v>
      </c>
      <c r="I1158">
        <v>8.7340727083207792</v>
      </c>
      <c r="J1158">
        <v>9.1320462210782196</v>
      </c>
      <c r="K1158">
        <v>9.3044258034048006</v>
      </c>
      <c r="L1158">
        <v>9.2910253351276797</v>
      </c>
      <c r="M1158">
        <v>9.3124143496072804</v>
      </c>
      <c r="N1158">
        <v>8.7612187759293807</v>
      </c>
      <c r="P1158">
        <v>6.6479230682195889E-3</v>
      </c>
      <c r="Q1158">
        <v>1.4664416471667261</v>
      </c>
      <c r="R1158">
        <v>0.80630558845197653</v>
      </c>
      <c r="S1158">
        <v>1.0458707524570203</v>
      </c>
      <c r="T1158" t="b">
        <v>1</v>
      </c>
    </row>
    <row r="1159" spans="1:20">
      <c r="A1159" t="s">
        <v>1057</v>
      </c>
      <c r="B1159">
        <v>3170129</v>
      </c>
      <c r="C1159">
        <v>6.9641483030509601</v>
      </c>
      <c r="D1159">
        <v>6.8347870493373399</v>
      </c>
      <c r="E1159">
        <v>6.9558495763021799</v>
      </c>
      <c r="F1159">
        <v>7.5822987295885396</v>
      </c>
      <c r="G1159">
        <v>7.6156317107637097</v>
      </c>
      <c r="H1159">
        <v>7.3978160450564996</v>
      </c>
      <c r="I1159">
        <v>7.0357197849029696</v>
      </c>
      <c r="J1159">
        <v>7.0401983794168403</v>
      </c>
      <c r="K1159">
        <v>7.0480184488813302</v>
      </c>
      <c r="L1159">
        <v>7.61412716605561</v>
      </c>
      <c r="M1159">
        <v>7.56163735702492</v>
      </c>
      <c r="N1159">
        <v>8.0147860925667107</v>
      </c>
      <c r="P1159">
        <v>1.523623464774676E-3</v>
      </c>
      <c r="Q1159">
        <v>1.5301295997248039</v>
      </c>
      <c r="R1159">
        <v>8.5715256145966843E-3</v>
      </c>
      <c r="S1159">
        <v>1.6120218894148939</v>
      </c>
      <c r="T1159" t="b">
        <v>1</v>
      </c>
    </row>
    <row r="1160" spans="1:20">
      <c r="A1160" t="s">
        <v>1058</v>
      </c>
      <c r="B1160">
        <v>1470669</v>
      </c>
      <c r="C1160">
        <v>8.1903069773313604</v>
      </c>
      <c r="D1160">
        <v>7.96080711780081</v>
      </c>
      <c r="E1160">
        <v>8.1493282567370908</v>
      </c>
      <c r="F1160">
        <v>8.7039677065103902</v>
      </c>
      <c r="G1160">
        <v>8.7874857516173392</v>
      </c>
      <c r="H1160">
        <v>8.7030542926968</v>
      </c>
      <c r="I1160">
        <v>7.5154534518751399</v>
      </c>
      <c r="J1160">
        <v>7.8511744254904903</v>
      </c>
      <c r="K1160">
        <v>7.7840908930970301</v>
      </c>
      <c r="L1160">
        <v>8.1476054746559701</v>
      </c>
      <c r="M1160">
        <v>8.3460171816892199</v>
      </c>
      <c r="N1160">
        <v>8.3416590908660506</v>
      </c>
      <c r="P1160">
        <v>1.1473352186943094E-3</v>
      </c>
      <c r="Q1160">
        <v>1.549019314486682</v>
      </c>
      <c r="R1160">
        <v>9.9144169792901981E-3</v>
      </c>
      <c r="S1160">
        <v>1.4758243168991598</v>
      </c>
      <c r="T1160" t="b">
        <v>1</v>
      </c>
    </row>
    <row r="1161" spans="1:20">
      <c r="A1161" t="s">
        <v>1058</v>
      </c>
      <c r="B1161">
        <v>6940102</v>
      </c>
      <c r="C1161">
        <v>8.8612371918160999</v>
      </c>
      <c r="D1161">
        <v>8.9918024709466895</v>
      </c>
      <c r="E1161">
        <v>8.6013065261218404</v>
      </c>
      <c r="F1161">
        <v>9.4311062087878508</v>
      </c>
      <c r="G1161">
        <v>9.4563449403608697</v>
      </c>
      <c r="H1161">
        <v>9.4652436340042296</v>
      </c>
      <c r="I1161">
        <v>8.5198848684311308</v>
      </c>
      <c r="J1161">
        <v>8.5737293922130995</v>
      </c>
      <c r="K1161">
        <v>8.5073571520511404</v>
      </c>
      <c r="L1161">
        <v>9.1379881258518001</v>
      </c>
      <c r="M1161">
        <v>8.9306911757352498</v>
      </c>
      <c r="N1161">
        <v>8.9851135910141</v>
      </c>
      <c r="P1161">
        <v>5.3570857268097211E-3</v>
      </c>
      <c r="Q1161">
        <v>1.550553026539909</v>
      </c>
      <c r="R1161">
        <v>1.7647377251471307E-3</v>
      </c>
      <c r="S1161">
        <v>1.3988815682863134</v>
      </c>
      <c r="T1161" t="b">
        <v>1</v>
      </c>
    </row>
    <row r="1162" spans="1:20">
      <c r="A1162" t="s">
        <v>1059</v>
      </c>
      <c r="B1162">
        <v>1690681</v>
      </c>
      <c r="C1162">
        <v>9.5213458222066603</v>
      </c>
      <c r="D1162">
        <v>9.5539606362340006</v>
      </c>
      <c r="E1162">
        <v>9.63914312497716</v>
      </c>
      <c r="F1162">
        <v>10.1621489361131</v>
      </c>
      <c r="G1162">
        <v>10.383003160205201</v>
      </c>
      <c r="H1162">
        <v>10.465798377285701</v>
      </c>
      <c r="I1162">
        <v>9.6654786464105698</v>
      </c>
      <c r="J1162">
        <v>10.1476571776036</v>
      </c>
      <c r="K1162">
        <v>10.1500998198483</v>
      </c>
      <c r="L1162">
        <v>10.312202467351501</v>
      </c>
      <c r="M1162">
        <v>10.351929887808099</v>
      </c>
      <c r="N1162">
        <v>10.2623333917974</v>
      </c>
      <c r="P1162">
        <v>1.4047236537987793E-3</v>
      </c>
      <c r="Q1162">
        <v>1.6999594067510095</v>
      </c>
      <c r="R1162">
        <v>0.12054075996954526</v>
      </c>
      <c r="S1162">
        <v>1.2492625410604603</v>
      </c>
      <c r="T1162" t="b">
        <v>1</v>
      </c>
    </row>
    <row r="1163" spans="1:20">
      <c r="A1163" t="s">
        <v>1060</v>
      </c>
      <c r="B1163">
        <v>3360681</v>
      </c>
      <c r="C1163">
        <v>8.0942637444841807</v>
      </c>
      <c r="D1163">
        <v>7.9715587194098001</v>
      </c>
      <c r="E1163">
        <v>7.9625982269329301</v>
      </c>
      <c r="F1163">
        <v>9.6576804067141993</v>
      </c>
      <c r="G1163">
        <v>9.4119089601963299</v>
      </c>
      <c r="H1163">
        <v>9.7102823376653298</v>
      </c>
      <c r="I1163">
        <v>8.1689092041905802</v>
      </c>
      <c r="J1163">
        <v>8.0447267514984908</v>
      </c>
      <c r="K1163">
        <v>8.1003932352710208</v>
      </c>
      <c r="L1163">
        <v>9.0294944171532805</v>
      </c>
      <c r="M1163">
        <v>8.9890765108495003</v>
      </c>
      <c r="N1163">
        <v>9.1792389568737693</v>
      </c>
      <c r="P1163">
        <v>9.7685168448946019E-5</v>
      </c>
      <c r="Q1163">
        <v>2.9976189531420681</v>
      </c>
      <c r="R1163">
        <v>1.4606123033559869E-4</v>
      </c>
      <c r="S1163">
        <v>1.9470099155583622</v>
      </c>
      <c r="T1163" t="b">
        <v>1</v>
      </c>
    </row>
    <row r="1164" spans="1:20">
      <c r="A1164" t="s">
        <v>1061</v>
      </c>
      <c r="B1164">
        <v>1050762</v>
      </c>
      <c r="C1164">
        <v>8.0583097273282505</v>
      </c>
      <c r="D1164">
        <v>8.0671431542917293</v>
      </c>
      <c r="E1164">
        <v>8.1212358336209896</v>
      </c>
      <c r="F1164">
        <v>8.9267160400960002</v>
      </c>
      <c r="G1164">
        <v>8.6024417049005297</v>
      </c>
      <c r="H1164">
        <v>8.9729196333203305</v>
      </c>
      <c r="I1164">
        <v>8.1871068443995707</v>
      </c>
      <c r="J1164">
        <v>7.99780206948029</v>
      </c>
      <c r="K1164">
        <v>8.3413654176416792</v>
      </c>
      <c r="L1164">
        <v>8.7699686696120693</v>
      </c>
      <c r="M1164">
        <v>8.4573419558967906</v>
      </c>
      <c r="N1164">
        <v>8.5379948779744002</v>
      </c>
      <c r="P1164">
        <v>3.1326656999751119E-3</v>
      </c>
      <c r="Q1164">
        <v>1.6838880432161225</v>
      </c>
      <c r="R1164">
        <v>3.900247267394788E-2</v>
      </c>
      <c r="S1164">
        <v>1.3314612027215607</v>
      </c>
      <c r="T1164" t="b">
        <v>1</v>
      </c>
    </row>
    <row r="1165" spans="1:20">
      <c r="A1165" t="s">
        <v>1062</v>
      </c>
      <c r="B1165">
        <v>830113</v>
      </c>
      <c r="C1165">
        <v>7.2129795492737401</v>
      </c>
      <c r="D1165">
        <v>7.2909985403179496</v>
      </c>
      <c r="E1165">
        <v>7.5853406175086402</v>
      </c>
      <c r="F1165">
        <v>8.6319408987444408</v>
      </c>
      <c r="G1165">
        <v>8.4986898820826706</v>
      </c>
      <c r="H1165">
        <v>8.69817082887295</v>
      </c>
      <c r="I1165">
        <v>7.7537602494031104</v>
      </c>
      <c r="J1165">
        <v>7.3336771611146698</v>
      </c>
      <c r="K1165">
        <v>7.4154601019399404</v>
      </c>
      <c r="L1165">
        <v>8.1600019612549008</v>
      </c>
      <c r="M1165">
        <v>8.2023505298434696</v>
      </c>
      <c r="N1165">
        <v>8.5835097853596807</v>
      </c>
      <c r="P1165">
        <v>6.1621705975582872E-4</v>
      </c>
      <c r="Q1165">
        <v>2.3726417818179213</v>
      </c>
      <c r="R1165">
        <v>1.1935660749765631E-2</v>
      </c>
      <c r="S1165">
        <v>1.7584710550811042</v>
      </c>
      <c r="T1165" t="b">
        <v>1</v>
      </c>
    </row>
    <row r="1166" spans="1:20">
      <c r="A1166" t="s">
        <v>1063</v>
      </c>
      <c r="B1166">
        <v>3780092</v>
      </c>
      <c r="C1166">
        <v>11.3195523418836</v>
      </c>
      <c r="D1166">
        <v>11.6436538572896</v>
      </c>
      <c r="E1166">
        <v>11.6092496260022</v>
      </c>
      <c r="F1166">
        <v>10.7079708055767</v>
      </c>
      <c r="G1166">
        <v>10.6798154274771</v>
      </c>
      <c r="H1166">
        <v>10.386425711528901</v>
      </c>
      <c r="I1166">
        <v>11.316774793303001</v>
      </c>
      <c r="J1166">
        <v>10.9775749282568</v>
      </c>
      <c r="K1166">
        <v>11.4457822229706</v>
      </c>
      <c r="L1166">
        <v>10.9510163265478</v>
      </c>
      <c r="M1166">
        <v>10.9578099874395</v>
      </c>
      <c r="N1166">
        <v>10.887733907921101</v>
      </c>
      <c r="P1166">
        <v>3.0325341957823291E-3</v>
      </c>
      <c r="Q1166">
        <v>0.52385957417920204</v>
      </c>
      <c r="R1166">
        <v>9.0170760891029017E-2</v>
      </c>
      <c r="S1166">
        <v>0.80411630707012871</v>
      </c>
      <c r="T1166" t="b">
        <v>1</v>
      </c>
    </row>
    <row r="1167" spans="1:20">
      <c r="A1167" t="s">
        <v>1064</v>
      </c>
      <c r="B1167">
        <v>5420441</v>
      </c>
      <c r="C1167">
        <v>7.2943553660567702</v>
      </c>
      <c r="D1167">
        <v>7.4078030340786096</v>
      </c>
      <c r="E1167">
        <v>7.2172494367261004</v>
      </c>
      <c r="F1167">
        <v>8.1249828795113395</v>
      </c>
      <c r="G1167">
        <v>8.1818697695142308</v>
      </c>
      <c r="H1167">
        <v>8.3765909122954803</v>
      </c>
      <c r="I1167">
        <v>7.4035801815190903</v>
      </c>
      <c r="J1167">
        <v>7.7825942266341004</v>
      </c>
      <c r="K1167">
        <v>7.7401230732728701</v>
      </c>
      <c r="L1167">
        <v>7.9721322948218898</v>
      </c>
      <c r="M1167">
        <v>8.2638840373318594</v>
      </c>
      <c r="N1167">
        <v>7.9295309032843004</v>
      </c>
      <c r="P1167">
        <v>6.1129835053554669E-4</v>
      </c>
      <c r="Q1167">
        <v>1.8938804198250725</v>
      </c>
      <c r="R1167">
        <v>6.0605448477470125E-2</v>
      </c>
      <c r="S1167">
        <v>1.3315284474407538</v>
      </c>
      <c r="T1167" t="b">
        <v>1</v>
      </c>
    </row>
    <row r="1168" spans="1:20">
      <c r="A1168" t="s">
        <v>1065</v>
      </c>
      <c r="B1168">
        <v>2680100</v>
      </c>
      <c r="C1168">
        <v>10.5700782012514</v>
      </c>
      <c r="D1168">
        <v>10.1713145142669</v>
      </c>
      <c r="E1168">
        <v>10.4576805381088</v>
      </c>
      <c r="F1168">
        <v>12.082875354670801</v>
      </c>
      <c r="G1168">
        <v>12.408369296719099</v>
      </c>
      <c r="H1168">
        <v>12.4181904476039</v>
      </c>
      <c r="I1168">
        <v>10.4682379835549</v>
      </c>
      <c r="J1168">
        <v>11.164113751746299</v>
      </c>
      <c r="K1168">
        <v>11.094631620321399</v>
      </c>
      <c r="L1168">
        <v>11.8719963568441</v>
      </c>
      <c r="M1168">
        <v>11.907061350178401</v>
      </c>
      <c r="N1168">
        <v>11.658674783342599</v>
      </c>
      <c r="P1168">
        <v>2.9983713438563029E-4</v>
      </c>
      <c r="Q1168">
        <v>3.7410777475106305</v>
      </c>
      <c r="R1168">
        <v>1.8253627204192366E-2</v>
      </c>
      <c r="S1168">
        <v>1.8707062623869459</v>
      </c>
      <c r="T1168" t="b">
        <v>1</v>
      </c>
    </row>
    <row r="1169" spans="1:20">
      <c r="A1169" t="s">
        <v>1066</v>
      </c>
      <c r="B1169">
        <v>2350379</v>
      </c>
      <c r="C1169">
        <v>8.9851135910141</v>
      </c>
      <c r="D1169">
        <v>8.9494576272791395</v>
      </c>
      <c r="E1169">
        <v>8.8769866917234506</v>
      </c>
      <c r="F1169">
        <v>9.5473215727575607</v>
      </c>
      <c r="G1169">
        <v>9.3232696670583</v>
      </c>
      <c r="H1169">
        <v>9.3978052003668999</v>
      </c>
      <c r="I1169">
        <v>8.7085719989754402</v>
      </c>
      <c r="J1169">
        <v>9.5955151319567094</v>
      </c>
      <c r="K1169">
        <v>9.2810901032356004</v>
      </c>
      <c r="L1169">
        <v>9.4445930739129498</v>
      </c>
      <c r="M1169">
        <v>9.4206073750796602</v>
      </c>
      <c r="N1169">
        <v>8.9673789225845901</v>
      </c>
      <c r="P1169">
        <v>2.6725027056551422E-3</v>
      </c>
      <c r="Q1169">
        <v>1.4001805229020543</v>
      </c>
      <c r="R1169">
        <v>0.79863599736458113</v>
      </c>
      <c r="S1169">
        <v>1.0588273597092863</v>
      </c>
      <c r="T1169" t="b">
        <v>1</v>
      </c>
    </row>
    <row r="1170" spans="1:20">
      <c r="A1170" t="s">
        <v>1067</v>
      </c>
      <c r="B1170">
        <v>5560561</v>
      </c>
      <c r="C1170">
        <v>9.7227733928889002</v>
      </c>
      <c r="D1170">
        <v>9.5949880653591393</v>
      </c>
      <c r="E1170">
        <v>9.6765602105992397</v>
      </c>
      <c r="F1170">
        <v>10.540958533667601</v>
      </c>
      <c r="G1170">
        <v>10.8811309166851</v>
      </c>
      <c r="H1170">
        <v>10.8889614179307</v>
      </c>
      <c r="I1170">
        <v>9.7914701777915099</v>
      </c>
      <c r="J1170">
        <v>9.7130737517889294</v>
      </c>
      <c r="K1170">
        <v>9.7319931350806392</v>
      </c>
      <c r="L1170">
        <v>10.4728297189813</v>
      </c>
      <c r="M1170">
        <v>10.3698799365757</v>
      </c>
      <c r="N1170">
        <v>10.508522172200401</v>
      </c>
      <c r="P1170">
        <v>7.8731677936867662E-4</v>
      </c>
      <c r="Q1170">
        <v>2.1518483369549122</v>
      </c>
      <c r="R1170">
        <v>1.2312286501727803E-4</v>
      </c>
      <c r="S1170">
        <v>1.6300297033961075</v>
      </c>
      <c r="T1170" t="b">
        <v>1</v>
      </c>
    </row>
    <row r="1171" spans="1:20">
      <c r="A1171" t="s">
        <v>1068</v>
      </c>
      <c r="B1171">
        <v>3990619</v>
      </c>
      <c r="C1171">
        <v>9.7897288694442608</v>
      </c>
      <c r="D1171">
        <v>10.351929887808099</v>
      </c>
      <c r="E1171">
        <v>10.3768777857271</v>
      </c>
      <c r="F1171">
        <v>9.0808247014915402</v>
      </c>
      <c r="G1171">
        <v>9.0754122946006905</v>
      </c>
      <c r="H1171">
        <v>9.1345652854730996</v>
      </c>
      <c r="I1171">
        <v>10.340454910235</v>
      </c>
      <c r="J1171">
        <v>9.9171037534438309</v>
      </c>
      <c r="K1171">
        <v>9.8688032895902094</v>
      </c>
      <c r="L1171">
        <v>9.5479800321153796</v>
      </c>
      <c r="M1171">
        <v>9.5539606362340006</v>
      </c>
      <c r="N1171">
        <v>10.0371640891862</v>
      </c>
      <c r="P1171">
        <v>5.0387826429178547E-3</v>
      </c>
      <c r="Q1171">
        <v>0.47437128243269189</v>
      </c>
      <c r="R1171">
        <v>0.2102167547161454</v>
      </c>
      <c r="S1171">
        <v>0.79604079278244333</v>
      </c>
      <c r="T1171" t="b">
        <v>1</v>
      </c>
    </row>
    <row r="1172" spans="1:20">
      <c r="A1172" t="s">
        <v>1069</v>
      </c>
      <c r="B1172">
        <v>6180056</v>
      </c>
      <c r="C1172">
        <v>8.1949393167564502</v>
      </c>
      <c r="D1172">
        <v>8.0671431542917293</v>
      </c>
      <c r="E1172">
        <v>7.8319386013716397</v>
      </c>
      <c r="F1172">
        <v>8.5803338241526497</v>
      </c>
      <c r="G1172">
        <v>8.5388679158472591</v>
      </c>
      <c r="H1172">
        <v>8.51155501077222</v>
      </c>
      <c r="I1172">
        <v>8.3210601989989605</v>
      </c>
      <c r="J1172">
        <v>8.45701078609825</v>
      </c>
      <c r="K1172">
        <v>8.4769062333519791</v>
      </c>
      <c r="L1172">
        <v>8.7436336553522107</v>
      </c>
      <c r="M1172">
        <v>8.6508254199881094</v>
      </c>
      <c r="N1172">
        <v>8.5713229861816504</v>
      </c>
      <c r="P1172">
        <v>9.0672196401000733E-3</v>
      </c>
      <c r="Q1172">
        <v>1.4262681306686269</v>
      </c>
      <c r="R1172">
        <v>2.7462682403194837E-2</v>
      </c>
      <c r="S1172">
        <v>1.1784862676960091</v>
      </c>
      <c r="T1172" t="b">
        <v>1</v>
      </c>
    </row>
    <row r="1173" spans="1:20">
      <c r="A1173" t="s">
        <v>1070</v>
      </c>
      <c r="B1173">
        <v>1260020</v>
      </c>
      <c r="C1173">
        <v>8.8453429143007405</v>
      </c>
      <c r="D1173">
        <v>8.6869946415987194</v>
      </c>
      <c r="E1173">
        <v>8.4526510176452003</v>
      </c>
      <c r="F1173">
        <v>9.7920581888827396</v>
      </c>
      <c r="G1173">
        <v>9.8219639554267495</v>
      </c>
      <c r="H1173">
        <v>9.7466902054987603</v>
      </c>
      <c r="I1173">
        <v>8.8094951732504594</v>
      </c>
      <c r="J1173">
        <v>9.2133267016795504</v>
      </c>
      <c r="K1173">
        <v>9.3007278565909104</v>
      </c>
      <c r="L1173">
        <v>9.6263863172016499</v>
      </c>
      <c r="M1173">
        <v>9.6322925851427392</v>
      </c>
      <c r="N1173">
        <v>9.31706956016615</v>
      </c>
      <c r="P1173">
        <v>6.3525380402183458E-4</v>
      </c>
      <c r="Q1173">
        <v>2.1813802223020424</v>
      </c>
      <c r="R1173">
        <v>8.5465493933987169E-2</v>
      </c>
      <c r="S1173">
        <v>1.335518144752698</v>
      </c>
      <c r="T1173" t="b">
        <v>1</v>
      </c>
    </row>
    <row r="1174" spans="1:20">
      <c r="A1174" t="s">
        <v>1071</v>
      </c>
      <c r="B1174">
        <v>5360392</v>
      </c>
      <c r="C1174">
        <v>7.36927329369363</v>
      </c>
      <c r="D1174">
        <v>7.3289783098408297</v>
      </c>
      <c r="E1174">
        <v>7.3568536788877896</v>
      </c>
      <c r="F1174">
        <v>8.4563544151082901</v>
      </c>
      <c r="G1174">
        <v>8.6755333005204704</v>
      </c>
      <c r="H1174">
        <v>8.87384217632024</v>
      </c>
      <c r="I1174">
        <v>7.4235361533894801</v>
      </c>
      <c r="J1174">
        <v>7.71521843619061</v>
      </c>
      <c r="K1174">
        <v>7.6056936215113904</v>
      </c>
      <c r="L1174">
        <v>8.4684938898344608</v>
      </c>
      <c r="M1174">
        <v>8.58310762393935</v>
      </c>
      <c r="N1174">
        <v>8.3149526317918205</v>
      </c>
      <c r="P1174">
        <v>4.0665951311674958E-4</v>
      </c>
      <c r="Q1174">
        <v>2.4912587458886182</v>
      </c>
      <c r="R1174">
        <v>1.6185802194670252E-3</v>
      </c>
      <c r="S1174">
        <v>1.8327821480888113</v>
      </c>
      <c r="T1174" t="b">
        <v>1</v>
      </c>
    </row>
    <row r="1175" spans="1:20">
      <c r="A1175" t="s">
        <v>1072</v>
      </c>
      <c r="B1175">
        <v>6060131</v>
      </c>
      <c r="C1175">
        <v>11.7636460346676</v>
      </c>
      <c r="D1175">
        <v>11.6337263989842</v>
      </c>
      <c r="E1175">
        <v>11.6845257931202</v>
      </c>
      <c r="F1175">
        <v>11.0426135823172</v>
      </c>
      <c r="G1175">
        <v>11.157434008102999</v>
      </c>
      <c r="H1175">
        <v>11.101646607159401</v>
      </c>
      <c r="I1175">
        <v>11.0649908125352</v>
      </c>
      <c r="J1175">
        <v>10.445404727565201</v>
      </c>
      <c r="K1175">
        <v>10.666586169158601</v>
      </c>
      <c r="L1175">
        <v>10.527793333441499</v>
      </c>
      <c r="M1175">
        <v>10.4304470303813</v>
      </c>
      <c r="N1175">
        <v>10.6500212296929</v>
      </c>
      <c r="P1175">
        <v>2.9494559008516055E-4</v>
      </c>
      <c r="Q1175">
        <v>0.66277847628027686</v>
      </c>
      <c r="R1175">
        <v>0.37955902612069115</v>
      </c>
      <c r="S1175">
        <v>0.87686498603391316</v>
      </c>
      <c r="T1175" t="b">
        <v>1</v>
      </c>
    </row>
    <row r="1176" spans="1:20">
      <c r="A1176" t="s">
        <v>1073</v>
      </c>
      <c r="B1176">
        <v>5560246</v>
      </c>
      <c r="C1176">
        <v>9.1657688933592407</v>
      </c>
      <c r="D1176">
        <v>9.2499406562223001</v>
      </c>
      <c r="E1176">
        <v>9.4521071825180005</v>
      </c>
      <c r="F1176">
        <v>9.6145650463810899</v>
      </c>
      <c r="G1176">
        <v>9.6120374114078597</v>
      </c>
      <c r="H1176">
        <v>9.6740738219450897</v>
      </c>
      <c r="I1176">
        <v>9.1603228984557798</v>
      </c>
      <c r="J1176">
        <v>8.9242186797485008</v>
      </c>
      <c r="K1176">
        <v>9.1499340344361499</v>
      </c>
      <c r="L1176">
        <v>9.5788397940806203</v>
      </c>
      <c r="M1176">
        <v>9.7169957160399498</v>
      </c>
      <c r="N1176">
        <v>9.5852551144766007</v>
      </c>
      <c r="P1176">
        <v>1.6939329875625003E-2</v>
      </c>
      <c r="Q1176">
        <v>1.2695229852966856</v>
      </c>
      <c r="R1176">
        <v>3.5419597172303588E-3</v>
      </c>
      <c r="S1176">
        <v>1.4629410846604032</v>
      </c>
      <c r="T1176" t="b">
        <v>1</v>
      </c>
    </row>
    <row r="1177" spans="1:20">
      <c r="A1177" t="s">
        <v>1074</v>
      </c>
      <c r="B1177">
        <v>4260722</v>
      </c>
      <c r="C1177">
        <v>9.5063378734107395</v>
      </c>
      <c r="D1177">
        <v>9.5435099011903208</v>
      </c>
      <c r="E1177">
        <v>9.4064965466505104</v>
      </c>
      <c r="F1177">
        <v>10.380595412359099</v>
      </c>
      <c r="G1177">
        <v>10.5856064305642</v>
      </c>
      <c r="H1177">
        <v>10.501261046465</v>
      </c>
      <c r="I1177">
        <v>9.7583122033238396</v>
      </c>
      <c r="J1177">
        <v>10.1616034285053</v>
      </c>
      <c r="K1177">
        <v>10.2480325175509</v>
      </c>
      <c r="L1177">
        <v>10.533526860083599</v>
      </c>
      <c r="M1177">
        <v>10.310801717571699</v>
      </c>
      <c r="N1177">
        <v>10.0911456192499</v>
      </c>
      <c r="P1177">
        <v>1.5523774475151257E-4</v>
      </c>
      <c r="Q1177">
        <v>2.0051444745176097</v>
      </c>
      <c r="R1177">
        <v>0.26528253503128546</v>
      </c>
      <c r="S1177">
        <v>1.1940324258732777</v>
      </c>
      <c r="T1177" t="b">
        <v>1</v>
      </c>
    </row>
    <row r="1178" spans="1:20">
      <c r="A1178" t="s">
        <v>1075</v>
      </c>
      <c r="B1178">
        <v>2650706</v>
      </c>
      <c r="C1178">
        <v>7.93396322537843</v>
      </c>
      <c r="D1178">
        <v>7.5776017897148504</v>
      </c>
      <c r="E1178">
        <v>7.8897960102058802</v>
      </c>
      <c r="F1178">
        <v>8.3182038438772494</v>
      </c>
      <c r="G1178">
        <v>8.4684938898344608</v>
      </c>
      <c r="H1178">
        <v>8.5097231077955904</v>
      </c>
      <c r="I1178">
        <v>7.8954019047881099</v>
      </c>
      <c r="J1178">
        <v>8.3133874831066397</v>
      </c>
      <c r="K1178">
        <v>8.1948229032469495</v>
      </c>
      <c r="L1178">
        <v>8.2678378559028598</v>
      </c>
      <c r="M1178">
        <v>8.3155001761817307</v>
      </c>
      <c r="N1178">
        <v>8.1352581138332898</v>
      </c>
      <c r="P1178">
        <v>7.4939334568131042E-3</v>
      </c>
      <c r="Q1178">
        <v>1.5493752567702799</v>
      </c>
      <c r="R1178">
        <v>0.4818438125620868</v>
      </c>
      <c r="S1178">
        <v>1.0754903785064172</v>
      </c>
      <c r="T1178" t="b">
        <v>1</v>
      </c>
    </row>
    <row r="1179" spans="1:20">
      <c r="A1179" t="s">
        <v>1076</v>
      </c>
      <c r="B1179">
        <v>3420671</v>
      </c>
      <c r="C1179">
        <v>10.5754683594573</v>
      </c>
      <c r="D1179">
        <v>10.4365613063057</v>
      </c>
      <c r="E1179">
        <v>10.4531912632232</v>
      </c>
      <c r="F1179">
        <v>11.133889586651501</v>
      </c>
      <c r="G1179">
        <v>11.036604939736799</v>
      </c>
      <c r="H1179">
        <v>11.2806475148706</v>
      </c>
      <c r="I1179">
        <v>10.388595921753</v>
      </c>
      <c r="J1179">
        <v>11.079033532830699</v>
      </c>
      <c r="K1179">
        <v>10.915584835945401</v>
      </c>
      <c r="L1179">
        <v>11.194138550019099</v>
      </c>
      <c r="M1179">
        <v>11.2567448406712</v>
      </c>
      <c r="N1179">
        <v>10.578360140051</v>
      </c>
      <c r="P1179">
        <v>1.3616415946422536E-3</v>
      </c>
      <c r="Q1179">
        <v>1.5822457626169979</v>
      </c>
      <c r="R1179">
        <v>0.51310832319658362</v>
      </c>
      <c r="S1179">
        <v>1.160979968381407</v>
      </c>
      <c r="T1179" t="b">
        <v>1</v>
      </c>
    </row>
    <row r="1180" spans="1:20">
      <c r="A1180" t="s">
        <v>1077</v>
      </c>
      <c r="B1180">
        <v>1740674</v>
      </c>
      <c r="C1180">
        <v>10.5366704449794</v>
      </c>
      <c r="D1180">
        <v>10.4402102725556</v>
      </c>
      <c r="E1180">
        <v>10.387089420275601</v>
      </c>
      <c r="F1180">
        <v>10.983253148377401</v>
      </c>
      <c r="G1180">
        <v>10.9510163265478</v>
      </c>
      <c r="H1180">
        <v>11.0926099112099</v>
      </c>
      <c r="I1180">
        <v>10.6562320059124</v>
      </c>
      <c r="J1180">
        <v>10.833409599277999</v>
      </c>
      <c r="K1180">
        <v>10.7813606668561</v>
      </c>
      <c r="L1180">
        <v>10.9841155693499</v>
      </c>
      <c r="M1180">
        <v>10.9269884022853</v>
      </c>
      <c r="N1180">
        <v>10.812498611096601</v>
      </c>
      <c r="P1180">
        <v>8.265685294603335E-4</v>
      </c>
      <c r="Q1180">
        <v>1.4684590989450375</v>
      </c>
      <c r="R1180">
        <v>0.1071887666189018</v>
      </c>
      <c r="S1180">
        <v>1.1102363009695062</v>
      </c>
      <c r="T1180" t="b">
        <v>1</v>
      </c>
    </row>
    <row r="1181" spans="1:20">
      <c r="A1181" t="s">
        <v>1078</v>
      </c>
      <c r="B1181">
        <v>6560075</v>
      </c>
      <c r="C1181">
        <v>7.8410798886469699</v>
      </c>
      <c r="D1181">
        <v>7.9063645171359802</v>
      </c>
      <c r="E1181">
        <v>7.7653725177987898</v>
      </c>
      <c r="F1181">
        <v>8.3556792927255295</v>
      </c>
      <c r="G1181">
        <v>8.25466170852755</v>
      </c>
      <c r="H1181">
        <v>8.6484238333401802</v>
      </c>
      <c r="I1181">
        <v>7.95010429473753</v>
      </c>
      <c r="J1181">
        <v>8.49638671333296</v>
      </c>
      <c r="K1181">
        <v>8.4138394523792694</v>
      </c>
      <c r="L1181">
        <v>8.5879462972356109</v>
      </c>
      <c r="M1181">
        <v>8.7310838810440305</v>
      </c>
      <c r="N1181">
        <v>8.1467575582332508</v>
      </c>
      <c r="P1181">
        <v>9.5939776303732641E-3</v>
      </c>
      <c r="Q1181">
        <v>1.4969049712655464</v>
      </c>
      <c r="R1181">
        <v>0.45566682716279505</v>
      </c>
      <c r="S1181">
        <v>1.1501476605577874</v>
      </c>
      <c r="T1181" t="b">
        <v>1</v>
      </c>
    </row>
    <row r="1182" spans="1:20">
      <c r="A1182" t="s">
        <v>1079</v>
      </c>
      <c r="B1182">
        <v>6040653</v>
      </c>
      <c r="C1182">
        <v>8.3810511889168708</v>
      </c>
      <c r="D1182">
        <v>8.4520935880119605</v>
      </c>
      <c r="E1182">
        <v>8.5114067607550492</v>
      </c>
      <c r="F1182">
        <v>7.9786039326189604</v>
      </c>
      <c r="G1182">
        <v>7.9119150594391998</v>
      </c>
      <c r="H1182">
        <v>7.9687191711978702</v>
      </c>
      <c r="I1182">
        <v>7.7913799820835097</v>
      </c>
      <c r="J1182">
        <v>7.6220211265047499</v>
      </c>
      <c r="K1182">
        <v>7.3595842755762799</v>
      </c>
      <c r="L1182">
        <v>7.2767447858647003</v>
      </c>
      <c r="M1182">
        <v>7.3919773586479902</v>
      </c>
      <c r="N1182">
        <v>7.4632515200193303</v>
      </c>
      <c r="P1182">
        <v>3.2577363637113809E-4</v>
      </c>
      <c r="Q1182">
        <v>0.7095103042411115</v>
      </c>
      <c r="R1182">
        <v>0.19348959395100507</v>
      </c>
      <c r="S1182">
        <v>0.86234043043011166</v>
      </c>
      <c r="T1182" t="b">
        <v>1</v>
      </c>
    </row>
    <row r="1183" spans="1:20">
      <c r="A1183" t="s">
        <v>1080</v>
      </c>
      <c r="B1183">
        <v>510577</v>
      </c>
      <c r="C1183">
        <v>6.8774375219706201</v>
      </c>
      <c r="D1183">
        <v>6.8555498142717797</v>
      </c>
      <c r="E1183">
        <v>6.8174100776010498</v>
      </c>
      <c r="F1183">
        <v>7.6256186297549498</v>
      </c>
      <c r="G1183">
        <v>7.6805703173878204</v>
      </c>
      <c r="H1183">
        <v>7.4860137431915303</v>
      </c>
      <c r="I1183">
        <v>7.0170867733627196</v>
      </c>
      <c r="J1183">
        <v>6.9671301720504601</v>
      </c>
      <c r="K1183">
        <v>6.9184657458708196</v>
      </c>
      <c r="L1183">
        <v>7.6550683996926399</v>
      </c>
      <c r="M1183">
        <v>7.6243657382768397</v>
      </c>
      <c r="N1183">
        <v>7.6486034516930399</v>
      </c>
      <c r="P1183">
        <v>2.4700341963828336E-4</v>
      </c>
      <c r="Q1183">
        <v>1.6786115649024078</v>
      </c>
      <c r="R1183">
        <v>2.2982111041869541E-5</v>
      </c>
      <c r="S1183">
        <v>1.5967276973189561</v>
      </c>
      <c r="T1183" t="b">
        <v>1</v>
      </c>
    </row>
    <row r="1184" spans="1:20">
      <c r="A1184" t="s">
        <v>1081</v>
      </c>
      <c r="B1184">
        <v>5960253</v>
      </c>
      <c r="C1184">
        <v>12.513674720544801</v>
      </c>
      <c r="D1184">
        <v>12.6235735590007</v>
      </c>
      <c r="E1184">
        <v>12.540749549668099</v>
      </c>
      <c r="F1184">
        <v>11.968121215580901</v>
      </c>
      <c r="G1184">
        <v>11.9321145398381</v>
      </c>
      <c r="H1184">
        <v>12.088108509153599</v>
      </c>
      <c r="I1184">
        <v>12.225441237648999</v>
      </c>
      <c r="J1184">
        <v>12.3133848831717</v>
      </c>
      <c r="K1184">
        <v>12.238312376458</v>
      </c>
      <c r="L1184">
        <v>11.8625234288843</v>
      </c>
      <c r="M1184">
        <v>11.8305203307096</v>
      </c>
      <c r="N1184">
        <v>11.989895799846099</v>
      </c>
      <c r="P1184">
        <v>6.1255058971607676E-4</v>
      </c>
      <c r="Q1184">
        <v>0.67679093265900048</v>
      </c>
      <c r="R1184">
        <v>2.8436689121917645E-3</v>
      </c>
      <c r="S1184">
        <v>0.77661260077870509</v>
      </c>
      <c r="T1184" t="b">
        <v>1</v>
      </c>
    </row>
    <row r="1185" spans="1:20">
      <c r="A1185" t="s">
        <v>1082</v>
      </c>
      <c r="B1185">
        <v>7150292</v>
      </c>
      <c r="C1185">
        <v>9.7709720585349</v>
      </c>
      <c r="D1185">
        <v>9.6303547760023207</v>
      </c>
      <c r="E1185">
        <v>9.7035352941314894</v>
      </c>
      <c r="F1185">
        <v>10.333308630967601</v>
      </c>
      <c r="G1185">
        <v>10.412693476232199</v>
      </c>
      <c r="H1185">
        <v>10.3761317673716</v>
      </c>
      <c r="I1185">
        <v>9.8878344070938695</v>
      </c>
      <c r="J1185">
        <v>10.194146139811901</v>
      </c>
      <c r="K1185">
        <v>10.3954042173439</v>
      </c>
      <c r="L1185">
        <v>10.2989928303274</v>
      </c>
      <c r="M1185">
        <v>10.345971362097901</v>
      </c>
      <c r="N1185">
        <v>10.042433809640499</v>
      </c>
      <c r="P1185">
        <v>1.3448436298269691E-4</v>
      </c>
      <c r="Q1185">
        <v>1.5937484239530315</v>
      </c>
      <c r="R1185">
        <v>0.70979534204332007</v>
      </c>
      <c r="S1185">
        <v>1.0497198942756545</v>
      </c>
      <c r="T1185" t="b">
        <v>1</v>
      </c>
    </row>
    <row r="1186" spans="1:20">
      <c r="A1186" t="s">
        <v>1083</v>
      </c>
      <c r="B1186">
        <v>4760646</v>
      </c>
      <c r="C1186">
        <v>8.7699686696120693</v>
      </c>
      <c r="D1186">
        <v>8.6462156239676808</v>
      </c>
      <c r="E1186">
        <v>8.6292166016182499</v>
      </c>
      <c r="F1186">
        <v>8.0439636758571798</v>
      </c>
      <c r="G1186">
        <v>8.1807564486251092</v>
      </c>
      <c r="H1186">
        <v>8.1822102375443606</v>
      </c>
      <c r="I1186">
        <v>8.7696519139696196</v>
      </c>
      <c r="J1186">
        <v>8.9279645978354001</v>
      </c>
      <c r="K1186">
        <v>8.9499390822199292</v>
      </c>
      <c r="L1186">
        <v>8.5251758446983192</v>
      </c>
      <c r="M1186">
        <v>8.4624749394973602</v>
      </c>
      <c r="N1186">
        <v>8.2415730643431004</v>
      </c>
      <c r="P1186">
        <v>1.0217680843384034E-3</v>
      </c>
      <c r="Q1186">
        <v>0.68484203247990905</v>
      </c>
      <c r="R1186">
        <v>1.0128922963669067E-2</v>
      </c>
      <c r="S1186">
        <v>0.72057612247919778</v>
      </c>
      <c r="T1186" t="b">
        <v>1</v>
      </c>
    </row>
    <row r="1187" spans="1:20">
      <c r="A1187" t="s">
        <v>1084</v>
      </c>
      <c r="B1187">
        <v>870437</v>
      </c>
      <c r="C1187">
        <v>8.0603379160437001</v>
      </c>
      <c r="D1187">
        <v>7.9142261275991101</v>
      </c>
      <c r="E1187">
        <v>7.8614095625981104</v>
      </c>
      <c r="F1187">
        <v>8.3916923382259601</v>
      </c>
      <c r="G1187">
        <v>8.55665758729047</v>
      </c>
      <c r="H1187">
        <v>8.6085628597800596</v>
      </c>
      <c r="I1187">
        <v>7.6543078347607203</v>
      </c>
      <c r="J1187">
        <v>8.1022276302598204</v>
      </c>
      <c r="K1187">
        <v>7.9754963541560304</v>
      </c>
      <c r="L1187">
        <v>8.0895249819999897</v>
      </c>
      <c r="M1187">
        <v>7.9536030035718603</v>
      </c>
      <c r="N1187">
        <v>7.9102514404118098</v>
      </c>
      <c r="P1187">
        <v>2.9074565184799566E-3</v>
      </c>
      <c r="Q1187">
        <v>1.4882804304216495</v>
      </c>
      <c r="R1187">
        <v>0.63498497549158084</v>
      </c>
      <c r="S1187">
        <v>1.0524724984847817</v>
      </c>
      <c r="T1187" t="b">
        <v>1</v>
      </c>
    </row>
    <row r="1188" spans="1:20">
      <c r="A1188" t="s">
        <v>1085</v>
      </c>
      <c r="B1188">
        <v>730193</v>
      </c>
      <c r="C1188">
        <v>7.6245213268970202</v>
      </c>
      <c r="D1188">
        <v>7.6672016118916098</v>
      </c>
      <c r="E1188">
        <v>7.59778857144501</v>
      </c>
      <c r="F1188">
        <v>8.6828721095082706</v>
      </c>
      <c r="G1188">
        <v>8.6047570234757806</v>
      </c>
      <c r="H1188">
        <v>9.1137925870242196</v>
      </c>
      <c r="I1188">
        <v>7.6285096582599401</v>
      </c>
      <c r="J1188">
        <v>8.2115503323446006</v>
      </c>
      <c r="K1188">
        <v>8.1898132970051005</v>
      </c>
      <c r="L1188">
        <v>8.6920070313726399</v>
      </c>
      <c r="M1188">
        <v>8.9102163901981992</v>
      </c>
      <c r="N1188">
        <v>8.1083502077241594</v>
      </c>
      <c r="P1188">
        <v>1.8373462956543189E-3</v>
      </c>
      <c r="Q1188">
        <v>2.2511102825763265</v>
      </c>
      <c r="R1188">
        <v>0.14120592635954032</v>
      </c>
      <c r="S1188">
        <v>1.4745077929426957</v>
      </c>
      <c r="T1188" t="b">
        <v>1</v>
      </c>
    </row>
    <row r="1189" spans="1:20">
      <c r="A1189" t="s">
        <v>1086</v>
      </c>
      <c r="B1189">
        <v>380689</v>
      </c>
      <c r="C1189">
        <v>10.907312010574399</v>
      </c>
      <c r="D1189">
        <v>10.6090898868599</v>
      </c>
      <c r="E1189">
        <v>10.5284139580413</v>
      </c>
      <c r="F1189">
        <v>9.7152785716008108</v>
      </c>
      <c r="G1189">
        <v>9.8382338824815196</v>
      </c>
      <c r="H1189">
        <v>9.7962333670105295</v>
      </c>
      <c r="I1189">
        <v>10.0028917258162</v>
      </c>
      <c r="J1189">
        <v>9.6336091211029107</v>
      </c>
      <c r="K1189">
        <v>9.5742555540999792</v>
      </c>
      <c r="L1189">
        <v>9.6906197660292897</v>
      </c>
      <c r="M1189">
        <v>9.3360283079828594</v>
      </c>
      <c r="N1189">
        <v>9.6498998268461502</v>
      </c>
      <c r="P1189">
        <v>1.7430461798327902E-3</v>
      </c>
      <c r="Q1189">
        <v>0.53649748828995369</v>
      </c>
      <c r="R1189">
        <v>0.36576583484351849</v>
      </c>
      <c r="S1189">
        <v>0.88388494997110723</v>
      </c>
      <c r="T1189" t="b">
        <v>1</v>
      </c>
    </row>
    <row r="1190" spans="1:20">
      <c r="A1190" t="s">
        <v>1086</v>
      </c>
      <c r="B1190">
        <v>2450639</v>
      </c>
      <c r="C1190">
        <v>11.6598087179513</v>
      </c>
      <c r="D1190">
        <v>11.396753815703301</v>
      </c>
      <c r="E1190">
        <v>11.523620370078399</v>
      </c>
      <c r="F1190">
        <v>10.790647474161799</v>
      </c>
      <c r="G1190">
        <v>10.5162514421875</v>
      </c>
      <c r="H1190">
        <v>10.399455869993901</v>
      </c>
      <c r="I1190">
        <v>10.5313425573544</v>
      </c>
      <c r="J1190">
        <v>10.332526625460099</v>
      </c>
      <c r="K1190">
        <v>10.4591705748433</v>
      </c>
      <c r="L1190">
        <v>10.4216535129514</v>
      </c>
      <c r="M1190">
        <v>10.4159567503518</v>
      </c>
      <c r="N1190">
        <v>10.6416550706466</v>
      </c>
      <c r="P1190">
        <v>2.2993476840207543E-3</v>
      </c>
      <c r="Q1190">
        <v>0.51479048534803973</v>
      </c>
      <c r="R1190">
        <v>0.61028404000274472</v>
      </c>
      <c r="S1190">
        <v>1.0367551344497323</v>
      </c>
      <c r="T1190" t="b">
        <v>1</v>
      </c>
    </row>
    <row r="1191" spans="1:20">
      <c r="A1191" t="s">
        <v>1087</v>
      </c>
      <c r="B1191">
        <v>7100215</v>
      </c>
      <c r="C1191">
        <v>7.7399824837154299</v>
      </c>
      <c r="D1191">
        <v>7.7698689452291001</v>
      </c>
      <c r="E1191">
        <v>8.0054329663592299</v>
      </c>
      <c r="F1191">
        <v>8.3002000071885096</v>
      </c>
      <c r="G1191">
        <v>8.5075362337268494</v>
      </c>
      <c r="H1191">
        <v>8.3496390310164905</v>
      </c>
      <c r="I1191">
        <v>7.7847438886807296</v>
      </c>
      <c r="J1191">
        <v>7.9048833489726604</v>
      </c>
      <c r="K1191">
        <v>7.4588854533317699</v>
      </c>
      <c r="L1191">
        <v>8.3239611417326707</v>
      </c>
      <c r="M1191">
        <v>8.2333822428503805</v>
      </c>
      <c r="N1191">
        <v>8.6305885397657001</v>
      </c>
      <c r="P1191">
        <v>6.3866124474892738E-3</v>
      </c>
      <c r="Q1191">
        <v>1.4614126753778194</v>
      </c>
      <c r="R1191">
        <v>1.9291398106303401E-2</v>
      </c>
      <c r="S1191">
        <v>1.6019247855413292</v>
      </c>
      <c r="T1191" t="b">
        <v>1</v>
      </c>
    </row>
    <row r="1192" spans="1:20">
      <c r="A1192" t="s">
        <v>1088</v>
      </c>
      <c r="B1192">
        <v>6350446</v>
      </c>
      <c r="C1192">
        <v>10.1570264714729</v>
      </c>
      <c r="D1192">
        <v>9.1739651150159407</v>
      </c>
      <c r="E1192">
        <v>9.3276495315327601</v>
      </c>
      <c r="F1192">
        <v>7.7871819285796198</v>
      </c>
      <c r="G1192">
        <v>8.1274977508736992</v>
      </c>
      <c r="H1192">
        <v>7.9287299516876102</v>
      </c>
      <c r="I1192">
        <v>7.8318066838699396</v>
      </c>
      <c r="J1192">
        <v>8.0362629644780199</v>
      </c>
      <c r="K1192">
        <v>8.0136595112437998</v>
      </c>
      <c r="L1192">
        <v>7.8299341034903502</v>
      </c>
      <c r="M1192">
        <v>7.9830187782867297</v>
      </c>
      <c r="N1192">
        <v>7.7802590937759204</v>
      </c>
      <c r="P1192">
        <v>7.4785644402429585E-3</v>
      </c>
      <c r="Q1192">
        <v>0.3287181081501982</v>
      </c>
      <c r="R1192">
        <v>0.34040997105076037</v>
      </c>
      <c r="S1192">
        <v>0.93551170228772651</v>
      </c>
      <c r="T1192" t="b">
        <v>1</v>
      </c>
    </row>
    <row r="1193" spans="1:20">
      <c r="A1193" t="s">
        <v>1088</v>
      </c>
      <c r="B1193">
        <v>6350632</v>
      </c>
      <c r="C1193">
        <v>11.3535303520709</v>
      </c>
      <c r="D1193">
        <v>10.389197405029501</v>
      </c>
      <c r="E1193">
        <v>10.510445092557401</v>
      </c>
      <c r="F1193">
        <v>8.9826148433403503</v>
      </c>
      <c r="G1193">
        <v>9.1188344908406904</v>
      </c>
      <c r="H1193">
        <v>9.06437964176782</v>
      </c>
      <c r="I1193">
        <v>8.9050519079811501</v>
      </c>
      <c r="J1193">
        <v>9.2772893095870508</v>
      </c>
      <c r="K1193">
        <v>9.3742926905132293</v>
      </c>
      <c r="L1193">
        <v>9.0843136387508299</v>
      </c>
      <c r="M1193">
        <v>9.1092090223762003</v>
      </c>
      <c r="N1193">
        <v>8.7853280341042996</v>
      </c>
      <c r="P1193">
        <v>5.1744705066546276E-3</v>
      </c>
      <c r="Q1193">
        <v>0.30868744437900558</v>
      </c>
      <c r="R1193">
        <v>0.33739743493368846</v>
      </c>
      <c r="S1193">
        <v>0.87503073430565603</v>
      </c>
      <c r="T1193" t="b">
        <v>1</v>
      </c>
    </row>
    <row r="1194" spans="1:20">
      <c r="A1194" t="s">
        <v>1089</v>
      </c>
      <c r="B1194">
        <v>830201</v>
      </c>
      <c r="C1194">
        <v>9.5178712378996195</v>
      </c>
      <c r="D1194">
        <v>9.6742457933492592</v>
      </c>
      <c r="E1194">
        <v>9.5202922128364804</v>
      </c>
      <c r="F1194">
        <v>10.224839000762101</v>
      </c>
      <c r="G1194">
        <v>10.2548217728843</v>
      </c>
      <c r="H1194">
        <v>9.9882245830803598</v>
      </c>
      <c r="I1194">
        <v>9.6864372631097702</v>
      </c>
      <c r="J1194">
        <v>10.0277430642148</v>
      </c>
      <c r="K1194">
        <v>10.124178221967499</v>
      </c>
      <c r="L1194">
        <v>10.076125575886399</v>
      </c>
      <c r="M1194">
        <v>10.000867915063299</v>
      </c>
      <c r="N1194">
        <v>9.6668836465773396</v>
      </c>
      <c r="P1194">
        <v>4.088971087821555E-3</v>
      </c>
      <c r="Q1194">
        <v>1.500204010718813</v>
      </c>
      <c r="R1194">
        <v>0.87164290492155916</v>
      </c>
      <c r="S1194">
        <v>0.97840670520927198</v>
      </c>
      <c r="T1194" t="b">
        <v>1</v>
      </c>
    </row>
    <row r="1195" spans="1:20">
      <c r="A1195" t="s">
        <v>1090</v>
      </c>
      <c r="B1195">
        <v>2510358</v>
      </c>
      <c r="C1195">
        <v>8.1903069773313604</v>
      </c>
      <c r="D1195">
        <v>8.1852286119720699</v>
      </c>
      <c r="E1195">
        <v>8.0906114195343495</v>
      </c>
      <c r="F1195">
        <v>8.9451824624285496</v>
      </c>
      <c r="G1195">
        <v>8.9309324304389399</v>
      </c>
      <c r="H1195">
        <v>8.9456739704114998</v>
      </c>
      <c r="I1195">
        <v>8.2024503731846998</v>
      </c>
      <c r="J1195">
        <v>8.9630715694668499</v>
      </c>
      <c r="K1195">
        <v>8.6095666360549306</v>
      </c>
      <c r="L1195">
        <v>9.0599387795212998</v>
      </c>
      <c r="M1195">
        <v>8.5652510225329905</v>
      </c>
      <c r="N1195">
        <v>8.7337432180791605</v>
      </c>
      <c r="P1195">
        <v>1.8007369498077221E-5</v>
      </c>
      <c r="Q1195">
        <v>1.7233478727318994</v>
      </c>
      <c r="R1195">
        <v>0.50099068702169747</v>
      </c>
      <c r="S1195">
        <v>1.1444185706648782</v>
      </c>
      <c r="T1195" t="b">
        <v>1</v>
      </c>
    </row>
    <row r="1196" spans="1:20">
      <c r="A1196" t="s">
        <v>1091</v>
      </c>
      <c r="B1196">
        <v>5670114</v>
      </c>
      <c r="C1196">
        <v>8.1984633226436792</v>
      </c>
      <c r="D1196">
        <v>8.3864113454138192</v>
      </c>
      <c r="E1196">
        <v>8.3371749331383604</v>
      </c>
      <c r="F1196">
        <v>7.7770122839089604</v>
      </c>
      <c r="G1196">
        <v>7.6652510864433197</v>
      </c>
      <c r="H1196">
        <v>7.92781561045404</v>
      </c>
      <c r="I1196">
        <v>8.4544638621902006</v>
      </c>
      <c r="J1196">
        <v>8.0076135579917604</v>
      </c>
      <c r="K1196">
        <v>8.0522824616927995</v>
      </c>
      <c r="L1196">
        <v>7.8908986610492597</v>
      </c>
      <c r="M1196">
        <v>7.9091680548375098</v>
      </c>
      <c r="N1196">
        <v>8.1877552143735794</v>
      </c>
      <c r="P1196">
        <v>5.4442158692913061E-3</v>
      </c>
      <c r="Q1196">
        <v>0.69866678469315036</v>
      </c>
      <c r="R1196">
        <v>0.36400069308315031</v>
      </c>
      <c r="S1196">
        <v>0.88545282437237571</v>
      </c>
      <c r="T1196" t="b">
        <v>1</v>
      </c>
    </row>
    <row r="1197" spans="1:20">
      <c r="A1197" t="s">
        <v>1092</v>
      </c>
      <c r="B1197">
        <v>2370504</v>
      </c>
      <c r="C1197">
        <v>9.3157075330296006</v>
      </c>
      <c r="D1197">
        <v>9.0238509147795405</v>
      </c>
      <c r="E1197">
        <v>9.0661820515001104</v>
      </c>
      <c r="F1197">
        <v>9.6158416468003907</v>
      </c>
      <c r="G1197">
        <v>9.5958567285194398</v>
      </c>
      <c r="H1197">
        <v>9.7043348741942506</v>
      </c>
      <c r="I1197">
        <v>9.2278527782690993</v>
      </c>
      <c r="J1197">
        <v>9.1320462210782196</v>
      </c>
      <c r="K1197">
        <v>9.0118386813917795</v>
      </c>
      <c r="L1197">
        <v>9.7551188780072398</v>
      </c>
      <c r="M1197">
        <v>9.6459254970385402</v>
      </c>
      <c r="N1197">
        <v>9.6230397479448904</v>
      </c>
      <c r="P1197">
        <v>6.552101346692236E-3</v>
      </c>
      <c r="Q1197">
        <v>1.4175807486589582</v>
      </c>
      <c r="R1197">
        <v>1.7944675594082624E-3</v>
      </c>
      <c r="S1197">
        <v>1.4648796553630798</v>
      </c>
      <c r="T1197" t="b">
        <v>1</v>
      </c>
    </row>
    <row r="1198" spans="1:20">
      <c r="A1198" t="s">
        <v>1093</v>
      </c>
      <c r="B1198">
        <v>5670202</v>
      </c>
      <c r="C1198">
        <v>7.4111578623118897</v>
      </c>
      <c r="D1198">
        <v>7.3763771958408899</v>
      </c>
      <c r="E1198">
        <v>7.49071729781235</v>
      </c>
      <c r="F1198">
        <v>8.0800246563996794</v>
      </c>
      <c r="G1198">
        <v>8.3896465768219297</v>
      </c>
      <c r="H1198">
        <v>8.2326808864992795</v>
      </c>
      <c r="I1198">
        <v>7.7149473428422404</v>
      </c>
      <c r="J1198">
        <v>7.9911187794286196</v>
      </c>
      <c r="K1198">
        <v>8.0140946948551299</v>
      </c>
      <c r="L1198">
        <v>8.3696103906758594</v>
      </c>
      <c r="M1198">
        <v>8.3280441532251093</v>
      </c>
      <c r="N1198">
        <v>8.0527899432938206</v>
      </c>
      <c r="P1198">
        <v>1.0723722471776065E-3</v>
      </c>
      <c r="Q1198">
        <v>1.7508230159577087</v>
      </c>
      <c r="R1198">
        <v>6.794316588821242E-2</v>
      </c>
      <c r="S1198">
        <v>1.2687676482919834</v>
      </c>
      <c r="T1198" t="b">
        <v>1</v>
      </c>
    </row>
    <row r="1199" spans="1:20">
      <c r="A1199" t="s">
        <v>1094</v>
      </c>
      <c r="B1199">
        <v>450292</v>
      </c>
      <c r="C1199">
        <v>8.8697994741633099</v>
      </c>
      <c r="D1199">
        <v>8.9240949356739705</v>
      </c>
      <c r="E1199">
        <v>8.8276983058677096</v>
      </c>
      <c r="F1199">
        <v>10.3044925864652</v>
      </c>
      <c r="G1199">
        <v>10.1479994659027</v>
      </c>
      <c r="H1199">
        <v>10.3526765016287</v>
      </c>
      <c r="I1199">
        <v>9.3619690252991798</v>
      </c>
      <c r="J1199">
        <v>10.031791090981899</v>
      </c>
      <c r="K1199">
        <v>9.7486982812713592</v>
      </c>
      <c r="L1199">
        <v>10.467177795072301</v>
      </c>
      <c r="M1199">
        <v>10.4459699168347</v>
      </c>
      <c r="N1199">
        <v>10.2276211752229</v>
      </c>
      <c r="P1199">
        <v>3.298240940295984E-5</v>
      </c>
      <c r="Q1199">
        <v>2.6290202957193745</v>
      </c>
      <c r="R1199">
        <v>3.3154856042191559E-2</v>
      </c>
      <c r="S1199">
        <v>1.5867815153474512</v>
      </c>
      <c r="T1199" t="b">
        <v>1</v>
      </c>
    </row>
    <row r="1200" spans="1:20">
      <c r="A1200" t="s">
        <v>1095</v>
      </c>
      <c r="B1200">
        <v>4050040</v>
      </c>
      <c r="C1200">
        <v>10.6898826317424</v>
      </c>
      <c r="D1200">
        <v>10.6391212508724</v>
      </c>
      <c r="E1200">
        <v>10.551104934268199</v>
      </c>
      <c r="F1200">
        <v>12.983921151582299</v>
      </c>
      <c r="G1200">
        <v>13.1755377823134</v>
      </c>
      <c r="H1200">
        <v>12.9364113977544</v>
      </c>
      <c r="I1200">
        <v>11.119672528706801</v>
      </c>
      <c r="J1200">
        <v>11.9302145067384</v>
      </c>
      <c r="K1200">
        <v>11.753138603833399</v>
      </c>
      <c r="L1200">
        <v>13.8645573732825</v>
      </c>
      <c r="M1200">
        <v>13.7502001458284</v>
      </c>
      <c r="N1200">
        <v>13.6727050168315</v>
      </c>
      <c r="P1200">
        <v>8.6778148156610798E-6</v>
      </c>
      <c r="Q1200">
        <v>5.2972876028899494</v>
      </c>
      <c r="R1200">
        <v>1.0189470809797907E-3</v>
      </c>
      <c r="S1200">
        <v>4.4737324079776961</v>
      </c>
      <c r="T1200" t="b">
        <v>1</v>
      </c>
    </row>
    <row r="1201" spans="1:20">
      <c r="A1201" t="s">
        <v>1096</v>
      </c>
      <c r="B1201">
        <v>1570092</v>
      </c>
      <c r="C1201">
        <v>12.6756027197841</v>
      </c>
      <c r="D1201">
        <v>12.811446650137</v>
      </c>
      <c r="E1201">
        <v>12.664502396024499</v>
      </c>
      <c r="F1201">
        <v>13.2314572734824</v>
      </c>
      <c r="G1201">
        <v>13.458919707545</v>
      </c>
      <c r="H1201">
        <v>13.3418854072809</v>
      </c>
      <c r="I1201">
        <v>13.1031040152107</v>
      </c>
      <c r="J1201">
        <v>13.380047591581</v>
      </c>
      <c r="K1201">
        <v>13.347933464869801</v>
      </c>
      <c r="L1201">
        <v>13.4998864554028</v>
      </c>
      <c r="M1201">
        <v>13.482603698360199</v>
      </c>
      <c r="N1201">
        <v>13.3980424171741</v>
      </c>
      <c r="P1201">
        <v>1.4940170450952516E-3</v>
      </c>
      <c r="Q1201">
        <v>1.5442470137107365</v>
      </c>
      <c r="R1201">
        <v>0.12009404238096981</v>
      </c>
      <c r="S1201">
        <v>1.1353594857621492</v>
      </c>
      <c r="T1201" t="b">
        <v>1</v>
      </c>
    </row>
    <row r="1202" spans="1:20">
      <c r="A1202" t="s">
        <v>1097</v>
      </c>
      <c r="B1202">
        <v>6380673</v>
      </c>
      <c r="C1202">
        <v>8.0898589857427403</v>
      </c>
      <c r="D1202">
        <v>7.9308099947391604</v>
      </c>
      <c r="E1202">
        <v>7.71521843619061</v>
      </c>
      <c r="F1202">
        <v>7.3420564062071598</v>
      </c>
      <c r="G1202">
        <v>7.4269278287902596</v>
      </c>
      <c r="H1202">
        <v>7.3636967448389896</v>
      </c>
      <c r="I1202">
        <v>7.5154534518751399</v>
      </c>
      <c r="J1202">
        <v>7.1366664885228204</v>
      </c>
      <c r="K1202">
        <v>7.2599973551959698</v>
      </c>
      <c r="L1202">
        <v>7.3621810936323699</v>
      </c>
      <c r="M1202">
        <v>7.1497471195046796</v>
      </c>
      <c r="N1202">
        <v>7.5304225854045299</v>
      </c>
      <c r="P1202">
        <v>8.6948966610055009E-3</v>
      </c>
      <c r="Q1202">
        <v>0.6904447384697191</v>
      </c>
      <c r="R1202">
        <v>0.79555013488986992</v>
      </c>
      <c r="S1202">
        <v>1.03054761752955</v>
      </c>
      <c r="T1202" t="b">
        <v>1</v>
      </c>
    </row>
    <row r="1203" spans="1:20">
      <c r="A1203" t="s">
        <v>1098</v>
      </c>
      <c r="B1203">
        <v>5220035</v>
      </c>
      <c r="C1203">
        <v>9.6718084166495295</v>
      </c>
      <c r="D1203">
        <v>9.2424192502306504</v>
      </c>
      <c r="E1203">
        <v>9.1736321913689203</v>
      </c>
      <c r="F1203">
        <v>10.121808502456201</v>
      </c>
      <c r="G1203">
        <v>10.0491773135939</v>
      </c>
      <c r="H1203">
        <v>10.2756764961978</v>
      </c>
      <c r="I1203">
        <v>9.2183914563778302</v>
      </c>
      <c r="J1203">
        <v>9.3245700845535602</v>
      </c>
      <c r="K1203">
        <v>9.4000730419003702</v>
      </c>
      <c r="L1203">
        <v>10.104028351751699</v>
      </c>
      <c r="M1203">
        <v>10.131651221382</v>
      </c>
      <c r="N1203">
        <v>10.152296637224101</v>
      </c>
      <c r="P1203">
        <v>9.7560523116380377E-3</v>
      </c>
      <c r="Q1203">
        <v>1.7246068132635679</v>
      </c>
      <c r="R1203">
        <v>1.1665637797387631E-4</v>
      </c>
      <c r="S1203">
        <v>1.7592744245173966</v>
      </c>
      <c r="T1203" t="b">
        <v>1</v>
      </c>
    </row>
    <row r="1204" spans="1:20">
      <c r="A1204" t="s">
        <v>1099</v>
      </c>
      <c r="B1204">
        <v>5490097</v>
      </c>
      <c r="C1204">
        <v>7.71521843619061</v>
      </c>
      <c r="D1204">
        <v>7.8921259039326603</v>
      </c>
      <c r="E1204">
        <v>7.9476212616987398</v>
      </c>
      <c r="F1204">
        <v>8.4788592332739494</v>
      </c>
      <c r="G1204">
        <v>8.3713385791493309</v>
      </c>
      <c r="H1204">
        <v>8.5701789592755997</v>
      </c>
      <c r="I1204">
        <v>8.0301590812898702</v>
      </c>
      <c r="J1204">
        <v>8.1578987849645692</v>
      </c>
      <c r="K1204">
        <v>8.2759825751946803</v>
      </c>
      <c r="L1204">
        <v>8.3151575044283508</v>
      </c>
      <c r="M1204">
        <v>8.2274555013498993</v>
      </c>
      <c r="N1204">
        <v>8.2625474968504999</v>
      </c>
      <c r="P1204">
        <v>2.3624403563847554E-3</v>
      </c>
      <c r="Q1204">
        <v>1.5387978545537939</v>
      </c>
      <c r="R1204">
        <v>0.20611891121365353</v>
      </c>
      <c r="S1204">
        <v>1.0820046408400394</v>
      </c>
      <c r="T1204" t="b">
        <v>1</v>
      </c>
    </row>
    <row r="1205" spans="1:20">
      <c r="A1205" t="s">
        <v>1100</v>
      </c>
      <c r="B1205">
        <v>5310471</v>
      </c>
      <c r="C1205">
        <v>12.186097258180601</v>
      </c>
      <c r="D1205">
        <v>12.150975338165299</v>
      </c>
      <c r="E1205">
        <v>12.2870180048583</v>
      </c>
      <c r="F1205">
        <v>11.709430473330499</v>
      </c>
      <c r="G1205">
        <v>11.8099999334197</v>
      </c>
      <c r="H1205">
        <v>11.5662864409629</v>
      </c>
      <c r="I1205">
        <v>12.2041847171642</v>
      </c>
      <c r="J1205">
        <v>12.369351883027299</v>
      </c>
      <c r="K1205">
        <v>12.506574376001</v>
      </c>
      <c r="L1205">
        <v>12.1442646376134</v>
      </c>
      <c r="M1205">
        <v>12.346382081961901</v>
      </c>
      <c r="N1205">
        <v>12.015847409611499</v>
      </c>
      <c r="P1205">
        <v>3.2783862374068532E-3</v>
      </c>
      <c r="Q1205">
        <v>0.70086512794964417</v>
      </c>
      <c r="R1205">
        <v>0.21526635872925706</v>
      </c>
      <c r="S1205">
        <v>0.87587347500095225</v>
      </c>
      <c r="T1205" t="b">
        <v>1</v>
      </c>
    </row>
    <row r="1206" spans="1:20">
      <c r="A1206" t="s">
        <v>1101</v>
      </c>
      <c r="B1206">
        <v>650372</v>
      </c>
      <c r="C1206">
        <v>8.1716355175888609</v>
      </c>
      <c r="D1206">
        <v>8.1611874818554906</v>
      </c>
      <c r="E1206">
        <v>8.3112418140419795</v>
      </c>
      <c r="F1206">
        <v>8.8811267097796094</v>
      </c>
      <c r="G1206">
        <v>8.6278948493070207</v>
      </c>
      <c r="H1206">
        <v>8.8381763957181398</v>
      </c>
      <c r="I1206">
        <v>8.1272941055555705</v>
      </c>
      <c r="J1206">
        <v>8.5922722646783107</v>
      </c>
      <c r="K1206">
        <v>8.5342724395207608</v>
      </c>
      <c r="L1206">
        <v>8.6663307620152299</v>
      </c>
      <c r="M1206">
        <v>8.6219543965631793</v>
      </c>
      <c r="N1206">
        <v>8.3708404446692608</v>
      </c>
      <c r="P1206">
        <v>3.5002059694451589E-3</v>
      </c>
      <c r="Q1206">
        <v>1.4821701208377442</v>
      </c>
      <c r="R1206">
        <v>0.47804274555841553</v>
      </c>
      <c r="S1206">
        <v>1.0981655795250309</v>
      </c>
      <c r="T1206" t="b">
        <v>1</v>
      </c>
    </row>
    <row r="1207" spans="1:20">
      <c r="A1207" t="s">
        <v>1101</v>
      </c>
      <c r="B1207">
        <v>4860458</v>
      </c>
      <c r="C1207">
        <v>9.8780333477397608</v>
      </c>
      <c r="D1207">
        <v>9.7962333670105295</v>
      </c>
      <c r="E1207">
        <v>9.9600347913562892</v>
      </c>
      <c r="F1207">
        <v>10.4266902621632</v>
      </c>
      <c r="G1207">
        <v>10.398792373098599</v>
      </c>
      <c r="H1207">
        <v>10.5438243967308</v>
      </c>
      <c r="I1207">
        <v>9.9961868678470296</v>
      </c>
      <c r="J1207">
        <v>10.233167445167201</v>
      </c>
      <c r="K1207">
        <v>10.218829457653399</v>
      </c>
      <c r="L1207">
        <v>10.565632818859401</v>
      </c>
      <c r="M1207">
        <v>10.3524526437654</v>
      </c>
      <c r="N1207">
        <v>10.2528260112848</v>
      </c>
      <c r="P1207">
        <v>8.7578633042393055E-4</v>
      </c>
      <c r="Q1207">
        <v>1.4931252345351209</v>
      </c>
      <c r="R1207">
        <v>0.1150935249778927</v>
      </c>
      <c r="S1207">
        <v>1.1817371968878747</v>
      </c>
      <c r="T1207" t="b">
        <v>1</v>
      </c>
    </row>
    <row r="1208" spans="1:20">
      <c r="A1208" t="s">
        <v>1102</v>
      </c>
      <c r="B1208">
        <v>6840079</v>
      </c>
      <c r="C1208">
        <v>7.1030254763736798</v>
      </c>
      <c r="D1208">
        <v>7.1612338181554298</v>
      </c>
      <c r="E1208">
        <v>7.2875001812497304</v>
      </c>
      <c r="F1208">
        <v>7.65018538425874</v>
      </c>
      <c r="G1208">
        <v>7.7387745232927196</v>
      </c>
      <c r="H1208">
        <v>7.6912565275514204</v>
      </c>
      <c r="I1208">
        <v>7.2396744948050804</v>
      </c>
      <c r="J1208">
        <v>7.4944722805591004</v>
      </c>
      <c r="K1208">
        <v>7.4497343581512601</v>
      </c>
      <c r="L1208">
        <v>7.6427886854590499</v>
      </c>
      <c r="M1208">
        <v>7.5154534518751399</v>
      </c>
      <c r="N1208">
        <v>7.44460022379939</v>
      </c>
      <c r="P1208">
        <v>1.0657195824578516E-3</v>
      </c>
      <c r="Q1208">
        <v>1.4235425864211713</v>
      </c>
      <c r="R1208">
        <v>0.22581738892792819</v>
      </c>
      <c r="S1208">
        <v>1.1016406822481817</v>
      </c>
      <c r="T1208" t="b">
        <v>1</v>
      </c>
    </row>
    <row r="1209" spans="1:20">
      <c r="A1209" t="s">
        <v>1103</v>
      </c>
      <c r="B1209">
        <v>2350594</v>
      </c>
      <c r="C1209">
        <v>7.0535639182748904</v>
      </c>
      <c r="D1209">
        <v>7.1880118171428897</v>
      </c>
      <c r="E1209">
        <v>7.1931146288142003</v>
      </c>
      <c r="F1209">
        <v>7.3305238451962298</v>
      </c>
      <c r="G1209">
        <v>7.4541635838596303</v>
      </c>
      <c r="H1209">
        <v>7.5626571260353304</v>
      </c>
      <c r="I1209">
        <v>7.2437293696973297</v>
      </c>
      <c r="J1209">
        <v>7.2062818017353498</v>
      </c>
      <c r="K1209">
        <v>7.0739630107712204</v>
      </c>
      <c r="L1209">
        <v>7.5098904438643501</v>
      </c>
      <c r="M1209">
        <v>7.6837841641305902</v>
      </c>
      <c r="N1209">
        <v>7.8287525615864597</v>
      </c>
      <c r="P1209">
        <v>1.9962949810220714E-2</v>
      </c>
      <c r="Q1209">
        <v>1.2347492253610992</v>
      </c>
      <c r="R1209">
        <v>9.0991483522477393E-3</v>
      </c>
      <c r="S1209">
        <v>1.4137081621287977</v>
      </c>
      <c r="T1209" t="b">
        <v>1</v>
      </c>
    </row>
    <row r="1210" spans="1:20">
      <c r="A1210" t="s">
        <v>1104</v>
      </c>
      <c r="B1210">
        <v>2750746</v>
      </c>
      <c r="C1210">
        <v>8.9752688525226301</v>
      </c>
      <c r="D1210">
        <v>8.9886916332113191</v>
      </c>
      <c r="E1210">
        <v>9.2221819510342495</v>
      </c>
      <c r="F1210">
        <v>8.5475306964244293</v>
      </c>
      <c r="G1210">
        <v>8.5388679158472591</v>
      </c>
      <c r="H1210">
        <v>8.4887439466493095</v>
      </c>
      <c r="I1210">
        <v>9.1224829143680903</v>
      </c>
      <c r="J1210">
        <v>8.5193069691342398</v>
      </c>
      <c r="K1210">
        <v>8.5648103097250203</v>
      </c>
      <c r="L1210">
        <v>8.5372748700461294</v>
      </c>
      <c r="M1210">
        <v>8.6823973020442509</v>
      </c>
      <c r="N1210">
        <v>8.86362999031555</v>
      </c>
      <c r="P1210">
        <v>2.8400837355776671E-3</v>
      </c>
      <c r="Q1210">
        <v>0.68920259593937838</v>
      </c>
      <c r="R1210">
        <v>0.85815171840338023</v>
      </c>
      <c r="S1210">
        <v>0.97191405992642244</v>
      </c>
      <c r="T1210" t="b">
        <v>1</v>
      </c>
    </row>
    <row r="1211" spans="1:20">
      <c r="A1211" t="s">
        <v>1105</v>
      </c>
      <c r="B1211">
        <v>620725</v>
      </c>
      <c r="C1211">
        <v>9.0867843740138898</v>
      </c>
      <c r="D1211">
        <v>8.9468244590858408</v>
      </c>
      <c r="E1211">
        <v>9.1840763049367702</v>
      </c>
      <c r="F1211">
        <v>9.5202922128364804</v>
      </c>
      <c r="G1211">
        <v>9.4952667721539399</v>
      </c>
      <c r="H1211">
        <v>9.7283201693935606</v>
      </c>
      <c r="I1211">
        <v>9.4519012493732504</v>
      </c>
      <c r="J1211">
        <v>9.8024512173419502</v>
      </c>
      <c r="K1211">
        <v>9.6687725038307093</v>
      </c>
      <c r="L1211">
        <v>9.5937130698240907</v>
      </c>
      <c r="M1211">
        <v>9.5951552349194404</v>
      </c>
      <c r="N1211">
        <v>9.5262917395522901</v>
      </c>
      <c r="P1211">
        <v>7.2935639681083603E-3</v>
      </c>
      <c r="Q1211">
        <v>1.4227984805178653</v>
      </c>
      <c r="R1211">
        <v>0.54387502866704218</v>
      </c>
      <c r="S1211">
        <v>0.95308603554481353</v>
      </c>
      <c r="T1211" t="b">
        <v>1</v>
      </c>
    </row>
    <row r="1212" spans="1:20">
      <c r="A1212" t="s">
        <v>1106</v>
      </c>
      <c r="B1212">
        <v>3800647</v>
      </c>
      <c r="C1212">
        <v>8.4192006365227794</v>
      </c>
      <c r="D1212">
        <v>8.6282996646417498</v>
      </c>
      <c r="E1212">
        <v>8.4445679078008293</v>
      </c>
      <c r="F1212">
        <v>9.1447360995196707</v>
      </c>
      <c r="G1212">
        <v>9.2682795867610697</v>
      </c>
      <c r="H1212">
        <v>8.9011114577086303</v>
      </c>
      <c r="I1212">
        <v>8.7903926207333498</v>
      </c>
      <c r="J1212">
        <v>8.0580120265308999</v>
      </c>
      <c r="K1212">
        <v>8.1422909258409693</v>
      </c>
      <c r="L1212">
        <v>8.5775922227714894</v>
      </c>
      <c r="M1212">
        <v>8.5206388109141304</v>
      </c>
      <c r="N1212">
        <v>8.8612371918160999</v>
      </c>
      <c r="P1212">
        <v>8.6148505783502326E-3</v>
      </c>
      <c r="Q1212">
        <v>1.5234614332355056</v>
      </c>
      <c r="R1212">
        <v>0.27284044077746566</v>
      </c>
      <c r="S1212">
        <v>1.2508633724732481</v>
      </c>
      <c r="T1212" t="b">
        <v>1</v>
      </c>
    </row>
    <row r="1213" spans="1:20">
      <c r="A1213" t="s">
        <v>1107</v>
      </c>
      <c r="B1213">
        <v>3450735</v>
      </c>
      <c r="C1213">
        <v>7.7912860872161103</v>
      </c>
      <c r="D1213">
        <v>7.8005748795773897</v>
      </c>
      <c r="E1213">
        <v>7.9462662336847103</v>
      </c>
      <c r="F1213">
        <v>7.24233836213208</v>
      </c>
      <c r="G1213">
        <v>7.1444033271954099</v>
      </c>
      <c r="H1213">
        <v>7.0118794894438699</v>
      </c>
      <c r="I1213">
        <v>8.0560853184963008</v>
      </c>
      <c r="J1213">
        <v>7.7805743659359399</v>
      </c>
      <c r="K1213">
        <v>7.7830940755435902</v>
      </c>
      <c r="L1213">
        <v>7.68900497021236</v>
      </c>
      <c r="M1213">
        <v>7.7409888370461104</v>
      </c>
      <c r="N1213">
        <v>7.7025098849358997</v>
      </c>
      <c r="P1213">
        <v>1.0329480903506995E-3</v>
      </c>
      <c r="Q1213">
        <v>0.60997893476753262</v>
      </c>
      <c r="R1213">
        <v>0.15476804332497926</v>
      </c>
      <c r="S1213">
        <v>0.89352705035879276</v>
      </c>
      <c r="T1213" t="b">
        <v>1</v>
      </c>
    </row>
    <row r="1214" spans="1:20">
      <c r="A1214" t="s">
        <v>1107</v>
      </c>
      <c r="B1214">
        <v>6370703</v>
      </c>
      <c r="C1214">
        <v>7.4719463765249197</v>
      </c>
      <c r="D1214">
        <v>7.5862924482557696</v>
      </c>
      <c r="E1214">
        <v>7.6195323140455802</v>
      </c>
      <c r="F1214">
        <v>6.9962380812038001</v>
      </c>
      <c r="G1214">
        <v>6.9641483030509601</v>
      </c>
      <c r="H1214">
        <v>6.7764398285131602</v>
      </c>
      <c r="I1214">
        <v>7.5887450154867997</v>
      </c>
      <c r="J1214">
        <v>7.37829341650676</v>
      </c>
      <c r="K1214">
        <v>7.4055137169991196</v>
      </c>
      <c r="L1214">
        <v>7.2894227919908898</v>
      </c>
      <c r="M1214">
        <v>7.3608853260736096</v>
      </c>
      <c r="N1214">
        <v>7.3637516721571901</v>
      </c>
      <c r="P1214">
        <v>1.3845990296548723E-3</v>
      </c>
      <c r="Q1214">
        <v>0.63861500578301711</v>
      </c>
      <c r="R1214">
        <v>0.16491681003946015</v>
      </c>
      <c r="S1214">
        <v>0.92050824378718332</v>
      </c>
      <c r="T1214" t="b">
        <v>1</v>
      </c>
    </row>
    <row r="1215" spans="1:20">
      <c r="A1215" t="s">
        <v>1108</v>
      </c>
      <c r="B1215">
        <v>4490356</v>
      </c>
      <c r="C1215">
        <v>8.0405225437580405</v>
      </c>
      <c r="D1215">
        <v>8.0612024217549791</v>
      </c>
      <c r="E1215">
        <v>7.8299908500004696</v>
      </c>
      <c r="F1215">
        <v>8.7047520367292393</v>
      </c>
      <c r="G1215">
        <v>8.6729908701568608</v>
      </c>
      <c r="H1215">
        <v>8.7484619426283192</v>
      </c>
      <c r="I1215">
        <v>8.1629922881616892</v>
      </c>
      <c r="J1215">
        <v>8.0460803507190892</v>
      </c>
      <c r="K1215">
        <v>8.3042013844280493</v>
      </c>
      <c r="L1215">
        <v>8.8116305743539804</v>
      </c>
      <c r="M1215">
        <v>8.83092942926449</v>
      </c>
      <c r="N1215">
        <v>8.6868279060827795</v>
      </c>
      <c r="P1215">
        <v>6.8652556339145264E-4</v>
      </c>
      <c r="Q1215">
        <v>1.6603603031316849</v>
      </c>
      <c r="R1215">
        <v>2.2635667318378692E-3</v>
      </c>
      <c r="S1215">
        <v>1.5213702463652108</v>
      </c>
      <c r="T1215" t="b">
        <v>1</v>
      </c>
    </row>
    <row r="1216" spans="1:20">
      <c r="A1216" t="s">
        <v>1109</v>
      </c>
      <c r="B1216">
        <v>770440</v>
      </c>
      <c r="C1216">
        <v>8.7806337395025107</v>
      </c>
      <c r="D1216">
        <v>8.6097075791165096</v>
      </c>
      <c r="E1216">
        <v>8.7229782542087193</v>
      </c>
      <c r="F1216">
        <v>9.5067256299635901</v>
      </c>
      <c r="G1216">
        <v>9.7038409308481395</v>
      </c>
      <c r="H1216">
        <v>9.5091574660396603</v>
      </c>
      <c r="I1216">
        <v>8.8457281708328495</v>
      </c>
      <c r="J1216">
        <v>8.7127073391347594</v>
      </c>
      <c r="K1216">
        <v>8.8151548083772102</v>
      </c>
      <c r="L1216">
        <v>9.2011681974200901</v>
      </c>
      <c r="M1216">
        <v>9.0302893367526096</v>
      </c>
      <c r="N1216">
        <v>9.0599387795212998</v>
      </c>
      <c r="P1216">
        <v>4.570840975007197E-4</v>
      </c>
      <c r="Q1216">
        <v>1.826145204537581</v>
      </c>
      <c r="R1216">
        <v>9.9285162549982917E-3</v>
      </c>
      <c r="S1216">
        <v>1.2362198466284515</v>
      </c>
      <c r="T1216" t="b">
        <v>1</v>
      </c>
    </row>
    <row r="1217" spans="1:20">
      <c r="A1217" t="s">
        <v>1109</v>
      </c>
      <c r="B1217">
        <v>1740373</v>
      </c>
      <c r="C1217">
        <v>8.5147966237896409</v>
      </c>
      <c r="D1217">
        <v>8.3645359559285595</v>
      </c>
      <c r="E1217">
        <v>8.5553500099095494</v>
      </c>
      <c r="F1217">
        <v>9.3028393222839103</v>
      </c>
      <c r="G1217">
        <v>9.4672495161798906</v>
      </c>
      <c r="H1217">
        <v>9.4625798866811301</v>
      </c>
      <c r="I1217">
        <v>8.5036625766912408</v>
      </c>
      <c r="J1217">
        <v>8.5869042505789608</v>
      </c>
      <c r="K1217">
        <v>8.6285851268360503</v>
      </c>
      <c r="L1217">
        <v>8.9381505757997104</v>
      </c>
      <c r="M1217">
        <v>8.8748004890043894</v>
      </c>
      <c r="N1217">
        <v>8.7179012990281297</v>
      </c>
      <c r="P1217">
        <v>2.9906961295638444E-4</v>
      </c>
      <c r="Q1217">
        <v>1.9087948360635403</v>
      </c>
      <c r="R1217">
        <v>2.2663821836361009E-2</v>
      </c>
      <c r="S1217">
        <v>1.2062816562141556</v>
      </c>
      <c r="T1217" t="b">
        <v>1</v>
      </c>
    </row>
    <row r="1218" spans="1:20">
      <c r="A1218" t="s">
        <v>1110</v>
      </c>
      <c r="B1218">
        <v>2320253</v>
      </c>
      <c r="C1218">
        <v>8.8004567755746308</v>
      </c>
      <c r="D1218">
        <v>8.7677378898614204</v>
      </c>
      <c r="E1218">
        <v>8.9492537439870308</v>
      </c>
      <c r="F1218">
        <v>9.7486982812713592</v>
      </c>
      <c r="G1218">
        <v>9.4698426776692006</v>
      </c>
      <c r="H1218">
        <v>9.6076379094110695</v>
      </c>
      <c r="I1218">
        <v>8.9600743547000992</v>
      </c>
      <c r="J1218">
        <v>8.9851135910141</v>
      </c>
      <c r="K1218">
        <v>8.6576454631523205</v>
      </c>
      <c r="L1218">
        <v>9.1880443538515593</v>
      </c>
      <c r="M1218">
        <v>9.2435258991699598</v>
      </c>
      <c r="N1218">
        <v>9.3850008207952005</v>
      </c>
      <c r="P1218">
        <v>1.4196392161172583E-3</v>
      </c>
      <c r="Q1218">
        <v>1.7047696564623209</v>
      </c>
      <c r="R1218">
        <v>2.834447792717033E-2</v>
      </c>
      <c r="S1218">
        <v>1.3237027811790776</v>
      </c>
      <c r="T1218" t="b">
        <v>1</v>
      </c>
    </row>
    <row r="1219" spans="1:20">
      <c r="A1219" t="s">
        <v>1111</v>
      </c>
      <c r="B1219">
        <v>4640066</v>
      </c>
      <c r="C1219">
        <v>10.423360392483801</v>
      </c>
      <c r="D1219">
        <v>10.541546929233</v>
      </c>
      <c r="E1219">
        <v>10.509188652341001</v>
      </c>
      <c r="F1219">
        <v>10.9884115400823</v>
      </c>
      <c r="G1219">
        <v>11.088649023846299</v>
      </c>
      <c r="H1219">
        <v>10.8553920514527</v>
      </c>
      <c r="I1219">
        <v>10.715394815458099</v>
      </c>
      <c r="J1219">
        <v>10.2953025530192</v>
      </c>
      <c r="K1219">
        <v>10.1500998198483</v>
      </c>
      <c r="L1219">
        <v>10.994709298698901</v>
      </c>
      <c r="M1219">
        <v>10.875682474821099</v>
      </c>
      <c r="N1219">
        <v>11.0192678521103</v>
      </c>
      <c r="P1219">
        <v>3.0983813230186625E-3</v>
      </c>
      <c r="Q1219">
        <v>1.4006717337836625</v>
      </c>
      <c r="R1219">
        <v>3.0234717233294538E-2</v>
      </c>
      <c r="S1219">
        <v>1.4910074632917143</v>
      </c>
      <c r="T1219" t="b">
        <v>1</v>
      </c>
    </row>
    <row r="1220" spans="1:20">
      <c r="A1220" t="s">
        <v>1112</v>
      </c>
      <c r="B1220">
        <v>5910128</v>
      </c>
      <c r="C1220">
        <v>10.685939289174</v>
      </c>
      <c r="D1220">
        <v>10.7502831261779</v>
      </c>
      <c r="E1220">
        <v>10.557179015191901</v>
      </c>
      <c r="F1220">
        <v>11.622490446693501</v>
      </c>
      <c r="G1220">
        <v>11.562797624943601</v>
      </c>
      <c r="H1220">
        <v>11.562797624943601</v>
      </c>
      <c r="I1220">
        <v>10.755620166835699</v>
      </c>
      <c r="J1220">
        <v>11.3016444287433</v>
      </c>
      <c r="K1220">
        <v>10.938948372934201</v>
      </c>
      <c r="L1220">
        <v>11.3041148347211</v>
      </c>
      <c r="M1220">
        <v>11.5617911706151</v>
      </c>
      <c r="N1220">
        <v>11.281434290589401</v>
      </c>
      <c r="P1220">
        <v>1.0742560484969664E-4</v>
      </c>
      <c r="Q1220">
        <v>1.8897928327815166</v>
      </c>
      <c r="R1220">
        <v>0.10525859566610303</v>
      </c>
      <c r="S1220">
        <v>1.3046918559108913</v>
      </c>
      <c r="T1220" t="b">
        <v>1</v>
      </c>
    </row>
    <row r="1221" spans="1:20">
      <c r="A1221" t="s">
        <v>1113</v>
      </c>
      <c r="B1221">
        <v>2600746</v>
      </c>
      <c r="C1221">
        <v>9.1424012727407806</v>
      </c>
      <c r="D1221">
        <v>9.0559267486943895</v>
      </c>
      <c r="E1221">
        <v>9.0584525114774905</v>
      </c>
      <c r="F1221">
        <v>9.9534106249533494</v>
      </c>
      <c r="G1221">
        <v>9.7538578589289298</v>
      </c>
      <c r="H1221">
        <v>9.7115658781160601</v>
      </c>
      <c r="I1221">
        <v>8.9870437407583097</v>
      </c>
      <c r="J1221">
        <v>9.6611627512946097</v>
      </c>
      <c r="K1221">
        <v>9.4844137453865702</v>
      </c>
      <c r="L1221">
        <v>9.6668836465773396</v>
      </c>
      <c r="M1221">
        <v>9.6464495726916208</v>
      </c>
      <c r="N1221">
        <v>9.2338825039003591</v>
      </c>
      <c r="P1221">
        <v>8.3278581856499265E-4</v>
      </c>
      <c r="Q1221">
        <v>1.647963866011805</v>
      </c>
      <c r="R1221">
        <v>0.604550984584039</v>
      </c>
      <c r="S1221">
        <v>1.1005300169332723</v>
      </c>
      <c r="T1221" t="b">
        <v>1</v>
      </c>
    </row>
    <row r="1222" spans="1:20">
      <c r="A1222" t="s">
        <v>1114</v>
      </c>
      <c r="B1222">
        <v>2450093</v>
      </c>
      <c r="C1222">
        <v>10.1952788067101</v>
      </c>
      <c r="D1222">
        <v>10.107631715527001</v>
      </c>
      <c r="E1222">
        <v>10.2712438568373</v>
      </c>
      <c r="F1222">
        <v>10.6399721613789</v>
      </c>
      <c r="G1222">
        <v>10.729908206494599</v>
      </c>
      <c r="H1222">
        <v>10.926330452520199</v>
      </c>
      <c r="I1222">
        <v>10.3786615390674</v>
      </c>
      <c r="J1222">
        <v>10.7841339525674</v>
      </c>
      <c r="K1222">
        <v>10.6360094065836</v>
      </c>
      <c r="L1222">
        <v>10.7746508833928</v>
      </c>
      <c r="M1222">
        <v>10.626920429569999</v>
      </c>
      <c r="N1222">
        <v>10.497473348110899</v>
      </c>
      <c r="P1222">
        <v>4.0631915926563232E-3</v>
      </c>
      <c r="Q1222">
        <v>1.4886646682898097</v>
      </c>
      <c r="R1222">
        <v>0.82669843606998772</v>
      </c>
      <c r="S1222">
        <v>1.0234305853925505</v>
      </c>
      <c r="T1222" t="b">
        <v>1</v>
      </c>
    </row>
    <row r="1223" spans="1:20">
      <c r="A1223" t="s">
        <v>1115</v>
      </c>
      <c r="B1223">
        <v>510341</v>
      </c>
      <c r="C1223">
        <v>10.006022189645099</v>
      </c>
      <c r="D1223">
        <v>9.8546054555247196</v>
      </c>
      <c r="E1223">
        <v>9.9889838768743999</v>
      </c>
      <c r="F1223">
        <v>9.4164528781318602</v>
      </c>
      <c r="G1223">
        <v>9.50713185491351</v>
      </c>
      <c r="H1223">
        <v>9.1901025812518995</v>
      </c>
      <c r="I1223">
        <v>9.8803663961724606</v>
      </c>
      <c r="J1223">
        <v>8.9178735601298698</v>
      </c>
      <c r="K1223">
        <v>8.9203367311931405</v>
      </c>
      <c r="L1223">
        <v>8.90992434186421</v>
      </c>
      <c r="M1223">
        <v>8.9686937040322707</v>
      </c>
      <c r="N1223">
        <v>9.4691864198078708</v>
      </c>
      <c r="P1223">
        <v>5.4251887468463539E-3</v>
      </c>
      <c r="Q1223">
        <v>0.6695940426299104</v>
      </c>
      <c r="R1223">
        <v>0.75275640887780038</v>
      </c>
      <c r="S1223">
        <v>0.91790023256737663</v>
      </c>
      <c r="T1223" t="b">
        <v>1</v>
      </c>
    </row>
    <row r="1224" spans="1:20">
      <c r="A1224" t="s">
        <v>1116</v>
      </c>
      <c r="B1224">
        <v>5220491</v>
      </c>
      <c r="C1224">
        <v>8.6052575434845693</v>
      </c>
      <c r="D1224">
        <v>8.8167387028736606</v>
      </c>
      <c r="E1224">
        <v>8.8058631096882607</v>
      </c>
      <c r="F1224">
        <v>9.1456562984730994</v>
      </c>
      <c r="G1224">
        <v>9.4281241735343801</v>
      </c>
      <c r="H1224">
        <v>9.3297198697405292</v>
      </c>
      <c r="I1224">
        <v>8.7035528511942708</v>
      </c>
      <c r="J1224">
        <v>8.7658648422421699</v>
      </c>
      <c r="K1224">
        <v>8.6931783391869999</v>
      </c>
      <c r="L1224">
        <v>8.8213204684637603</v>
      </c>
      <c r="M1224">
        <v>8.8039158380908304</v>
      </c>
      <c r="N1224">
        <v>8.7579594184226597</v>
      </c>
      <c r="P1224">
        <v>6.55877130185445E-3</v>
      </c>
      <c r="Q1224">
        <v>1.4727851601711732</v>
      </c>
      <c r="R1224">
        <v>6.7515332136673281E-2</v>
      </c>
      <c r="S1224">
        <v>1.0522906417600639</v>
      </c>
      <c r="T1224" t="b">
        <v>1</v>
      </c>
    </row>
    <row r="1225" spans="1:20">
      <c r="A1225" t="s">
        <v>1117</v>
      </c>
      <c r="B1225">
        <v>830593</v>
      </c>
      <c r="C1225">
        <v>12.471374974405</v>
      </c>
      <c r="D1225">
        <v>12.4433679432445</v>
      </c>
      <c r="E1225">
        <v>12.538212707100399</v>
      </c>
      <c r="F1225">
        <v>13.631004783874999</v>
      </c>
      <c r="G1225">
        <v>13.7631929614158</v>
      </c>
      <c r="H1225">
        <v>13.830694634495201</v>
      </c>
      <c r="I1225">
        <v>13.141266585661</v>
      </c>
      <c r="J1225">
        <v>13.026932550967199</v>
      </c>
      <c r="K1225">
        <v>13.1690892418166</v>
      </c>
      <c r="L1225">
        <v>13.9476230562355</v>
      </c>
      <c r="M1225">
        <v>13.992592779480599</v>
      </c>
      <c r="N1225">
        <v>13.7568951928545</v>
      </c>
      <c r="P1225">
        <v>4.2218565650886856E-5</v>
      </c>
      <c r="Q1225">
        <v>2.3904997448154441</v>
      </c>
      <c r="R1225">
        <v>7.3532720148171155E-4</v>
      </c>
      <c r="S1225">
        <v>1.7250133774879548</v>
      </c>
      <c r="T1225" t="b">
        <v>1</v>
      </c>
    </row>
    <row r="1226" spans="1:20">
      <c r="A1226" t="s">
        <v>1117</v>
      </c>
      <c r="B1226">
        <v>7050019</v>
      </c>
      <c r="C1226">
        <v>11.358290185385099</v>
      </c>
      <c r="D1226">
        <v>11.3691538134174</v>
      </c>
      <c r="E1226">
        <v>11.3400678933882</v>
      </c>
      <c r="F1226">
        <v>12.8451622877955</v>
      </c>
      <c r="G1226">
        <v>12.698131975235601</v>
      </c>
      <c r="H1226">
        <v>12.8793010716726</v>
      </c>
      <c r="I1226">
        <v>11.9885992403287</v>
      </c>
      <c r="J1226">
        <v>12.017652167605499</v>
      </c>
      <c r="K1226">
        <v>11.9093775320062</v>
      </c>
      <c r="L1226">
        <v>12.902895520465099</v>
      </c>
      <c r="M1226">
        <v>13.011870924424001</v>
      </c>
      <c r="N1226">
        <v>12.822665266956299</v>
      </c>
      <c r="P1226">
        <v>1.3366717745383269E-5</v>
      </c>
      <c r="Q1226">
        <v>2.7352912945240146</v>
      </c>
      <c r="R1226">
        <v>1.2216435759267278E-4</v>
      </c>
      <c r="S1226">
        <v>1.9193275272798105</v>
      </c>
      <c r="T1226" t="b">
        <v>1</v>
      </c>
    </row>
    <row r="1227" spans="1:20">
      <c r="A1227" t="s">
        <v>1118</v>
      </c>
      <c r="B1227">
        <v>6900020</v>
      </c>
      <c r="C1227">
        <v>8.0844387229523704</v>
      </c>
      <c r="D1227">
        <v>8.0015365935302007</v>
      </c>
      <c r="E1227">
        <v>7.9064396829494701</v>
      </c>
      <c r="F1227">
        <v>8.6241843222022094</v>
      </c>
      <c r="G1227">
        <v>8.3565620114132901</v>
      </c>
      <c r="H1227">
        <v>8.61816551808786</v>
      </c>
      <c r="I1227">
        <v>8.0213128386145502</v>
      </c>
      <c r="J1227">
        <v>8.6736387392904195</v>
      </c>
      <c r="K1227">
        <v>8.7692765537917996</v>
      </c>
      <c r="L1227">
        <v>8.7117409617395101</v>
      </c>
      <c r="M1227">
        <v>8.7813341009172792</v>
      </c>
      <c r="N1227">
        <v>8.1704122752418904</v>
      </c>
      <c r="P1227">
        <v>6.322640426823933E-3</v>
      </c>
      <c r="Q1227">
        <v>1.4494433525169337</v>
      </c>
      <c r="R1227">
        <v>0.83782826182468906</v>
      </c>
      <c r="S1227">
        <v>1.0471148836011033</v>
      </c>
      <c r="T1227" t="b">
        <v>1</v>
      </c>
    </row>
    <row r="1228" spans="1:20">
      <c r="A1228" t="s">
        <v>1119</v>
      </c>
      <c r="B1228">
        <v>990672</v>
      </c>
      <c r="C1228">
        <v>7.6562098666651597</v>
      </c>
      <c r="D1228">
        <v>7.6427148068526103</v>
      </c>
      <c r="E1228">
        <v>7.4073741411133698</v>
      </c>
      <c r="F1228">
        <v>8.2523674251249606</v>
      </c>
      <c r="G1228">
        <v>8.3078772755788002</v>
      </c>
      <c r="H1228">
        <v>8.2209559783450494</v>
      </c>
      <c r="I1228">
        <v>7.8819806432353996</v>
      </c>
      <c r="J1228">
        <v>8.2828567621990601</v>
      </c>
      <c r="K1228">
        <v>8.2417272379781803</v>
      </c>
      <c r="L1228">
        <v>8.3421073863707704</v>
      </c>
      <c r="M1228">
        <v>8.3721256799997601</v>
      </c>
      <c r="N1228">
        <v>8.0550586835566307</v>
      </c>
      <c r="P1228">
        <v>1.2240725277758507E-3</v>
      </c>
      <c r="Q1228">
        <v>1.6151117119254137</v>
      </c>
      <c r="R1228">
        <v>0.49831501017270713</v>
      </c>
      <c r="S1228">
        <v>1.0874198249340898</v>
      </c>
      <c r="T1228" t="b">
        <v>1</v>
      </c>
    </row>
    <row r="1229" spans="1:20">
      <c r="A1229" t="s">
        <v>1120</v>
      </c>
      <c r="B1229">
        <v>1580035</v>
      </c>
      <c r="C1229">
        <v>10.7192858341405</v>
      </c>
      <c r="D1229">
        <v>10.878503847169499</v>
      </c>
      <c r="E1229">
        <v>10.9815192734627</v>
      </c>
      <c r="F1229">
        <v>10.417321182980499</v>
      </c>
      <c r="G1229">
        <v>10.450869182964601</v>
      </c>
      <c r="H1229">
        <v>10.251991334366901</v>
      </c>
      <c r="I1229">
        <v>10.8170340711837</v>
      </c>
      <c r="J1229">
        <v>10.182985539336499</v>
      </c>
      <c r="K1229">
        <v>10.1096813706415</v>
      </c>
      <c r="L1229">
        <v>10.390629432616</v>
      </c>
      <c r="M1229">
        <v>10.3431025715378</v>
      </c>
      <c r="N1229">
        <v>10.9819382882081</v>
      </c>
      <c r="P1229">
        <v>7.6792701204425034E-3</v>
      </c>
      <c r="Q1229">
        <v>0.71381605146546501</v>
      </c>
      <c r="R1229">
        <v>0.54324522709876866</v>
      </c>
      <c r="S1229">
        <v>1.1502837370987125</v>
      </c>
      <c r="T1229" t="b">
        <v>1</v>
      </c>
    </row>
    <row r="1230" spans="1:20">
      <c r="A1230" t="s">
        <v>1121</v>
      </c>
      <c r="B1230">
        <v>3890398</v>
      </c>
      <c r="C1230">
        <v>12.7869914267464</v>
      </c>
      <c r="D1230">
        <v>12.6394476834638</v>
      </c>
      <c r="E1230">
        <v>12.7269344366429</v>
      </c>
      <c r="F1230">
        <v>13.3418854072809</v>
      </c>
      <c r="G1230">
        <v>13.533665165630399</v>
      </c>
      <c r="H1230">
        <v>13.530220408327001</v>
      </c>
      <c r="I1230">
        <v>12.6138386986835</v>
      </c>
      <c r="J1230">
        <v>13.0901121485304</v>
      </c>
      <c r="K1230">
        <v>13.228809819432801</v>
      </c>
      <c r="L1230">
        <v>13.4879223895816</v>
      </c>
      <c r="M1230">
        <v>13.431898390257301</v>
      </c>
      <c r="N1230">
        <v>13.139105201166799</v>
      </c>
      <c r="P1230">
        <v>6.0371752770328486E-4</v>
      </c>
      <c r="Q1230">
        <v>1.6827246755987213</v>
      </c>
      <c r="R1230">
        <v>0.15626875506819773</v>
      </c>
      <c r="S1230">
        <v>1.2971887689512378</v>
      </c>
      <c r="T1230" t="b">
        <v>1</v>
      </c>
    </row>
    <row r="1231" spans="1:20">
      <c r="A1231" t="s">
        <v>1122</v>
      </c>
      <c r="B1231">
        <v>1660750</v>
      </c>
      <c r="C1231">
        <v>9.9928713522051993</v>
      </c>
      <c r="D1231">
        <v>10.353227796116499</v>
      </c>
      <c r="E1231">
        <v>10.1625708183582</v>
      </c>
      <c r="F1231">
        <v>10.185136186796299</v>
      </c>
      <c r="G1231">
        <v>10.123854495431001</v>
      </c>
      <c r="H1231">
        <v>10.4216535129514</v>
      </c>
      <c r="I1231">
        <v>10.191334212853199</v>
      </c>
      <c r="J1231">
        <v>9.9194000006517502</v>
      </c>
      <c r="K1231">
        <v>10.025921830240501</v>
      </c>
      <c r="L1231">
        <v>10.474359397292099</v>
      </c>
      <c r="M1231">
        <v>10.6010352424773</v>
      </c>
      <c r="N1231">
        <v>10.645688145067799</v>
      </c>
      <c r="P1231">
        <v>0.62056121471930137</v>
      </c>
      <c r="Q1231">
        <v>1.05262488685575</v>
      </c>
      <c r="R1231">
        <v>4.9892082970541601E-3</v>
      </c>
      <c r="S1231">
        <v>1.4420710499570901</v>
      </c>
      <c r="T1231" t="b">
        <v>1</v>
      </c>
    </row>
    <row r="1232" spans="1:20">
      <c r="A1232" t="s">
        <v>1123</v>
      </c>
      <c r="B1232">
        <v>6510397</v>
      </c>
      <c r="C1232">
        <v>7.8566080500681803</v>
      </c>
      <c r="D1232">
        <v>8.0350146970716008</v>
      </c>
      <c r="E1232">
        <v>8.2338393395135103</v>
      </c>
      <c r="F1232">
        <v>7.5255208090950703</v>
      </c>
      <c r="G1232">
        <v>7.5585005144740904</v>
      </c>
      <c r="H1232">
        <v>7.4957884161588</v>
      </c>
      <c r="I1232">
        <v>7.8567636533506802</v>
      </c>
      <c r="J1232">
        <v>7.6049391846844996</v>
      </c>
      <c r="K1232">
        <v>7.7206099875884604</v>
      </c>
      <c r="L1232">
        <v>7.4099586254494296</v>
      </c>
      <c r="M1232">
        <v>7.4163049360696203</v>
      </c>
      <c r="N1232">
        <v>7.8591848419008103</v>
      </c>
      <c r="P1232">
        <v>9.5545821903071596E-3</v>
      </c>
      <c r="Q1232">
        <v>0.69968746505528279</v>
      </c>
      <c r="R1232">
        <v>0.37371467327035385</v>
      </c>
      <c r="S1232">
        <v>0.89154438344144671</v>
      </c>
      <c r="T1232" t="b">
        <v>1</v>
      </c>
    </row>
    <row r="1233" spans="1:20">
      <c r="A1233" t="s">
        <v>1124</v>
      </c>
      <c r="B1233">
        <v>1030020</v>
      </c>
      <c r="C1233">
        <v>7.4377167262666504</v>
      </c>
      <c r="D1233">
        <v>7.6801250628556801</v>
      </c>
      <c r="E1233">
        <v>7.8127235880546699</v>
      </c>
      <c r="F1233">
        <v>8.3009973854477206</v>
      </c>
      <c r="G1233">
        <v>8.4402982040872594</v>
      </c>
      <c r="H1233">
        <v>8.1817045695207309</v>
      </c>
      <c r="I1233">
        <v>7.8538562892695598</v>
      </c>
      <c r="J1233">
        <v>7.6719100582355297</v>
      </c>
      <c r="K1233">
        <v>7.5184571822394002</v>
      </c>
      <c r="L1233">
        <v>7.84844437126758</v>
      </c>
      <c r="M1233">
        <v>7.8521402735833501</v>
      </c>
      <c r="N1233">
        <v>8.0875954358040705</v>
      </c>
      <c r="P1233">
        <v>7.4861280413708198E-3</v>
      </c>
      <c r="Q1233">
        <v>1.584628799237296</v>
      </c>
      <c r="R1233">
        <v>0.11853283561098921</v>
      </c>
      <c r="S1233">
        <v>1.187547744374611</v>
      </c>
      <c r="T1233" t="b">
        <v>1</v>
      </c>
    </row>
    <row r="1234" spans="1:20">
      <c r="A1234" t="s">
        <v>1124</v>
      </c>
      <c r="B1234">
        <v>7210040</v>
      </c>
      <c r="C1234">
        <v>8.1976807150717601</v>
      </c>
      <c r="D1234">
        <v>8.6026331893239494</v>
      </c>
      <c r="E1234">
        <v>8.4393114618188498</v>
      </c>
      <c r="F1234">
        <v>9.3287830106771299</v>
      </c>
      <c r="G1234">
        <v>9.6431196261877794</v>
      </c>
      <c r="H1234">
        <v>9.3447690308565701</v>
      </c>
      <c r="I1234">
        <v>8.7564555331690901</v>
      </c>
      <c r="J1234">
        <v>8.4102467986181395</v>
      </c>
      <c r="K1234">
        <v>8.3118075722084903</v>
      </c>
      <c r="L1234">
        <v>8.9873601947722399</v>
      </c>
      <c r="M1234">
        <v>8.8504489494882197</v>
      </c>
      <c r="N1234">
        <v>9.2774732320444109</v>
      </c>
      <c r="P1234">
        <v>2.7587752185995536E-3</v>
      </c>
      <c r="Q1234">
        <v>2.0359217324231382</v>
      </c>
      <c r="R1234">
        <v>4.165278391087722E-2</v>
      </c>
      <c r="S1234">
        <v>1.4596179763782702</v>
      </c>
      <c r="T1234" t="b">
        <v>1</v>
      </c>
    </row>
    <row r="1235" spans="1:20">
      <c r="A1235" t="s">
        <v>1125</v>
      </c>
      <c r="B1235">
        <v>50592</v>
      </c>
      <c r="C1235">
        <v>7.7601088148340898</v>
      </c>
      <c r="D1235">
        <v>7.39746072605472</v>
      </c>
      <c r="E1235">
        <v>7.4835135016794103</v>
      </c>
      <c r="F1235">
        <v>8.2768101593758097</v>
      </c>
      <c r="G1235">
        <v>8.3395291384769905</v>
      </c>
      <c r="H1235">
        <v>8.4805533803612292</v>
      </c>
      <c r="I1235">
        <v>7.4517616008723104</v>
      </c>
      <c r="J1235">
        <v>7.7267439925935699</v>
      </c>
      <c r="K1235">
        <v>7.7083033156063099</v>
      </c>
      <c r="L1235">
        <v>8.1587359027319408</v>
      </c>
      <c r="M1235">
        <v>8.2199572096263704</v>
      </c>
      <c r="N1235">
        <v>7.9669095712182303</v>
      </c>
      <c r="P1235">
        <v>2.8016637499810241E-3</v>
      </c>
      <c r="Q1235">
        <v>1.7636975894101703</v>
      </c>
      <c r="R1235">
        <v>1.4184565367002192E-2</v>
      </c>
      <c r="S1235">
        <v>1.4008132076673612</v>
      </c>
      <c r="T1235" t="b">
        <v>1</v>
      </c>
    </row>
    <row r="1236" spans="1:20">
      <c r="A1236" t="s">
        <v>1126</v>
      </c>
      <c r="B1236">
        <v>3400598</v>
      </c>
      <c r="C1236">
        <v>8.6171489925977394</v>
      </c>
      <c r="D1236">
        <v>8.32066136908945</v>
      </c>
      <c r="E1236">
        <v>8.6515709002544199</v>
      </c>
      <c r="F1236">
        <v>9.0703462986652905</v>
      </c>
      <c r="G1236">
        <v>9.0982808497239098</v>
      </c>
      <c r="H1236">
        <v>9.2810901032356004</v>
      </c>
      <c r="I1236">
        <v>8.3846886247089198</v>
      </c>
      <c r="J1236">
        <v>8.5171628478380406</v>
      </c>
      <c r="K1236">
        <v>8.4540983592359495</v>
      </c>
      <c r="L1236">
        <v>8.8556663395917408</v>
      </c>
      <c r="M1236">
        <v>8.7897766038709904</v>
      </c>
      <c r="N1236">
        <v>8.7052003780631093</v>
      </c>
      <c r="P1236">
        <v>7.5064896911542483E-3</v>
      </c>
      <c r="Q1236">
        <v>1.5369944936938995</v>
      </c>
      <c r="R1236">
        <v>4.6222769898458171E-3</v>
      </c>
      <c r="S1236">
        <v>1.2583772523818137</v>
      </c>
      <c r="T1236" t="b">
        <v>1</v>
      </c>
    </row>
    <row r="1237" spans="1:20">
      <c r="A1237" t="s">
        <v>1127</v>
      </c>
      <c r="B1237">
        <v>6550703</v>
      </c>
      <c r="C1237">
        <v>10.5140673101976</v>
      </c>
      <c r="D1237">
        <v>10.3370786430698</v>
      </c>
      <c r="E1237">
        <v>10.796800732025099</v>
      </c>
      <c r="F1237">
        <v>11.3671295924156</v>
      </c>
      <c r="G1237">
        <v>11.332326327943299</v>
      </c>
      <c r="H1237">
        <v>11.2529063790405</v>
      </c>
      <c r="I1237">
        <v>10.8118440502928</v>
      </c>
      <c r="J1237">
        <v>10.3961163780658</v>
      </c>
      <c r="K1237">
        <v>10.398792373098599</v>
      </c>
      <c r="L1237">
        <v>11.0433747917841</v>
      </c>
      <c r="M1237">
        <v>11.080722026201199</v>
      </c>
      <c r="N1237">
        <v>11.1428291633837</v>
      </c>
      <c r="P1237">
        <v>5.1129227821098541E-3</v>
      </c>
      <c r="Q1237">
        <v>1.7030709488636637</v>
      </c>
      <c r="R1237">
        <v>1.7236894023912399E-2</v>
      </c>
      <c r="S1237">
        <v>1.4675310823395633</v>
      </c>
      <c r="T1237" t="b">
        <v>1</v>
      </c>
    </row>
    <row r="1238" spans="1:20">
      <c r="A1238" t="s">
        <v>1128</v>
      </c>
      <c r="B1238">
        <v>2450156</v>
      </c>
      <c r="C1238">
        <v>11.6132642303422</v>
      </c>
      <c r="D1238">
        <v>11.3608108572075</v>
      </c>
      <c r="E1238">
        <v>11.1584135995303</v>
      </c>
      <c r="F1238">
        <v>10.6567631953831</v>
      </c>
      <c r="G1238">
        <v>10.666586169158601</v>
      </c>
      <c r="H1238">
        <v>10.715394815458099</v>
      </c>
      <c r="I1238">
        <v>10.2104094933147</v>
      </c>
      <c r="J1238">
        <v>10.7746508833928</v>
      </c>
      <c r="K1238">
        <v>10.856178769680101</v>
      </c>
      <c r="L1238">
        <v>10.805071601113299</v>
      </c>
      <c r="M1238">
        <v>10.6814189538063</v>
      </c>
      <c r="N1238">
        <v>10.5586897324444</v>
      </c>
      <c r="P1238">
        <v>6.2762110708685518E-3</v>
      </c>
      <c r="Q1238">
        <v>0.61646255230472458</v>
      </c>
      <c r="R1238">
        <v>0.76781123536043827</v>
      </c>
      <c r="S1238">
        <v>1.0482482199548258</v>
      </c>
      <c r="T1238" t="b">
        <v>1</v>
      </c>
    </row>
    <row r="1239" spans="1:20">
      <c r="A1239" t="s">
        <v>1129</v>
      </c>
      <c r="B1239">
        <v>20164</v>
      </c>
      <c r="C1239">
        <v>10.277721819761799</v>
      </c>
      <c r="D1239">
        <v>10.0717991643345</v>
      </c>
      <c r="E1239">
        <v>10.182748977268099</v>
      </c>
      <c r="F1239">
        <v>10.527229042656501</v>
      </c>
      <c r="G1239">
        <v>10.757826924216101</v>
      </c>
      <c r="H1239">
        <v>10.8265370218898</v>
      </c>
      <c r="I1239">
        <v>10.120558380217901</v>
      </c>
      <c r="J1239">
        <v>10.6983204050824</v>
      </c>
      <c r="K1239">
        <v>10.587969091671599</v>
      </c>
      <c r="L1239">
        <v>10.9500195382636</v>
      </c>
      <c r="M1239">
        <v>10.8089266784097</v>
      </c>
      <c r="N1239">
        <v>10.4773688405205</v>
      </c>
      <c r="P1239">
        <v>8.2801812948663893E-3</v>
      </c>
      <c r="Q1239">
        <v>1.4403715501034895</v>
      </c>
      <c r="R1239">
        <v>0.28794118002927727</v>
      </c>
      <c r="S1239">
        <v>1.2112436145770618</v>
      </c>
      <c r="T1239" t="b">
        <v>1</v>
      </c>
    </row>
    <row r="1240" spans="1:20">
      <c r="A1240" t="s">
        <v>1130</v>
      </c>
      <c r="B1240">
        <v>7380671</v>
      </c>
      <c r="C1240">
        <v>10.7307862325464</v>
      </c>
      <c r="D1240">
        <v>10.4306832581269</v>
      </c>
      <c r="E1240">
        <v>10.592044244820601</v>
      </c>
      <c r="F1240">
        <v>11.0405100196396</v>
      </c>
      <c r="G1240">
        <v>11.1612839433472</v>
      </c>
      <c r="H1240">
        <v>11.2798234756978</v>
      </c>
      <c r="I1240">
        <v>10.4584168046093</v>
      </c>
      <c r="J1240">
        <v>10.947190083552</v>
      </c>
      <c r="K1240">
        <v>10.9977448017236</v>
      </c>
      <c r="L1240">
        <v>11.133889586651501</v>
      </c>
      <c r="M1240">
        <v>11.181678896264801</v>
      </c>
      <c r="N1240">
        <v>10.581183459860201</v>
      </c>
      <c r="P1240">
        <v>6.5358443654008709E-3</v>
      </c>
      <c r="Q1240">
        <v>1.4907461054299538</v>
      </c>
      <c r="R1240">
        <v>0.55887847568720317</v>
      </c>
      <c r="S1240">
        <v>1.1207517491256833</v>
      </c>
      <c r="T1240" t="b">
        <v>1</v>
      </c>
    </row>
    <row r="1241" spans="1:20">
      <c r="A1241" t="s">
        <v>1131</v>
      </c>
      <c r="B1241">
        <v>3440224</v>
      </c>
      <c r="C1241">
        <v>10.7024189464119</v>
      </c>
      <c r="D1241">
        <v>10.4497982005461</v>
      </c>
      <c r="E1241">
        <v>10.302518815090499</v>
      </c>
      <c r="F1241">
        <v>11.194138550019099</v>
      </c>
      <c r="G1241">
        <v>11.4378712664872</v>
      </c>
      <c r="H1241">
        <v>11.4706087698671</v>
      </c>
      <c r="I1241">
        <v>10.5803706431424</v>
      </c>
      <c r="J1241">
        <v>10.7757311567164</v>
      </c>
      <c r="K1241">
        <v>10.7430219070433</v>
      </c>
      <c r="L1241">
        <v>11.241002796454399</v>
      </c>
      <c r="M1241">
        <v>11.132629889184299</v>
      </c>
      <c r="N1241">
        <v>11.1059053694288</v>
      </c>
      <c r="P1241">
        <v>3.7524015285099401E-3</v>
      </c>
      <c r="Q1241">
        <v>1.8437301811378011</v>
      </c>
      <c r="R1241">
        <v>3.2682437567562346E-3</v>
      </c>
      <c r="S1241">
        <v>1.3756735116013203</v>
      </c>
      <c r="T1241" t="b">
        <v>1</v>
      </c>
    </row>
    <row r="1242" spans="1:20">
      <c r="A1242" t="s">
        <v>1132</v>
      </c>
      <c r="B1242">
        <v>1770433</v>
      </c>
      <c r="C1242">
        <v>11.022366555223099</v>
      </c>
      <c r="D1242">
        <v>11.251092214575101</v>
      </c>
      <c r="E1242">
        <v>10.9565190911404</v>
      </c>
      <c r="F1242">
        <v>11.7940862286415</v>
      </c>
      <c r="G1242">
        <v>11.6005719220176</v>
      </c>
      <c r="H1242">
        <v>11.7667050706513</v>
      </c>
      <c r="I1242">
        <v>11.294260766891201</v>
      </c>
      <c r="J1242">
        <v>10.9548437490787</v>
      </c>
      <c r="K1242">
        <v>10.676600046125399</v>
      </c>
      <c r="L1242">
        <v>11.4117414908358</v>
      </c>
      <c r="M1242">
        <v>11.4661390343755</v>
      </c>
      <c r="N1242">
        <v>11.3899340983172</v>
      </c>
      <c r="P1242">
        <v>3.9509782271185756E-3</v>
      </c>
      <c r="Q1242">
        <v>1.5624338603744508</v>
      </c>
      <c r="R1242">
        <v>6.7844729238781626E-2</v>
      </c>
      <c r="S1242">
        <v>1.3635522844885668</v>
      </c>
      <c r="T1242" t="b">
        <v>1</v>
      </c>
    </row>
    <row r="1243" spans="1:20">
      <c r="A1243" t="s">
        <v>1133</v>
      </c>
      <c r="B1243">
        <v>3940088</v>
      </c>
      <c r="C1243">
        <v>9.3186063187930497</v>
      </c>
      <c r="D1243">
        <v>9.2691301824846501</v>
      </c>
      <c r="E1243">
        <v>9.2875667055737505</v>
      </c>
      <c r="F1243">
        <v>10.4518911225955</v>
      </c>
      <c r="G1243">
        <v>10.6532306064219</v>
      </c>
      <c r="H1243">
        <v>10.8129962760712</v>
      </c>
      <c r="I1243">
        <v>9.3315685392660193</v>
      </c>
      <c r="J1243">
        <v>9.1356936029106404</v>
      </c>
      <c r="K1243">
        <v>9.1103598157361194</v>
      </c>
      <c r="L1243">
        <v>10.0673762825925</v>
      </c>
      <c r="M1243">
        <v>9.8999215475415898</v>
      </c>
      <c r="N1243">
        <v>9.9884930373328</v>
      </c>
      <c r="P1243">
        <v>2.1617372747673457E-4</v>
      </c>
      <c r="Q1243">
        <v>2.5448928822852812</v>
      </c>
      <c r="R1243">
        <v>7.3581659555600819E-4</v>
      </c>
      <c r="S1243">
        <v>1.7323410321158905</v>
      </c>
      <c r="T1243" t="b">
        <v>1</v>
      </c>
    </row>
    <row r="1244" spans="1:20">
      <c r="A1244" t="s">
        <v>1134</v>
      </c>
      <c r="B1244">
        <v>4890437</v>
      </c>
      <c r="C1244">
        <v>8.9476749765481003</v>
      </c>
      <c r="D1244">
        <v>9.0657821376065808</v>
      </c>
      <c r="E1244">
        <v>9.14366110519566</v>
      </c>
      <c r="F1244">
        <v>8.4228076817703705</v>
      </c>
      <c r="G1244">
        <v>8.5856449942183204</v>
      </c>
      <c r="H1244">
        <v>8.4669451977839802</v>
      </c>
      <c r="I1244">
        <v>8.8090713946466295</v>
      </c>
      <c r="J1244">
        <v>8.3350845258552209</v>
      </c>
      <c r="K1244">
        <v>8.1292068927443708</v>
      </c>
      <c r="L1244">
        <v>8.3439999401148199</v>
      </c>
      <c r="M1244">
        <v>8.2358013842768294</v>
      </c>
      <c r="N1244">
        <v>9.0269072648403608</v>
      </c>
      <c r="P1244">
        <v>1.7042713536879661E-3</v>
      </c>
      <c r="Q1244">
        <v>0.67803260288795431</v>
      </c>
      <c r="R1244">
        <v>0.74525516094825406</v>
      </c>
      <c r="S1244">
        <v>1.0800628439207187</v>
      </c>
      <c r="T1244" t="b">
        <v>1</v>
      </c>
    </row>
    <row r="1245" spans="1:20">
      <c r="A1245" t="s">
        <v>1135</v>
      </c>
      <c r="B1245">
        <v>2490017</v>
      </c>
      <c r="C1245">
        <v>8.0291676925196391</v>
      </c>
      <c r="D1245">
        <v>7.9775802050421198</v>
      </c>
      <c r="E1245">
        <v>8.0083928339478501</v>
      </c>
      <c r="F1245">
        <v>9.0120122479811204</v>
      </c>
      <c r="G1245">
        <v>8.7123730112356608</v>
      </c>
      <c r="H1245">
        <v>8.7313738183495193</v>
      </c>
      <c r="I1245">
        <v>7.9976756896082</v>
      </c>
      <c r="J1245">
        <v>8.1573770329530007</v>
      </c>
      <c r="K1245">
        <v>8.1939635144467893</v>
      </c>
      <c r="L1245">
        <v>8.3609944435661294</v>
      </c>
      <c r="M1245">
        <v>8.2785740847634504</v>
      </c>
      <c r="N1245">
        <v>8.2640086179192505</v>
      </c>
      <c r="P1245">
        <v>1.1508086555795062E-3</v>
      </c>
      <c r="Q1245">
        <v>1.7575179800691936</v>
      </c>
      <c r="R1245">
        <v>5.1777295211891901E-2</v>
      </c>
      <c r="S1245">
        <v>1.1367016472907172</v>
      </c>
      <c r="T1245" t="b">
        <v>1</v>
      </c>
    </row>
    <row r="1246" spans="1:20">
      <c r="A1246" t="s">
        <v>1136</v>
      </c>
      <c r="B1246">
        <v>940338</v>
      </c>
      <c r="C1246">
        <v>9.3867942665661808</v>
      </c>
      <c r="D1246">
        <v>9.5589240333444003</v>
      </c>
      <c r="E1246">
        <v>9.4950802443909108</v>
      </c>
      <c r="F1246">
        <v>9.0397772605341409</v>
      </c>
      <c r="G1246">
        <v>8.8711466999552595</v>
      </c>
      <c r="H1246">
        <v>9.0671808378107706</v>
      </c>
      <c r="I1246">
        <v>9.4682651375475206</v>
      </c>
      <c r="J1246">
        <v>8.5548052519580295</v>
      </c>
      <c r="K1246">
        <v>8.7946120772326601</v>
      </c>
      <c r="L1246">
        <v>8.6758745961466897</v>
      </c>
      <c r="M1246">
        <v>8.9127828587664002</v>
      </c>
      <c r="N1246">
        <v>9.2810901032356004</v>
      </c>
      <c r="P1246">
        <v>3.5410318344019543E-3</v>
      </c>
      <c r="Q1246">
        <v>0.71322808468484111</v>
      </c>
      <c r="R1246">
        <v>0.96000034410801449</v>
      </c>
      <c r="S1246">
        <v>1.012102236972414</v>
      </c>
      <c r="T1246" t="b">
        <v>1</v>
      </c>
    </row>
    <row r="1247" spans="1:20">
      <c r="A1247" t="s">
        <v>1137</v>
      </c>
      <c r="B1247">
        <v>610356</v>
      </c>
      <c r="C1247">
        <v>10.5743827607459</v>
      </c>
      <c r="D1247">
        <v>10.246198103644501</v>
      </c>
      <c r="E1247">
        <v>10.419908030846999</v>
      </c>
      <c r="F1247">
        <v>11.088649023846299</v>
      </c>
      <c r="G1247">
        <v>11.2076064719132</v>
      </c>
      <c r="H1247">
        <v>11.333635016969099</v>
      </c>
      <c r="I1247">
        <v>10.2770190503769</v>
      </c>
      <c r="J1247">
        <v>10.7246260632883</v>
      </c>
      <c r="K1247">
        <v>10.7885392868821</v>
      </c>
      <c r="L1247">
        <v>11.1080466543741</v>
      </c>
      <c r="M1247">
        <v>11.0382346360739</v>
      </c>
      <c r="N1247">
        <v>10.628144048404099</v>
      </c>
      <c r="P1247">
        <v>2.5335838285030724E-3</v>
      </c>
      <c r="Q1247">
        <v>1.7368428274939427</v>
      </c>
      <c r="R1247">
        <v>0.20978234371187576</v>
      </c>
      <c r="S1247">
        <v>1.2553418724230352</v>
      </c>
      <c r="T1247" t="b">
        <v>1</v>
      </c>
    </row>
    <row r="1248" spans="1:20">
      <c r="A1248" t="s">
        <v>1138</v>
      </c>
      <c r="B1248">
        <v>7000037</v>
      </c>
      <c r="C1248">
        <v>8.6474884073371001</v>
      </c>
      <c r="D1248">
        <v>8.6620208604007107</v>
      </c>
      <c r="E1248">
        <v>8.9560969392105605</v>
      </c>
      <c r="F1248">
        <v>8.0135692807708203</v>
      </c>
      <c r="G1248">
        <v>7.9256362062862298</v>
      </c>
      <c r="H1248">
        <v>7.9908455626009696</v>
      </c>
      <c r="I1248">
        <v>8.09659857249566</v>
      </c>
      <c r="J1248">
        <v>8.1051664600639608</v>
      </c>
      <c r="K1248">
        <v>7.9322639730680304</v>
      </c>
      <c r="L1248">
        <v>8.1638428520969395</v>
      </c>
      <c r="M1248">
        <v>8.3690060346053894</v>
      </c>
      <c r="N1248">
        <v>8.3788239020604092</v>
      </c>
      <c r="P1248">
        <v>1.6988330817224724E-3</v>
      </c>
      <c r="Q1248">
        <v>0.58296517759044897</v>
      </c>
      <c r="R1248">
        <v>4.4817869740552282E-2</v>
      </c>
      <c r="S1248">
        <v>1.1968269726038216</v>
      </c>
      <c r="T1248" t="b">
        <v>1</v>
      </c>
    </row>
    <row r="1249" spans="1:20">
      <c r="A1249" t="s">
        <v>1139</v>
      </c>
      <c r="B1249">
        <v>1030324</v>
      </c>
      <c r="C1249">
        <v>8.4260808240093095</v>
      </c>
      <c r="D1249">
        <v>8.5562440982654699</v>
      </c>
      <c r="E1249">
        <v>8.4665849632877102</v>
      </c>
      <c r="F1249">
        <v>7.77362035201301</v>
      </c>
      <c r="G1249">
        <v>8.0306419065212093</v>
      </c>
      <c r="H1249">
        <v>7.7852330834993104</v>
      </c>
      <c r="I1249">
        <v>8.4153024444587299</v>
      </c>
      <c r="J1249">
        <v>8.0275278457418509</v>
      </c>
      <c r="K1249">
        <v>7.8679757027530304</v>
      </c>
      <c r="L1249">
        <v>7.8220670443150704</v>
      </c>
      <c r="M1249">
        <v>7.9108383321833697</v>
      </c>
      <c r="N1249">
        <v>8.0733690760683494</v>
      </c>
      <c r="P1249">
        <v>2.5509366779938505E-3</v>
      </c>
      <c r="Q1249">
        <v>0.65075894938879564</v>
      </c>
      <c r="R1249">
        <v>0.39919888564162159</v>
      </c>
      <c r="S1249">
        <v>0.88996642806660253</v>
      </c>
      <c r="T1249" t="b">
        <v>1</v>
      </c>
    </row>
    <row r="1250" spans="1:20">
      <c r="A1250" t="s">
        <v>1140</v>
      </c>
      <c r="B1250">
        <v>2900348</v>
      </c>
      <c r="C1250">
        <v>11.247990052629</v>
      </c>
      <c r="D1250">
        <v>10.9233793267215</v>
      </c>
      <c r="E1250">
        <v>11.113743893377601</v>
      </c>
      <c r="F1250">
        <v>10.599893457506701</v>
      </c>
      <c r="G1250">
        <v>10.683401159270501</v>
      </c>
      <c r="H1250">
        <v>10.5298092306338</v>
      </c>
      <c r="I1250">
        <v>11.0573302778353</v>
      </c>
      <c r="J1250">
        <v>11.2503441942288</v>
      </c>
      <c r="K1250">
        <v>11.1649841572697</v>
      </c>
      <c r="L1250">
        <v>10.6821949752234</v>
      </c>
      <c r="M1250">
        <v>10.5988966514459</v>
      </c>
      <c r="N1250">
        <v>10.3874437904299</v>
      </c>
      <c r="P1250">
        <v>9.2199392462074484E-3</v>
      </c>
      <c r="Q1250">
        <v>0.71169459848189853</v>
      </c>
      <c r="R1250">
        <v>4.442263146561507E-3</v>
      </c>
      <c r="S1250">
        <v>0.65912573062977753</v>
      </c>
      <c r="T1250" t="b">
        <v>1</v>
      </c>
    </row>
    <row r="1251" spans="1:20">
      <c r="A1251" t="s">
        <v>1141</v>
      </c>
      <c r="B1251">
        <v>7210390</v>
      </c>
      <c r="C1251">
        <v>7.4242704448530699</v>
      </c>
      <c r="D1251">
        <v>7.4871363281642802</v>
      </c>
      <c r="E1251">
        <v>7.6276554718514697</v>
      </c>
      <c r="F1251">
        <v>8.0452135996650007</v>
      </c>
      <c r="G1251">
        <v>7.9392745672441896</v>
      </c>
      <c r="H1251">
        <v>8.0464280621897206</v>
      </c>
      <c r="I1251">
        <v>7.4947389370710802</v>
      </c>
      <c r="J1251">
        <v>7.68900497021236</v>
      </c>
      <c r="K1251">
        <v>7.9147837492860802</v>
      </c>
      <c r="L1251">
        <v>8.2330783864595691</v>
      </c>
      <c r="M1251">
        <v>8.0191876597679705</v>
      </c>
      <c r="N1251">
        <v>7.8476074938456799</v>
      </c>
      <c r="P1251">
        <v>2.0551225693838135E-3</v>
      </c>
      <c r="Q1251">
        <v>1.411554332899849</v>
      </c>
      <c r="R1251">
        <v>0.11282275885061332</v>
      </c>
      <c r="S1251">
        <v>1.2603129023167039</v>
      </c>
      <c r="T1251" t="b">
        <v>1</v>
      </c>
    </row>
    <row r="1252" spans="1:20">
      <c r="A1252" t="s">
        <v>1142</v>
      </c>
      <c r="B1252">
        <v>5490390</v>
      </c>
      <c r="C1252">
        <v>9.4334872354103503</v>
      </c>
      <c r="D1252">
        <v>9.4878336281975901</v>
      </c>
      <c r="E1252">
        <v>9.2578301511234198</v>
      </c>
      <c r="F1252">
        <v>9.9026126626015198</v>
      </c>
      <c r="G1252">
        <v>9.9959217833769305</v>
      </c>
      <c r="H1252">
        <v>10.0489055471205</v>
      </c>
      <c r="I1252">
        <v>9.4954328082041695</v>
      </c>
      <c r="J1252">
        <v>10.0443932976737</v>
      </c>
      <c r="K1252">
        <v>9.9453281829352793</v>
      </c>
      <c r="L1252">
        <v>10.0627406610989</v>
      </c>
      <c r="M1252">
        <v>10.102023568452999</v>
      </c>
      <c r="N1252">
        <v>9.5567592050992296</v>
      </c>
      <c r="P1252">
        <v>1.9412445871412258E-3</v>
      </c>
      <c r="Q1252">
        <v>1.5046517959133527</v>
      </c>
      <c r="R1252">
        <v>0.76259983774106144</v>
      </c>
      <c r="S1252">
        <v>1.05613167421582</v>
      </c>
      <c r="T1252" t="b">
        <v>1</v>
      </c>
    </row>
    <row r="1253" spans="1:20">
      <c r="A1253" t="s">
        <v>1143</v>
      </c>
      <c r="B1253">
        <v>6550180</v>
      </c>
      <c r="C1253">
        <v>8.5250238953128896</v>
      </c>
      <c r="D1253">
        <v>8.3890011810528105</v>
      </c>
      <c r="E1253">
        <v>8.0304484525741309</v>
      </c>
      <c r="F1253">
        <v>9.0692592005716808</v>
      </c>
      <c r="G1253">
        <v>8.9503683957337206</v>
      </c>
      <c r="H1253">
        <v>9.0250832996034305</v>
      </c>
      <c r="I1253">
        <v>8.2506820547635709</v>
      </c>
      <c r="J1253">
        <v>9.2033455321171207</v>
      </c>
      <c r="K1253">
        <v>8.9174175384497794</v>
      </c>
      <c r="L1253">
        <v>9.50821913438274</v>
      </c>
      <c r="M1253">
        <v>9.4749797090985606</v>
      </c>
      <c r="N1253">
        <v>9.0053754515014504</v>
      </c>
      <c r="P1253">
        <v>9.8819002642468769E-3</v>
      </c>
      <c r="Q1253">
        <v>1.6245938885462987</v>
      </c>
      <c r="R1253">
        <v>0.17316330177870828</v>
      </c>
      <c r="S1253">
        <v>1.4530084132727603</v>
      </c>
      <c r="T1253" t="b">
        <v>1</v>
      </c>
    </row>
    <row r="1254" spans="1:20">
      <c r="A1254" t="s">
        <v>1144</v>
      </c>
      <c r="B1254">
        <v>3140167</v>
      </c>
      <c r="C1254">
        <v>9.2089318926618606</v>
      </c>
      <c r="D1254">
        <v>9.3465506680497494</v>
      </c>
      <c r="E1254">
        <v>9.1980009733883108</v>
      </c>
      <c r="F1254">
        <v>8.5166782127277205</v>
      </c>
      <c r="G1254">
        <v>8.6903755807412608</v>
      </c>
      <c r="H1254">
        <v>8.6821746005256806</v>
      </c>
      <c r="I1254">
        <v>9.1954004807055298</v>
      </c>
      <c r="J1254">
        <v>8.8468987620908592</v>
      </c>
      <c r="K1254">
        <v>8.8949646943666494</v>
      </c>
      <c r="L1254">
        <v>8.86485675937673</v>
      </c>
      <c r="M1254">
        <v>8.9686937040322707</v>
      </c>
      <c r="N1254">
        <v>8.9706640949973409</v>
      </c>
      <c r="P1254">
        <v>1.1043642260609543E-3</v>
      </c>
      <c r="Q1254">
        <v>0.65003153748001552</v>
      </c>
      <c r="R1254">
        <v>0.71824766859767153</v>
      </c>
      <c r="S1254">
        <v>0.96972676384835033</v>
      </c>
      <c r="T1254" t="b">
        <v>1</v>
      </c>
    </row>
    <row r="1255" spans="1:20">
      <c r="A1255" t="s">
        <v>1145</v>
      </c>
      <c r="B1255">
        <v>1090102</v>
      </c>
      <c r="C1255">
        <v>8.6065903226740303</v>
      </c>
      <c r="D1255">
        <v>8.3486726799231405</v>
      </c>
      <c r="E1255">
        <v>8.3414981257075507</v>
      </c>
      <c r="F1255">
        <v>9.0089298332802095</v>
      </c>
      <c r="G1255">
        <v>8.8553113665347905</v>
      </c>
      <c r="H1255">
        <v>8.9120050867938403</v>
      </c>
      <c r="I1255">
        <v>8.5501152866990608</v>
      </c>
      <c r="J1255">
        <v>8.5487976841191706</v>
      </c>
      <c r="K1255">
        <v>8.5700510220588804</v>
      </c>
      <c r="L1255">
        <v>8.9040386929927404</v>
      </c>
      <c r="M1255">
        <v>8.8145457732915808</v>
      </c>
      <c r="N1255">
        <v>8.8553113665347905</v>
      </c>
      <c r="P1255">
        <v>7.3354823461898684E-3</v>
      </c>
      <c r="Q1255">
        <v>1.4075261436468316</v>
      </c>
      <c r="R1255">
        <v>3.5324847996201725E-4</v>
      </c>
      <c r="S1255">
        <v>1.2325480982857782</v>
      </c>
      <c r="T1255" t="b">
        <v>1</v>
      </c>
    </row>
    <row r="1256" spans="1:20">
      <c r="A1256" t="s">
        <v>1146</v>
      </c>
      <c r="B1256">
        <v>6860026</v>
      </c>
      <c r="C1256">
        <v>10.140361108490801</v>
      </c>
      <c r="D1256">
        <v>10.006022189645099</v>
      </c>
      <c r="E1256">
        <v>10.087650966885301</v>
      </c>
      <c r="F1256">
        <v>9.2542138315340505</v>
      </c>
      <c r="G1256">
        <v>9.1257039347217006</v>
      </c>
      <c r="H1256">
        <v>9.1415252891651608</v>
      </c>
      <c r="I1256">
        <v>9.73830037694559</v>
      </c>
      <c r="J1256">
        <v>10.533526860083599</v>
      </c>
      <c r="K1256">
        <v>10.2885121066578</v>
      </c>
      <c r="L1256">
        <v>9.2131203065882108</v>
      </c>
      <c r="M1256">
        <v>9.10840466281436</v>
      </c>
      <c r="N1256">
        <v>8.5724473134109704</v>
      </c>
      <c r="P1256">
        <v>8.759009697289714E-5</v>
      </c>
      <c r="Q1256">
        <v>0.53433000198483382</v>
      </c>
      <c r="R1256">
        <v>1.6507426119476861E-2</v>
      </c>
      <c r="S1256">
        <v>0.4286516632266425</v>
      </c>
      <c r="T1256" t="b">
        <v>1</v>
      </c>
    </row>
    <row r="1257" spans="1:20">
      <c r="A1257" t="s">
        <v>1147</v>
      </c>
      <c r="B1257">
        <v>20170</v>
      </c>
      <c r="C1257">
        <v>7.9119868717340198</v>
      </c>
      <c r="D1257">
        <v>7.9985684287175296</v>
      </c>
      <c r="E1257">
        <v>7.8607766156316004</v>
      </c>
      <c r="F1257">
        <v>8.4788592332739494</v>
      </c>
      <c r="G1257">
        <v>8.3292064351268404</v>
      </c>
      <c r="H1257">
        <v>8.6098618868773897</v>
      </c>
      <c r="I1257">
        <v>8.1037786151629891</v>
      </c>
      <c r="J1257">
        <v>8.7497297869727007</v>
      </c>
      <c r="K1257">
        <v>8.8315680837427308</v>
      </c>
      <c r="L1257">
        <v>8.5760121241684892</v>
      </c>
      <c r="M1257">
        <v>8.5131538569144798</v>
      </c>
      <c r="N1257">
        <v>8.3659364305327095</v>
      </c>
      <c r="P1257">
        <v>3.7327770344936046E-3</v>
      </c>
      <c r="Q1257">
        <v>1.4629345364653479</v>
      </c>
      <c r="R1257">
        <v>0.76393357665968231</v>
      </c>
      <c r="S1257">
        <v>0.94825171129639907</v>
      </c>
      <c r="T1257" t="b">
        <v>1</v>
      </c>
    </row>
    <row r="1258" spans="1:20">
      <c r="A1258" t="s">
        <v>1148</v>
      </c>
      <c r="B1258">
        <v>1980403</v>
      </c>
      <c r="C1258">
        <v>9.6373900404072401</v>
      </c>
      <c r="D1258">
        <v>9.5451848813317994</v>
      </c>
      <c r="E1258">
        <v>9.69400720202737</v>
      </c>
      <c r="F1258">
        <v>9.2699504178195298</v>
      </c>
      <c r="G1258">
        <v>9.2589106260557195</v>
      </c>
      <c r="H1258">
        <v>9.2396883403091596</v>
      </c>
      <c r="I1258">
        <v>9.5580077528159695</v>
      </c>
      <c r="J1258">
        <v>9.8247531268645005</v>
      </c>
      <c r="K1258">
        <v>9.7725698271645491</v>
      </c>
      <c r="L1258">
        <v>9.2451482914503291</v>
      </c>
      <c r="M1258">
        <v>9.0269072648403608</v>
      </c>
      <c r="N1258">
        <v>9.1415252891651608</v>
      </c>
      <c r="P1258">
        <v>1.1272821098788017E-3</v>
      </c>
      <c r="Q1258">
        <v>0.77413428691396791</v>
      </c>
      <c r="R1258">
        <v>4.8963672901355167E-3</v>
      </c>
      <c r="S1258">
        <v>0.66869336744368213</v>
      </c>
      <c r="T1258" t="b">
        <v>1</v>
      </c>
    </row>
    <row r="1259" spans="1:20">
      <c r="A1259" t="s">
        <v>1149</v>
      </c>
      <c r="B1259">
        <v>3800487</v>
      </c>
      <c r="C1259">
        <v>8.5336743804553592</v>
      </c>
      <c r="D1259">
        <v>8.4337544248096492</v>
      </c>
      <c r="E1259">
        <v>8.5710079894532392</v>
      </c>
      <c r="F1259">
        <v>9.5553400379813507</v>
      </c>
      <c r="G1259">
        <v>9.2194912349341305</v>
      </c>
      <c r="H1259">
        <v>9.3948719761388499</v>
      </c>
      <c r="I1259">
        <v>8.8734535294195993</v>
      </c>
      <c r="J1259">
        <v>8.6514178567384601</v>
      </c>
      <c r="K1259">
        <v>8.9107674994579504</v>
      </c>
      <c r="L1259">
        <v>9.3602871267100696</v>
      </c>
      <c r="M1259">
        <v>9.2255776939381793</v>
      </c>
      <c r="N1259">
        <v>9.1298804059056593</v>
      </c>
      <c r="P1259">
        <v>1.1344728843198692E-3</v>
      </c>
      <c r="Q1259">
        <v>1.8366653936335717</v>
      </c>
      <c r="R1259">
        <v>1.5287029947392308E-2</v>
      </c>
      <c r="S1259">
        <v>1.3441574251003612</v>
      </c>
      <c r="T1259" t="b">
        <v>1</v>
      </c>
    </row>
    <row r="1260" spans="1:20">
      <c r="A1260" t="s">
        <v>1150</v>
      </c>
      <c r="B1260">
        <v>630474</v>
      </c>
      <c r="C1260">
        <v>8.3057115217910606</v>
      </c>
      <c r="D1260">
        <v>8.1184986932872807</v>
      </c>
      <c r="E1260">
        <v>8.1678404288076205</v>
      </c>
      <c r="F1260">
        <v>9.6310233377593306</v>
      </c>
      <c r="G1260">
        <v>9.2087448627808097</v>
      </c>
      <c r="H1260">
        <v>9.4365441199945206</v>
      </c>
      <c r="I1260">
        <v>7.9205655749526898</v>
      </c>
      <c r="J1260">
        <v>8.5143456790196694</v>
      </c>
      <c r="K1260">
        <v>8.4563544151082901</v>
      </c>
      <c r="L1260">
        <v>8.7796735302560194</v>
      </c>
      <c r="M1260">
        <v>8.7526872737811008</v>
      </c>
      <c r="N1260">
        <v>8.35250974895669</v>
      </c>
      <c r="P1260">
        <v>7.9313160804226962E-4</v>
      </c>
      <c r="Q1260">
        <v>2.3425619897908296</v>
      </c>
      <c r="R1260">
        <v>0.23002336959979738</v>
      </c>
      <c r="S1260">
        <v>1.258060783432617</v>
      </c>
      <c r="T1260" t="b">
        <v>1</v>
      </c>
    </row>
    <row r="1261" spans="1:20">
      <c r="A1261" t="s">
        <v>1151</v>
      </c>
      <c r="B1261">
        <v>3850228</v>
      </c>
      <c r="C1261">
        <v>9.5675372157415701</v>
      </c>
      <c r="D1261">
        <v>9.9646695895921198</v>
      </c>
      <c r="E1261">
        <v>9.8432621819166801</v>
      </c>
      <c r="F1261">
        <v>8.8734535294195993</v>
      </c>
      <c r="G1261">
        <v>8.7699686696120693</v>
      </c>
      <c r="H1261">
        <v>9.1188344908406904</v>
      </c>
      <c r="I1261">
        <v>9.6881742561102904</v>
      </c>
      <c r="J1261">
        <v>9.0288089997779899</v>
      </c>
      <c r="K1261">
        <v>9.2028050071482408</v>
      </c>
      <c r="L1261">
        <v>9.1944388191833806</v>
      </c>
      <c r="M1261">
        <v>9.2456171584333706</v>
      </c>
      <c r="N1261">
        <v>9.8794536378107392</v>
      </c>
      <c r="P1261">
        <v>5.1087117125992844E-3</v>
      </c>
      <c r="Q1261">
        <v>0.54674090983624335</v>
      </c>
      <c r="R1261">
        <v>0.6756594415993431</v>
      </c>
      <c r="S1261">
        <v>1.0967543669845432</v>
      </c>
      <c r="T1261" t="b">
        <v>1</v>
      </c>
    </row>
    <row r="1262" spans="1:20">
      <c r="A1262" t="s">
        <v>1152</v>
      </c>
      <c r="B1262">
        <v>4850433</v>
      </c>
      <c r="C1262">
        <v>7.4165160673230801</v>
      </c>
      <c r="D1262">
        <v>7.3928885675345297</v>
      </c>
      <c r="E1262">
        <v>7.3310330867373299</v>
      </c>
      <c r="F1262">
        <v>7.9512383116679297</v>
      </c>
      <c r="G1262">
        <v>7.8175150370265598</v>
      </c>
      <c r="H1262">
        <v>7.9180823730128802</v>
      </c>
      <c r="I1262">
        <v>7.3251533303413598</v>
      </c>
      <c r="J1262">
        <v>7.1432079192009796</v>
      </c>
      <c r="K1262">
        <v>7.4892458758339604</v>
      </c>
      <c r="L1262">
        <v>7.9102514404118098</v>
      </c>
      <c r="M1262">
        <v>7.59559926598003</v>
      </c>
      <c r="N1262">
        <v>7.5574956631564598</v>
      </c>
      <c r="P1262">
        <v>4.1261731002875418E-4</v>
      </c>
      <c r="Q1262">
        <v>1.4294557888507489</v>
      </c>
      <c r="R1262">
        <v>6.9825825629923705E-2</v>
      </c>
      <c r="S1262">
        <v>1.2910812081490159</v>
      </c>
      <c r="T1262" t="b">
        <v>1</v>
      </c>
    </row>
    <row r="1263" spans="1:20">
      <c r="A1263" t="s">
        <v>1153</v>
      </c>
      <c r="B1263">
        <v>1170072</v>
      </c>
      <c r="C1263">
        <v>8.6751025031873308</v>
      </c>
      <c r="D1263">
        <v>8.6609816933960193</v>
      </c>
      <c r="E1263">
        <v>8.6060041512791106</v>
      </c>
      <c r="F1263">
        <v>9.2045875034858096</v>
      </c>
      <c r="G1263">
        <v>9.2508775428529901</v>
      </c>
      <c r="H1263">
        <v>9.2293136022991007</v>
      </c>
      <c r="I1263">
        <v>8.7121052918331792</v>
      </c>
      <c r="J1263">
        <v>8.9203367311931405</v>
      </c>
      <c r="K1263">
        <v>8.9714985603737105</v>
      </c>
      <c r="L1263">
        <v>9.0947927136294595</v>
      </c>
      <c r="M1263">
        <v>8.9716579372471408</v>
      </c>
      <c r="N1263">
        <v>8.9194856808794292</v>
      </c>
      <c r="P1263">
        <v>2.0208437880795886E-5</v>
      </c>
      <c r="Q1263">
        <v>1.495778723017271</v>
      </c>
      <c r="R1263">
        <v>0.25050292765501037</v>
      </c>
      <c r="S1263">
        <v>1.0922718122357102</v>
      </c>
      <c r="T1263" t="b">
        <v>1</v>
      </c>
    </row>
    <row r="1264" spans="1:20">
      <c r="A1264" t="s">
        <v>1154</v>
      </c>
      <c r="B1264">
        <v>7000743</v>
      </c>
      <c r="C1264">
        <v>9.3596834086560001</v>
      </c>
      <c r="D1264">
        <v>9.7175145356713593</v>
      </c>
      <c r="E1264">
        <v>9.8939842358892705</v>
      </c>
      <c r="F1264">
        <v>8.6903755807412608</v>
      </c>
      <c r="G1264">
        <v>8.6207330529753197</v>
      </c>
      <c r="H1264">
        <v>8.6780081272785896</v>
      </c>
      <c r="I1264">
        <v>9.8728880960259193</v>
      </c>
      <c r="J1264">
        <v>9.0394347086360298</v>
      </c>
      <c r="K1264">
        <v>9.1660828467876794</v>
      </c>
      <c r="L1264">
        <v>8.9552306126106505</v>
      </c>
      <c r="M1264">
        <v>8.9780594904499793</v>
      </c>
      <c r="N1264">
        <v>9.5798368365844109</v>
      </c>
      <c r="P1264">
        <v>3.3094473301813658E-3</v>
      </c>
      <c r="Q1264">
        <v>0.50207618265571041</v>
      </c>
      <c r="R1264">
        <v>0.59881189629593279</v>
      </c>
      <c r="S1264">
        <v>0.87756248771527179</v>
      </c>
      <c r="T1264" t="b">
        <v>1</v>
      </c>
    </row>
    <row r="1265" spans="1:20">
      <c r="A1265" t="s">
        <v>1155</v>
      </c>
      <c r="B1265">
        <v>7050484</v>
      </c>
      <c r="C1265">
        <v>10.1198970357826</v>
      </c>
      <c r="D1265">
        <v>10.108187007822</v>
      </c>
      <c r="E1265">
        <v>9.9271334478374005</v>
      </c>
      <c r="F1265">
        <v>10.4547081397701</v>
      </c>
      <c r="G1265">
        <v>10.501969056718</v>
      </c>
      <c r="H1265">
        <v>10.736502959296001</v>
      </c>
      <c r="I1265">
        <v>10.0788970347211</v>
      </c>
      <c r="J1265">
        <v>10.648232364015801</v>
      </c>
      <c r="K1265">
        <v>10.696934850622601</v>
      </c>
      <c r="L1265">
        <v>10.443345506422499</v>
      </c>
      <c r="M1265">
        <v>10.343694963623401</v>
      </c>
      <c r="N1265">
        <v>9.9416200641069903</v>
      </c>
      <c r="P1265">
        <v>8.7516524020338979E-3</v>
      </c>
      <c r="Q1265">
        <v>1.4266725263878954</v>
      </c>
      <c r="R1265">
        <v>0.40759060548212594</v>
      </c>
      <c r="S1265">
        <v>0.85157102149375763</v>
      </c>
      <c r="T1265" t="b">
        <v>1</v>
      </c>
    </row>
    <row r="1266" spans="1:20">
      <c r="A1266" t="s">
        <v>1156</v>
      </c>
      <c r="B1266">
        <v>1300441</v>
      </c>
      <c r="C1266">
        <v>8.6508254199881094</v>
      </c>
      <c r="D1266">
        <v>8.7353744188647404</v>
      </c>
      <c r="E1266">
        <v>8.7730653488510892</v>
      </c>
      <c r="F1266">
        <v>7.9381209442273999</v>
      </c>
      <c r="G1266">
        <v>8.0997560421672805</v>
      </c>
      <c r="H1266">
        <v>8.2311588837145404</v>
      </c>
      <c r="I1266">
        <v>8.5979532057504198</v>
      </c>
      <c r="J1266">
        <v>8.1940729094806706</v>
      </c>
      <c r="K1266">
        <v>8.1665261342370297</v>
      </c>
      <c r="L1266">
        <v>8.1515383475352294</v>
      </c>
      <c r="M1266">
        <v>8.2385551697952195</v>
      </c>
      <c r="N1266">
        <v>8.5545992281807806</v>
      </c>
      <c r="P1266">
        <v>2.3913579237801819E-3</v>
      </c>
      <c r="Q1266">
        <v>0.64614217946347874</v>
      </c>
      <c r="R1266">
        <v>0.98133192188248097</v>
      </c>
      <c r="S1266">
        <v>0.99680289629139085</v>
      </c>
      <c r="T1266" t="b">
        <v>1</v>
      </c>
    </row>
    <row r="1267" spans="1:20">
      <c r="A1267" t="s">
        <v>1156</v>
      </c>
      <c r="B1267">
        <v>4120753</v>
      </c>
      <c r="C1267">
        <v>8.6859295734690303</v>
      </c>
      <c r="D1267">
        <v>8.8592193023868795</v>
      </c>
      <c r="E1267">
        <v>8.7756977754310697</v>
      </c>
      <c r="F1267">
        <v>7.8996590263774404</v>
      </c>
      <c r="G1267">
        <v>8.0589838546759793</v>
      </c>
      <c r="H1267">
        <v>8.1826519229647499</v>
      </c>
      <c r="I1267">
        <v>8.5616754667926696</v>
      </c>
      <c r="J1267">
        <v>8.1953449479794802</v>
      </c>
      <c r="K1267">
        <v>8.3645359559285595</v>
      </c>
      <c r="L1267">
        <v>8.1524070869938505</v>
      </c>
      <c r="M1267">
        <v>8.1662279419513393</v>
      </c>
      <c r="N1267">
        <v>8.4967811451128004</v>
      </c>
      <c r="P1267">
        <v>1.6331061654812757E-3</v>
      </c>
      <c r="Q1267">
        <v>0.6043611036656924</v>
      </c>
      <c r="R1267">
        <v>0.54506640566544551</v>
      </c>
      <c r="S1267">
        <v>0.93171024857571028</v>
      </c>
      <c r="T1267" t="b">
        <v>1</v>
      </c>
    </row>
    <row r="1268" spans="1:20">
      <c r="A1268" t="s">
        <v>1157</v>
      </c>
      <c r="B1268">
        <v>450292</v>
      </c>
      <c r="C1268">
        <v>8.8697994741633099</v>
      </c>
      <c r="D1268">
        <v>8.9240949356739705</v>
      </c>
      <c r="E1268">
        <v>8.8276983058677096</v>
      </c>
      <c r="F1268">
        <v>10.3044925864652</v>
      </c>
      <c r="G1268">
        <v>10.1479994659027</v>
      </c>
      <c r="H1268">
        <v>10.3526765016287</v>
      </c>
      <c r="I1268">
        <v>9.3619690252991798</v>
      </c>
      <c r="J1268">
        <v>10.031791090981899</v>
      </c>
      <c r="K1268">
        <v>9.7486982812713592</v>
      </c>
      <c r="L1268">
        <v>10.467177795072301</v>
      </c>
      <c r="M1268">
        <v>10.4459699168347</v>
      </c>
      <c r="N1268">
        <v>10.2276211752229</v>
      </c>
      <c r="P1268">
        <v>3.298240940295984E-5</v>
      </c>
      <c r="Q1268">
        <v>2.6290202957193745</v>
      </c>
      <c r="R1268">
        <v>3.3154856042191559E-2</v>
      </c>
      <c r="S1268">
        <v>1.5867815153474512</v>
      </c>
      <c r="T1268" t="b">
        <v>1</v>
      </c>
    </row>
  </sheetData>
  <mergeCells count="2">
    <mergeCell ref="P2:Q2"/>
    <mergeCell ref="R2:S2"/>
  </mergeCells>
  <conditionalFormatting sqref="P4:P1268">
    <cfRule type="cellIs" dxfId="5" priority="6" operator="lessThan">
      <formula>0.01</formula>
    </cfRule>
  </conditionalFormatting>
  <conditionalFormatting sqref="R4:R1268">
    <cfRule type="cellIs" dxfId="4" priority="5" operator="lessThan">
      <formula>0.01</formula>
    </cfRule>
  </conditionalFormatting>
  <conditionalFormatting sqref="Q4:Q1268">
    <cfRule type="cellIs" dxfId="3" priority="3" operator="lessThan">
      <formula>0.7142857</formula>
    </cfRule>
    <cfRule type="cellIs" dxfId="2" priority="4" operator="greaterThan">
      <formula>1.4</formula>
    </cfRule>
  </conditionalFormatting>
  <conditionalFormatting sqref="S4:S1268">
    <cfRule type="cellIs" dxfId="1" priority="1" operator="lessThan">
      <formula>0.7142857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Fengju</dc:creator>
  <cp:lastModifiedBy>Grzeskowiak, Caitlin Lee</cp:lastModifiedBy>
  <dcterms:created xsi:type="dcterms:W3CDTF">2016-07-11T22:06:59Z</dcterms:created>
  <dcterms:modified xsi:type="dcterms:W3CDTF">2018-04-27T02:05:33Z</dcterms:modified>
</cp:coreProperties>
</file>